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joern/Desktop/"/>
    </mc:Choice>
  </mc:AlternateContent>
  <xr:revisionPtr revIDLastSave="0" documentId="13_ncr:1_{C3B0A171-D428-2049-B1CC-AB785EEE3A7F}" xr6:coauthVersionLast="47" xr6:coauthVersionMax="47" xr10:uidLastSave="{00000000-0000-0000-0000-000000000000}"/>
  <bookViews>
    <workbookView xWindow="0" yWindow="500" windowWidth="28800" windowHeight="16120" activeTab="4" xr2:uid="{50DE9487-3A0C-AC43-B80B-61A5B1976216}"/>
  </bookViews>
  <sheets>
    <sheet name="Figure 1" sheetId="1" r:id="rId1"/>
    <sheet name="Figure 2" sheetId="2" r:id="rId2"/>
    <sheet name="Figure 3" sheetId="3" r:id="rId3"/>
    <sheet name="Figure 4" sheetId="4" r:id="rId4"/>
    <sheet name="Figure 5c" sheetId="9" r:id="rId5"/>
    <sheet name="Figure 6b" sheetId="11" r:id="rId6"/>
    <sheet name="Figure 6e" sheetId="10" r:id="rId7"/>
    <sheet name="Figure 6i" sheetId="12" r:id="rId8"/>
    <sheet name="Figure 6l" sheetId="13" r:id="rId9"/>
    <sheet name="Sheet8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52" i="4" l="1"/>
  <c r="AB51" i="4"/>
  <c r="K41" i="4"/>
  <c r="J41" i="4"/>
  <c r="M40" i="4"/>
  <c r="M4" i="4" s="1"/>
  <c r="L40" i="4"/>
  <c r="N40" i="4" s="1"/>
  <c r="J35" i="4"/>
  <c r="L34" i="4"/>
  <c r="AA29" i="4"/>
  <c r="Z29" i="4"/>
  <c r="AC28" i="4"/>
  <c r="AB28" i="4"/>
  <c r="AD28" i="4" s="1"/>
  <c r="Z16" i="4"/>
  <c r="AB15" i="4"/>
  <c r="J13" i="4"/>
  <c r="N12" i="4"/>
  <c r="L12" i="4"/>
  <c r="Z7" i="4"/>
  <c r="AB6" i="4"/>
  <c r="AC4" i="4"/>
  <c r="AB4" i="4"/>
  <c r="AD4" i="4" s="1"/>
  <c r="L4" i="4" l="1"/>
  <c r="N4" i="4" s="1"/>
  <c r="BN90" i="1" l="1"/>
  <c r="BN89" i="1"/>
  <c r="BN68" i="1"/>
  <c r="BN59" i="1"/>
  <c r="BN58" i="1"/>
  <c r="BN53" i="1"/>
  <c r="BN48" i="1"/>
  <c r="BN44" i="1"/>
  <c r="BN39" i="1"/>
  <c r="BN30" i="1"/>
  <c r="BN25" i="1"/>
  <c r="BN24" i="1"/>
  <c r="BN12" i="1"/>
  <c r="BN11" i="1"/>
  <c r="BN7" i="1"/>
  <c r="BN6" i="1"/>
</calcChain>
</file>

<file path=xl/sharedStrings.xml><?xml version="1.0" encoding="utf-8"?>
<sst xmlns="http://schemas.openxmlformats.org/spreadsheetml/2006/main" count="7882" uniqueCount="3803">
  <si>
    <t>0</t>
  </si>
  <si>
    <t>1</t>
  </si>
  <si>
    <t>2</t>
  </si>
  <si>
    <t>3</t>
  </si>
  <si>
    <t>6ss0914 P12</t>
  </si>
  <si>
    <t>6ss0914 P15</t>
  </si>
  <si>
    <t>6ss0914 P16</t>
  </si>
  <si>
    <t>6ss0914 P19</t>
  </si>
  <si>
    <t>6ss0914 P20</t>
  </si>
  <si>
    <t>6ss1019 P16</t>
  </si>
  <si>
    <t>6ss1019 P17</t>
  </si>
  <si>
    <t>6ss1019 P18</t>
  </si>
  <si>
    <t>6ss1019 P19</t>
  </si>
  <si>
    <t>6ss1019 P21</t>
  </si>
  <si>
    <t>6ss1019 P22</t>
  </si>
  <si>
    <t>6ss1019 P23</t>
  </si>
  <si>
    <t>6ss1019 P25</t>
  </si>
  <si>
    <t>6ss1019 P26</t>
  </si>
  <si>
    <t>6ss1019 P26.1</t>
  </si>
  <si>
    <t>6ss1019 P27</t>
  </si>
  <si>
    <t>6ss1019 P28</t>
  </si>
  <si>
    <t>6ss1019 P29</t>
  </si>
  <si>
    <t>6ss1020 P11</t>
  </si>
  <si>
    <t>6ss1020 P12</t>
  </si>
  <si>
    <t>6ss1020 P13</t>
  </si>
  <si>
    <t>6ss1020 P15</t>
  </si>
  <si>
    <t>6ss1020 P18</t>
  </si>
  <si>
    <t>6ss1020 P19</t>
  </si>
  <si>
    <t>6ss1124 P18</t>
  </si>
  <si>
    <t>6ss1124 P20.1</t>
  </si>
  <si>
    <t>6ss1124 P20</t>
  </si>
  <si>
    <t>6ss1124 P22</t>
  </si>
  <si>
    <t>6ss1124 P24</t>
  </si>
  <si>
    <t>6ss1124 P27</t>
  </si>
  <si>
    <t>6ss1124 P28</t>
  </si>
  <si>
    <t>6ss1124 P30</t>
  </si>
  <si>
    <t>6ss1202 P18</t>
  </si>
  <si>
    <t>6ss1202 P21</t>
  </si>
  <si>
    <t>6ss1202 P25</t>
  </si>
  <si>
    <t>6ss1202 P28</t>
  </si>
  <si>
    <t>6ss1202 P29</t>
  </si>
  <si>
    <t>6ss1202 P30</t>
  </si>
  <si>
    <t>6ss1026 P16</t>
  </si>
  <si>
    <t>6ss1026 P20</t>
  </si>
  <si>
    <t>6ss1026 P23</t>
  </si>
  <si>
    <t>6ss1116P11</t>
  </si>
  <si>
    <t>6ss1116P14</t>
  </si>
  <si>
    <t>6ss1116P15</t>
  </si>
  <si>
    <t>6ss1116P16</t>
  </si>
  <si>
    <t>6ss1116P17</t>
  </si>
  <si>
    <t>6ss1116P18</t>
  </si>
  <si>
    <t>7ss0118_P18</t>
  </si>
  <si>
    <t>7ss0118_P23</t>
  </si>
  <si>
    <t>7ss0118_P26</t>
  </si>
  <si>
    <t>7ss0118_P27</t>
  </si>
  <si>
    <t>7ss0118_P30</t>
  </si>
  <si>
    <t>7ss0201_P11</t>
  </si>
  <si>
    <t>7ss0201_P15</t>
  </si>
  <si>
    <t>7ss0201_P16</t>
  </si>
  <si>
    <t>7ss0201_P17</t>
  </si>
  <si>
    <t>7ss0201_P19</t>
  </si>
  <si>
    <t>7ss0201_P20</t>
  </si>
  <si>
    <t>7ss0216_P11</t>
  </si>
  <si>
    <t>7ss0216_P14</t>
  </si>
  <si>
    <t>7ss0216_P15</t>
  </si>
  <si>
    <t>7ss0216_P20</t>
  </si>
  <si>
    <t>7ss0330_P12</t>
  </si>
  <si>
    <t>7ss0330_P13</t>
  </si>
  <si>
    <t>7ss0330_P16</t>
  </si>
  <si>
    <t>7ss0330_P18</t>
  </si>
  <si>
    <t>7ss0330_P20</t>
  </si>
  <si>
    <t>7ss0420_P17</t>
  </si>
  <si>
    <t>7ss0420_P18</t>
  </si>
  <si>
    <t>7ss0420_P18.1</t>
  </si>
  <si>
    <t>7ss0420_P19</t>
  </si>
  <si>
    <t>7ss0420_P20</t>
  </si>
  <si>
    <t>7ss0420_P21</t>
  </si>
  <si>
    <t>7ss0420_P25</t>
  </si>
  <si>
    <t>7ss0420_P26</t>
  </si>
  <si>
    <t>7ss0420_P29</t>
  </si>
  <si>
    <t>7ss0420_P30</t>
  </si>
  <si>
    <t>7ss0524_P12</t>
  </si>
  <si>
    <t>7ss0524_P14</t>
  </si>
  <si>
    <t>7ss0524_P17</t>
  </si>
  <si>
    <t>7ss0524_P18</t>
  </si>
  <si>
    <t>7ss0524_P19</t>
  </si>
  <si>
    <t>7ss0524_P19.1</t>
  </si>
  <si>
    <t>9ss0215_P16</t>
  </si>
  <si>
    <t>9ss0215_P17</t>
  </si>
  <si>
    <t>9ss0215_P18</t>
  </si>
  <si>
    <t>9ss0215_P20 oben</t>
  </si>
  <si>
    <t>9ss0215_P20 unten</t>
  </si>
  <si>
    <t>9ss0215_P24</t>
  </si>
  <si>
    <t>9ss0215_P27 oben</t>
  </si>
  <si>
    <t>9ss0215_P27unten</t>
  </si>
  <si>
    <t>9ss0215_P30</t>
  </si>
  <si>
    <t>9ss0227 2 _P22</t>
  </si>
  <si>
    <t>9ss0227 2 _P24</t>
  </si>
  <si>
    <t>9ss0227 2 _P27</t>
  </si>
  <si>
    <t>9ss0227 2 _P28</t>
  </si>
  <si>
    <t>7ss0420_P18 1</t>
  </si>
  <si>
    <t>7ss0524_P19 1</t>
  </si>
  <si>
    <t>0h rapamyin</t>
  </si>
  <si>
    <t>1h rapamyin</t>
  </si>
  <si>
    <t>2h rapamycin</t>
  </si>
  <si>
    <t>3h rapamycin</t>
  </si>
  <si>
    <t>Figure 1F - PIPK (WT) µm</t>
  </si>
  <si>
    <t>Figure 1F - PIPK (WT) %</t>
  </si>
  <si>
    <t>Figure 1F - PIPK (WT, cilia with vesicle ) µm</t>
  </si>
  <si>
    <t>Figure 1F - PIPK (WT, cilia with vesicle ) %</t>
  </si>
  <si>
    <t>6ss0914 P1</t>
  </si>
  <si>
    <t>6ss0914 P2</t>
  </si>
  <si>
    <t>6ss0914 P8</t>
  </si>
  <si>
    <t>6ss0914 P10</t>
  </si>
  <si>
    <t>6ss0908 P1</t>
  </si>
  <si>
    <t>6ss0908 P4</t>
  </si>
  <si>
    <t>6ss0908 P6</t>
  </si>
  <si>
    <t>6ss0908 P7.2</t>
  </si>
  <si>
    <t>6ss0908 P7</t>
  </si>
  <si>
    <t>9ss0215_P7</t>
  </si>
  <si>
    <t>9ss0215_P9</t>
  </si>
  <si>
    <t>9ss0215_P12</t>
  </si>
  <si>
    <t>9ss0215_P15</t>
  </si>
  <si>
    <t>9ss0227-2_P4</t>
  </si>
  <si>
    <t>9ss0227-2_P5</t>
  </si>
  <si>
    <t>9ss0227-2_P6</t>
  </si>
  <si>
    <t>9ss0227-2_P8</t>
  </si>
  <si>
    <t>9ss0227-2_P12</t>
  </si>
  <si>
    <t>Figure 1F - PIPK (KD) µm</t>
  </si>
  <si>
    <t>Figure 1F - PIPK (KD ) %</t>
  </si>
  <si>
    <t>6ss0525P1</t>
  </si>
  <si>
    <t>6ss0525P2</t>
  </si>
  <si>
    <t>6ss0525P3</t>
  </si>
  <si>
    <t>6ss0525P4</t>
  </si>
  <si>
    <t>6ss0525P5</t>
  </si>
  <si>
    <t>6ss0525P7</t>
  </si>
  <si>
    <t>6ss0525P11</t>
  </si>
  <si>
    <t>6ss0525P12</t>
  </si>
  <si>
    <t>6ss0525P13</t>
  </si>
  <si>
    <t>6ss0525P14</t>
  </si>
  <si>
    <t>6ss0525P15</t>
  </si>
  <si>
    <t>6ss0803-P13</t>
  </si>
  <si>
    <t>6ss0803-P14</t>
  </si>
  <si>
    <t>6ss0803-P15</t>
  </si>
  <si>
    <t>6ss0803-P16</t>
  </si>
  <si>
    <t>6ss0803-P18.1</t>
  </si>
  <si>
    <t>6ss0803-P18.2</t>
  </si>
  <si>
    <t>6ss0803-P19</t>
  </si>
  <si>
    <t>6ss0817 P11</t>
  </si>
  <si>
    <t>6ss0817 P13</t>
  </si>
  <si>
    <t>6ss0817 P15</t>
  </si>
  <si>
    <t>6ss0817 P16</t>
  </si>
  <si>
    <t>6ss0817 P17</t>
  </si>
  <si>
    <t>6ss0824 P15</t>
  </si>
  <si>
    <t>6ss0824 P16</t>
  </si>
  <si>
    <t>6ss0824 P17</t>
  </si>
  <si>
    <t>6ss0824 P19</t>
  </si>
  <si>
    <t>6ss0824 P20</t>
  </si>
  <si>
    <t>6ss0831 P13</t>
  </si>
  <si>
    <t>6ss0831 P14</t>
  </si>
  <si>
    <t>6ss0831 P15</t>
  </si>
  <si>
    <t>6ss0831 P16</t>
  </si>
  <si>
    <t>6ss0831 P18</t>
  </si>
  <si>
    <t>6ss0831 P19</t>
  </si>
  <si>
    <t>6ss0831 P20</t>
  </si>
  <si>
    <t>6ss0901 P13</t>
  </si>
  <si>
    <t>6ss0901 P13.2</t>
  </si>
  <si>
    <t>6ss0901 P14</t>
  </si>
  <si>
    <t>6ss0901 P16</t>
  </si>
  <si>
    <t>6ss0901 P17</t>
  </si>
  <si>
    <t>6ss0901 P19</t>
  </si>
  <si>
    <t>6ss0922 P11</t>
  </si>
  <si>
    <t>6ss0922 P13</t>
  </si>
  <si>
    <t>6ss0922 P14</t>
  </si>
  <si>
    <t>6ss0922 P16</t>
  </si>
  <si>
    <t>6ss0922 P17</t>
  </si>
  <si>
    <t>6ss0922 P18</t>
  </si>
  <si>
    <t>6ss0922 P20</t>
  </si>
  <si>
    <t>7ss1027_P18</t>
  </si>
  <si>
    <t>7ss1027_P19</t>
  </si>
  <si>
    <t>7ss1027_P20</t>
  </si>
  <si>
    <t>7ss1027_P21</t>
  </si>
  <si>
    <t>7ss1027_P23</t>
  </si>
  <si>
    <t>7ss1027_P24</t>
  </si>
  <si>
    <t>7ss1027_P26</t>
  </si>
  <si>
    <t>7ss1027_P28</t>
  </si>
  <si>
    <t>7ss1027_P29</t>
  </si>
  <si>
    <t>7ss1027_P30</t>
  </si>
  <si>
    <t>Figure 1G - INp54P (WT ) µm</t>
  </si>
  <si>
    <t>P4 6ss0609</t>
  </si>
  <si>
    <t>P6 6ss0609</t>
  </si>
  <si>
    <t>P9 6ss0609</t>
  </si>
  <si>
    <t>P11 6ss0609</t>
  </si>
  <si>
    <t>P16 6ss0609</t>
  </si>
  <si>
    <t>P17 6ss0609</t>
  </si>
  <si>
    <t>7ss1026_P2</t>
  </si>
  <si>
    <t>7ss1026_P4</t>
  </si>
  <si>
    <t>7ss1026_P5</t>
  </si>
  <si>
    <t>7ss1026_P7</t>
  </si>
  <si>
    <t>7ss1026_P14</t>
  </si>
  <si>
    <t>7ss1026_P15</t>
  </si>
  <si>
    <t>7ss1026_P16</t>
  </si>
  <si>
    <t>7ss1026_P17</t>
  </si>
  <si>
    <t>7ss1027_P3</t>
  </si>
  <si>
    <t>7ss1027_P4</t>
  </si>
  <si>
    <t>7ss1027_P5</t>
  </si>
  <si>
    <t>7ss1027_P8</t>
  </si>
  <si>
    <t>7ss1027_P9</t>
  </si>
  <si>
    <t>7ss1027_P10</t>
  </si>
  <si>
    <t>7ss1027_P15</t>
  </si>
  <si>
    <t>Figure 1G - INp54P (PD) µm</t>
  </si>
  <si>
    <t xml:space="preserve">PIPK only </t>
  </si>
  <si>
    <t>0h</t>
  </si>
  <si>
    <t>1h</t>
  </si>
  <si>
    <t>2h</t>
  </si>
  <si>
    <t>3h</t>
  </si>
  <si>
    <t>Y/N</t>
  </si>
  <si>
    <t>fission</t>
  </si>
  <si>
    <t xml:space="preserve">resportion </t>
  </si>
  <si>
    <t>%</t>
  </si>
  <si>
    <t>no</t>
  </si>
  <si>
    <t>yes</t>
  </si>
  <si>
    <t xml:space="preserve">fission </t>
  </si>
  <si>
    <t xml:space="preserve">resorp. </t>
  </si>
  <si>
    <t>y</t>
  </si>
  <si>
    <t>Gesamt</t>
  </si>
  <si>
    <t>n</t>
  </si>
  <si>
    <t>resorp</t>
  </si>
  <si>
    <t>All</t>
  </si>
  <si>
    <t>PIPK D253A</t>
  </si>
  <si>
    <t>Position</t>
  </si>
  <si>
    <t xml:space="preserve">y </t>
  </si>
  <si>
    <t>resopr</t>
  </si>
  <si>
    <t>fssion</t>
  </si>
  <si>
    <t>Figure 1 E PIPK WT</t>
  </si>
  <si>
    <t>Fig. 1E PIPK (KD)</t>
  </si>
  <si>
    <t>8ss0524_P1</t>
  </si>
  <si>
    <t>8ss0524_P2</t>
  </si>
  <si>
    <t>8ss0524_P5</t>
  </si>
  <si>
    <t>8ss0524_P7</t>
  </si>
  <si>
    <t>8ss0524_P9</t>
  </si>
  <si>
    <t>8ss0524_P11</t>
  </si>
  <si>
    <t>8ss0530_P4</t>
  </si>
  <si>
    <t>8ss0530_P6</t>
  </si>
  <si>
    <t>8ss0530_P12</t>
  </si>
  <si>
    <t>8ss0530_P14</t>
  </si>
  <si>
    <t>8ss0613_P1</t>
  </si>
  <si>
    <t>8ss0613_P2</t>
  </si>
  <si>
    <t>8ss0613_P6</t>
  </si>
  <si>
    <t>8ss0613_P7</t>
  </si>
  <si>
    <t>8ss0613_P8</t>
  </si>
  <si>
    <t>8ss0613_P9</t>
  </si>
  <si>
    <t>8ss0613_P10</t>
  </si>
  <si>
    <t>8ss0613_P12</t>
  </si>
  <si>
    <t>Cilia length PIPK (WT) rapa + Lat A</t>
  </si>
  <si>
    <t>8ss0524_P16</t>
  </si>
  <si>
    <t>8ss0524_P17</t>
  </si>
  <si>
    <t>8ss0524_P18</t>
  </si>
  <si>
    <t>8ss0524_P22</t>
  </si>
  <si>
    <t>8ss0524_P24</t>
  </si>
  <si>
    <t>8ss0524_P25</t>
  </si>
  <si>
    <t>8ss0524_P27</t>
  </si>
  <si>
    <t>8ss0524_P28</t>
  </si>
  <si>
    <t>8ss0530_P16</t>
  </si>
  <si>
    <t>8ss0530_P17</t>
  </si>
  <si>
    <t>8ss0530_P19</t>
  </si>
  <si>
    <t>8ss0530_P22</t>
  </si>
  <si>
    <t>8ss0530_P23</t>
  </si>
  <si>
    <t>8ss0530_P26</t>
  </si>
  <si>
    <t>8ss0530_P28</t>
  </si>
  <si>
    <t>8ss0613_P17</t>
  </si>
  <si>
    <t>8ss0613_P18</t>
  </si>
  <si>
    <t>8ss0613_P22</t>
  </si>
  <si>
    <t>8ss0613_P23</t>
  </si>
  <si>
    <t>8ss0613_24</t>
  </si>
  <si>
    <t>8ss0613_P25</t>
  </si>
  <si>
    <t>8ss0613_P26</t>
  </si>
  <si>
    <t>8ss0613_P27</t>
  </si>
  <si>
    <t>8ss0613_P29</t>
  </si>
  <si>
    <t xml:space="preserve">Cilia length PIPK (WT)  rapa only </t>
  </si>
  <si>
    <t>9ss0307_P1</t>
  </si>
  <si>
    <t>9ss0307_P2</t>
  </si>
  <si>
    <t>9ss0307_P4</t>
  </si>
  <si>
    <t>9ss0307_P5</t>
  </si>
  <si>
    <t>9ss0307_P9</t>
  </si>
  <si>
    <t>9ss0307_P10</t>
  </si>
  <si>
    <t>9ss0308_P2</t>
  </si>
  <si>
    <t>9ss0308_P3</t>
  </si>
  <si>
    <t>9ss0308_P4</t>
  </si>
  <si>
    <t>9ss0308_P5</t>
  </si>
  <si>
    <t>9ss0308_P6</t>
  </si>
  <si>
    <t>9ss0308_P7</t>
  </si>
  <si>
    <t>9ss0313_P2</t>
  </si>
  <si>
    <t>9ss0313_P3</t>
  </si>
  <si>
    <t>9ss0313_P4</t>
  </si>
  <si>
    <t>9ss0313_P5</t>
  </si>
  <si>
    <t>9ss0313_P6</t>
  </si>
  <si>
    <t>9ss0313_P7</t>
  </si>
  <si>
    <t>9ss0313_P8</t>
  </si>
  <si>
    <t>9ss0313_P10</t>
  </si>
  <si>
    <t>9ss0314_P1</t>
  </si>
  <si>
    <t>9ss0314_P2</t>
  </si>
  <si>
    <t>9ss0314_P4</t>
  </si>
  <si>
    <t>9ss0314_P5 oben</t>
  </si>
  <si>
    <t>9ss0314_P5 unten</t>
  </si>
  <si>
    <t>9ss0314_P7</t>
  </si>
  <si>
    <t>9ss0314_P8</t>
  </si>
  <si>
    <t>9ss0314_P9</t>
  </si>
  <si>
    <t>9ss0314_P10</t>
  </si>
  <si>
    <t xml:space="preserve">Lat Only </t>
  </si>
  <si>
    <t>Fig 2d</t>
  </si>
  <si>
    <t>PIPK(WT +Lat.A</t>
  </si>
  <si>
    <t>PIPK(WT) only</t>
  </si>
  <si>
    <t>Lat. A only</t>
  </si>
  <si>
    <t>Fig. 2C</t>
  </si>
  <si>
    <t>0min rapa</t>
  </si>
  <si>
    <t>60min rapa</t>
  </si>
  <si>
    <t>120min rapa</t>
  </si>
  <si>
    <t>180min rapa</t>
  </si>
  <si>
    <t>6ss1026 P5</t>
  </si>
  <si>
    <t>6ss1026 P6</t>
  </si>
  <si>
    <t>6ss1026 P7</t>
  </si>
  <si>
    <t>6ss1026 P8</t>
  </si>
  <si>
    <t>6ss1026 P9</t>
  </si>
  <si>
    <t>6ss1026 P11</t>
  </si>
  <si>
    <t>6ss1026 P12</t>
  </si>
  <si>
    <t>6ss1026 P13</t>
  </si>
  <si>
    <t>6ss1026 P14</t>
  </si>
  <si>
    <t>6ss1116P1</t>
  </si>
  <si>
    <t>6ss1116P2</t>
  </si>
  <si>
    <t>6ss1116P3</t>
  </si>
  <si>
    <t>6ss1116P4</t>
  </si>
  <si>
    <t>6ss1116P5</t>
  </si>
  <si>
    <t>6ss1116P6</t>
  </si>
  <si>
    <t>6ss1116P8</t>
  </si>
  <si>
    <t>6ss1116P9</t>
  </si>
  <si>
    <t>6ss1116P10</t>
  </si>
  <si>
    <t>7ss0118_P2</t>
  </si>
  <si>
    <t>7ss0118_P4</t>
  </si>
  <si>
    <t>7ss0118_P5</t>
  </si>
  <si>
    <t>7ss0118_P6</t>
  </si>
  <si>
    <t>7ss0118_P7</t>
  </si>
  <si>
    <t>7ss0118_P10</t>
  </si>
  <si>
    <t>7ss0118_P12</t>
  </si>
  <si>
    <t>7ss0118_P15</t>
  </si>
  <si>
    <t>7ss0201_P3</t>
  </si>
  <si>
    <t>7ss0201_P5</t>
  </si>
  <si>
    <t>7ss0201_P7</t>
  </si>
  <si>
    <t>7ss0201_P8.1</t>
  </si>
  <si>
    <t>7ss0201_P8.2</t>
  </si>
  <si>
    <t>7ss0201_P10</t>
  </si>
  <si>
    <t>PIPK (WT) + Rac (DN)</t>
  </si>
  <si>
    <t>Fig 2H</t>
  </si>
  <si>
    <t xml:space="preserve">Fig 2H </t>
  </si>
  <si>
    <t>PIPK (WT)</t>
  </si>
  <si>
    <t>9ss0220_P1</t>
  </si>
  <si>
    <t>9ss0220_P2</t>
  </si>
  <si>
    <t>9ss0220_P3</t>
  </si>
  <si>
    <t>9ss0220_P5</t>
  </si>
  <si>
    <t>9ss0220_P6</t>
  </si>
  <si>
    <t>9ss0220_P7 oben</t>
  </si>
  <si>
    <t>9ss0220_P7 unten</t>
  </si>
  <si>
    <t>9ss0220_P8</t>
  </si>
  <si>
    <t>9ss0220_P10</t>
  </si>
  <si>
    <t>9ss0222_P1</t>
  </si>
  <si>
    <t>9ss0222_P2</t>
  </si>
  <si>
    <t>9ss0222_P3</t>
  </si>
  <si>
    <t>9ss0222_P4</t>
  </si>
  <si>
    <t>9ss0222_P5</t>
  </si>
  <si>
    <t>9ss0222_P6</t>
  </si>
  <si>
    <t>9ss0222_P9</t>
  </si>
  <si>
    <t>9ss0222_P10</t>
  </si>
  <si>
    <t>9ss0227_P1</t>
  </si>
  <si>
    <t>9ss0227_P3</t>
  </si>
  <si>
    <t>9ss0227_P4</t>
  </si>
  <si>
    <t>9ss0227_P5</t>
  </si>
  <si>
    <t>9ss0227_P8</t>
  </si>
  <si>
    <t>9ss0227_P9</t>
  </si>
  <si>
    <t>9ss0227_P10</t>
  </si>
  <si>
    <t>9ss0227_P11</t>
  </si>
  <si>
    <t>9ss0227_P12</t>
  </si>
  <si>
    <t>9ss0227_P14</t>
  </si>
  <si>
    <t>9ss0306_P1</t>
  </si>
  <si>
    <t>9ss0306_P2</t>
  </si>
  <si>
    <t>9ss0306_P3</t>
  </si>
  <si>
    <t>9ss0306_P5</t>
  </si>
  <si>
    <t>9ss0306_P6</t>
  </si>
  <si>
    <t>9ss0306_P7</t>
  </si>
  <si>
    <t>9ss0306_P8</t>
  </si>
  <si>
    <t>9ss0306_P9</t>
  </si>
  <si>
    <t>9ss0306_P10</t>
  </si>
  <si>
    <t>9ss0306_P11</t>
  </si>
  <si>
    <t>9ss0306_P12</t>
  </si>
  <si>
    <t>9ss0306_P13</t>
  </si>
  <si>
    <t>9ss0306_P15</t>
  </si>
  <si>
    <t>Rac (DN) only</t>
  </si>
  <si>
    <t>Rac (DN)</t>
  </si>
  <si>
    <t>Fig 2G</t>
  </si>
  <si>
    <t>0h rapa</t>
  </si>
  <si>
    <t>1h rapa</t>
  </si>
  <si>
    <t>2h rapa</t>
  </si>
  <si>
    <t>3h rapa</t>
  </si>
  <si>
    <t>6ss1019 P1</t>
  </si>
  <si>
    <t>6ss1019 P1.2</t>
  </si>
  <si>
    <t>6ss1019 P2</t>
  </si>
  <si>
    <t>6ss1019 P3</t>
  </si>
  <si>
    <t>6ss1019 P4</t>
  </si>
  <si>
    <t>6ss1019 P5</t>
  </si>
  <si>
    <t>6ss1019 P6</t>
  </si>
  <si>
    <t>6ss1019 P7</t>
  </si>
  <si>
    <t>6ss1019 P8</t>
  </si>
  <si>
    <t>6ss1019 P13</t>
  </si>
  <si>
    <t>6ss1019 P15</t>
  </si>
  <si>
    <t>6ss1020 P1</t>
  </si>
  <si>
    <t>6ss1020 P2</t>
  </si>
  <si>
    <t>6ss1020 P3.1</t>
  </si>
  <si>
    <t>6ss1020 P3.2</t>
  </si>
  <si>
    <t>6ss1020 P5</t>
  </si>
  <si>
    <t>6ss1020 P6</t>
  </si>
  <si>
    <t>6ss1020 P7</t>
  </si>
  <si>
    <t>6ss1020 P8</t>
  </si>
  <si>
    <t>6ss1124 P1</t>
  </si>
  <si>
    <t>6ss1124 P2</t>
  </si>
  <si>
    <t>6ss1124 P4</t>
  </si>
  <si>
    <t>6ss1124 P6</t>
  </si>
  <si>
    <t>6ss1124 P8</t>
  </si>
  <si>
    <t>6ss1124 P9</t>
  </si>
  <si>
    <t>6ss1124 P10</t>
  </si>
  <si>
    <t>6ss1124 P12</t>
  </si>
  <si>
    <t>6ss1124 P13</t>
  </si>
  <si>
    <t>6ss1202 P1</t>
  </si>
  <si>
    <t>6ss1202 P3</t>
  </si>
  <si>
    <t>6ss1202 P4</t>
  </si>
  <si>
    <t>6ss1202 P6</t>
  </si>
  <si>
    <t>6ss1202 P9</t>
  </si>
  <si>
    <t>6ss1202 P11</t>
  </si>
  <si>
    <t>6ss1202 P12</t>
  </si>
  <si>
    <t>PIPK (WT) + CDC42 (DN)</t>
  </si>
  <si>
    <t>9ss0220_P12</t>
  </si>
  <si>
    <t>9ss0220_P13</t>
  </si>
  <si>
    <t>9ss0220_P14</t>
  </si>
  <si>
    <t>9ss0220_P15</t>
  </si>
  <si>
    <t>9ss0220_P16</t>
  </si>
  <si>
    <t>9ss0220_P17</t>
  </si>
  <si>
    <t>9ss0220_P18</t>
  </si>
  <si>
    <t>9ss0220_P19</t>
  </si>
  <si>
    <t>9ss0221_P11</t>
  </si>
  <si>
    <t>9ss0221_P12</t>
  </si>
  <si>
    <t>9ss0221_P14</t>
  </si>
  <si>
    <t>9ss0221_P15</t>
  </si>
  <si>
    <t>9ss0221_P16</t>
  </si>
  <si>
    <t>9ss0221_P18</t>
  </si>
  <si>
    <t>9ss0221_P19 oben</t>
  </si>
  <si>
    <t>9ss0221_P19 uten</t>
  </si>
  <si>
    <t>9ss0214_P11</t>
  </si>
  <si>
    <t>9ss0214_P11_2</t>
  </si>
  <si>
    <t>9ss0214_P12</t>
  </si>
  <si>
    <t>9ss0214_P13</t>
  </si>
  <si>
    <t>9ss0214_P14</t>
  </si>
  <si>
    <t>9ss0214_P15</t>
  </si>
  <si>
    <t>9ss0214_P16</t>
  </si>
  <si>
    <t>9ss0214_P18</t>
  </si>
  <si>
    <t>9ss0214_P19</t>
  </si>
  <si>
    <t>9ss0214_P20</t>
  </si>
  <si>
    <t>9ss0306_P16</t>
  </si>
  <si>
    <t>9ss0306_P17</t>
  </si>
  <si>
    <t>9ss0306_P18</t>
  </si>
  <si>
    <t>9ss0306_P19</t>
  </si>
  <si>
    <t>9ss0306_P20</t>
  </si>
  <si>
    <t>9ss0306_P21</t>
  </si>
  <si>
    <t>9ss0306_P22</t>
  </si>
  <si>
    <t>9ss0306_P24</t>
  </si>
  <si>
    <t>9ss0306_P25</t>
  </si>
  <si>
    <t>9ss0306_P26</t>
  </si>
  <si>
    <t>9ss0306_P27</t>
  </si>
  <si>
    <t>9ss0306_P28</t>
  </si>
  <si>
    <t>9ss0306_P29</t>
  </si>
  <si>
    <t>Fig 2 J</t>
  </si>
  <si>
    <t>Fig.2 J</t>
  </si>
  <si>
    <t xml:space="preserve">Fig  2J </t>
  </si>
  <si>
    <t>CDC42 (DN) only</t>
  </si>
  <si>
    <t>+PIPK (WT)</t>
  </si>
  <si>
    <t>Cdc42 (DN)</t>
  </si>
  <si>
    <t>6ss1019</t>
  </si>
  <si>
    <t>6ss1020</t>
  </si>
  <si>
    <t>6ss1124</t>
  </si>
  <si>
    <t>6ss1202</t>
  </si>
  <si>
    <t>Fig 2I</t>
  </si>
  <si>
    <t>9ss0214_P21</t>
  </si>
  <si>
    <t>9ss0214_P21_2</t>
  </si>
  <si>
    <t>9ss0214_P22</t>
  </si>
  <si>
    <t>9ss0214_P24</t>
  </si>
  <si>
    <t>9ss0214_P25</t>
  </si>
  <si>
    <t>9ss0214_P25 oben re</t>
  </si>
  <si>
    <t>9ss0214_P26</t>
  </si>
  <si>
    <t>9ss0214_P27</t>
  </si>
  <si>
    <t>9ss0214_P28</t>
  </si>
  <si>
    <t>9ss0214_P30</t>
  </si>
  <si>
    <t>9ss0208_P21</t>
  </si>
  <si>
    <t>9ss0208_P22</t>
  </si>
  <si>
    <t>9ss0208_P23</t>
  </si>
  <si>
    <t>9ss0208_P24</t>
  </si>
  <si>
    <t>9ss0208_P25</t>
  </si>
  <si>
    <t>9ss0208_PP26</t>
  </si>
  <si>
    <t>9ss0208_P27</t>
  </si>
  <si>
    <t>9ss0208_P28</t>
  </si>
  <si>
    <t>9ss0208_P28u</t>
  </si>
  <si>
    <t>9ss0208_P29</t>
  </si>
  <si>
    <t>9ss0208_P30</t>
  </si>
  <si>
    <t>9ss0220_P21</t>
  </si>
  <si>
    <t>9ss0220_P22</t>
  </si>
  <si>
    <t>9ss0220_P23</t>
  </si>
  <si>
    <t>9ss0220_P24</t>
  </si>
  <si>
    <t>9ss0220_P26</t>
  </si>
  <si>
    <t>9ss0220_P27</t>
  </si>
  <si>
    <t>9ss0220_P28</t>
  </si>
  <si>
    <t>9ss0220_P29</t>
  </si>
  <si>
    <t>9ss0220_P30_oben</t>
  </si>
  <si>
    <t>9ss0220_P30_unten</t>
  </si>
  <si>
    <t>Fig 2N</t>
  </si>
  <si>
    <t>TMSß (WT) only</t>
  </si>
  <si>
    <t>7ss0330_P2</t>
  </si>
  <si>
    <t>7ss0330_P4</t>
  </si>
  <si>
    <t>7ss0330_P6</t>
  </si>
  <si>
    <t>7ss0330_P8.1</t>
  </si>
  <si>
    <t>7ss0330_P8.2</t>
  </si>
  <si>
    <t>7ss0420_P3</t>
  </si>
  <si>
    <t>7ss0420_P9</t>
  </si>
  <si>
    <t>7ss0420_P10</t>
  </si>
  <si>
    <t>7ss0420_P11</t>
  </si>
  <si>
    <t>7ss0420_P13</t>
  </si>
  <si>
    <t>7ss0420_P15</t>
  </si>
  <si>
    <t>7ss0524_P2</t>
  </si>
  <si>
    <t>7ss0524_P3</t>
  </si>
  <si>
    <t>7ss0524_P4</t>
  </si>
  <si>
    <t>7ss0524_P6</t>
  </si>
  <si>
    <t>7ss0524_P7</t>
  </si>
  <si>
    <t>7ss0524_P8</t>
  </si>
  <si>
    <t>7ss0524_P10</t>
  </si>
  <si>
    <t>Fig. 2N</t>
  </si>
  <si>
    <t>PIPK(WT) + TMSß (WT)</t>
  </si>
  <si>
    <t>PIPK (WT) only</t>
  </si>
  <si>
    <t>TMSb(WT)</t>
  </si>
  <si>
    <t>w/o TMSb (WT)</t>
  </si>
  <si>
    <t>7ss0330</t>
  </si>
  <si>
    <t>7ss0420</t>
  </si>
  <si>
    <t>7ss0524</t>
  </si>
  <si>
    <t>Fig. 2 M</t>
  </si>
  <si>
    <t>Fig. 3E</t>
  </si>
  <si>
    <t>PIPK (WT) + ast.</t>
  </si>
  <si>
    <t>ast. only</t>
  </si>
  <si>
    <t>PIPK only</t>
  </si>
  <si>
    <t>Ast.+ PIPK</t>
  </si>
  <si>
    <t>alisertib only</t>
  </si>
  <si>
    <t>7ss0705</t>
  </si>
  <si>
    <t>7ss0719</t>
  </si>
  <si>
    <t>7ss0809</t>
  </si>
  <si>
    <t>7ss0810</t>
  </si>
  <si>
    <t>9ss0309</t>
  </si>
  <si>
    <t>9ss0320</t>
  </si>
  <si>
    <t>9ss0320_2</t>
  </si>
  <si>
    <t>Fig. 3D</t>
  </si>
  <si>
    <t>Fig. 3G</t>
  </si>
  <si>
    <t>PIPK (WT) + tub</t>
  </si>
  <si>
    <t xml:space="preserve">Tubacin only </t>
  </si>
  <si>
    <t>+rapa/tub</t>
  </si>
  <si>
    <t>+rapa only</t>
  </si>
  <si>
    <t>tubacin only</t>
  </si>
  <si>
    <t>7ss0728</t>
  </si>
  <si>
    <t>7ss0802</t>
  </si>
  <si>
    <t>7ss0823</t>
  </si>
  <si>
    <t>8ss0808</t>
  </si>
  <si>
    <t>9ss0313</t>
  </si>
  <si>
    <t>Fig 3F</t>
  </si>
  <si>
    <t xml:space="preserve">DN Dynmain buffer ctrl </t>
  </si>
  <si>
    <t>average</t>
  </si>
  <si>
    <t>DN Dynmain + Serotonin</t>
  </si>
  <si>
    <t xml:space="preserve">resorp </t>
  </si>
  <si>
    <t>resorption</t>
  </si>
  <si>
    <t>Summe</t>
  </si>
  <si>
    <t>7ss0222_P1</t>
  </si>
  <si>
    <t>7ss0222_P12</t>
  </si>
  <si>
    <t>7ss0222_P3</t>
  </si>
  <si>
    <t>7ss0222_P13</t>
  </si>
  <si>
    <t>7ss0222_P4</t>
  </si>
  <si>
    <t>7ss0222_P14</t>
  </si>
  <si>
    <t>7ss0222_P5</t>
  </si>
  <si>
    <t>7ss0222_P15</t>
  </si>
  <si>
    <t>7ss0222_P8</t>
  </si>
  <si>
    <t>7ss0222_P16</t>
  </si>
  <si>
    <t>7ss0222_P10</t>
  </si>
  <si>
    <t>7ss0222_P17</t>
  </si>
  <si>
    <t>7ss0308_P1</t>
  </si>
  <si>
    <t>7ss0222_P18</t>
  </si>
  <si>
    <t>7ss0308_P3</t>
  </si>
  <si>
    <t>7ss0222_P19</t>
  </si>
  <si>
    <t>7ss0308_P4</t>
  </si>
  <si>
    <t>7ss0222_P20</t>
  </si>
  <si>
    <t>7ss0308_P5</t>
  </si>
  <si>
    <t>7ss0308_P16</t>
  </si>
  <si>
    <t>7ss0308_P7</t>
  </si>
  <si>
    <t>7ss0308_P17</t>
  </si>
  <si>
    <t>7ss0308_P8</t>
  </si>
  <si>
    <t>7ss0308_P19</t>
  </si>
  <si>
    <t>7ss0308_P10</t>
  </si>
  <si>
    <t>7ss0308_P20</t>
  </si>
  <si>
    <t>7ss0308_P11</t>
  </si>
  <si>
    <t>7ss0308_P22</t>
  </si>
  <si>
    <t>7ss0308_P12</t>
  </si>
  <si>
    <t>7ss0308_P23</t>
  </si>
  <si>
    <t>7ss0308_P13</t>
  </si>
  <si>
    <t>7ss0308_P24</t>
  </si>
  <si>
    <t>7ss0308_P14</t>
  </si>
  <si>
    <t>7ss0308_P25</t>
  </si>
  <si>
    <t>7ss0308_P15</t>
  </si>
  <si>
    <t>7ss0308_P26</t>
  </si>
  <si>
    <t>7ss0406_P1</t>
  </si>
  <si>
    <t>7ss0308_P27</t>
  </si>
  <si>
    <t>7ss0406_P2</t>
  </si>
  <si>
    <t>7ss0308_P28</t>
  </si>
  <si>
    <t>7ss0406_P5</t>
  </si>
  <si>
    <t>7ss0308_P29</t>
  </si>
  <si>
    <t>7ss0406_P7</t>
  </si>
  <si>
    <t>11,11 (NA)</t>
  </si>
  <si>
    <t>7ss0308_P30</t>
  </si>
  <si>
    <t>7ss0406_P9</t>
  </si>
  <si>
    <t>7ss0406_P17</t>
  </si>
  <si>
    <t>7ss0406_P11</t>
  </si>
  <si>
    <t>7ss0406_P18</t>
  </si>
  <si>
    <t>7ss0406_P12</t>
  </si>
  <si>
    <t>7ss0406_P20</t>
  </si>
  <si>
    <t>7ss0406_P13</t>
  </si>
  <si>
    <t>7ss0406_P21.1</t>
  </si>
  <si>
    <t>7ss0406_P14</t>
  </si>
  <si>
    <t>7ss0406_P21.2</t>
  </si>
  <si>
    <t>7ss0406_P15</t>
  </si>
  <si>
    <t>Y</t>
  </si>
  <si>
    <t>7ss0406_P22</t>
  </si>
  <si>
    <t>9ss0131_P31</t>
  </si>
  <si>
    <t>7ss0406_P25</t>
  </si>
  <si>
    <t>9ss0131_P33</t>
  </si>
  <si>
    <t>7ss0406_P26.1</t>
  </si>
  <si>
    <t>9ss0131_P37</t>
  </si>
  <si>
    <t>7ss0406_P26.2</t>
  </si>
  <si>
    <t>9ss0131_P38</t>
  </si>
  <si>
    <t>7ss0406_P27</t>
  </si>
  <si>
    <t>9ss0131_P39</t>
  </si>
  <si>
    <t>7ss0406_P28</t>
  </si>
  <si>
    <t>9ss0131_P40</t>
  </si>
  <si>
    <t>7ss0406_P29</t>
  </si>
  <si>
    <t>P1</t>
  </si>
  <si>
    <t>7ss0406_P30</t>
  </si>
  <si>
    <t>P2</t>
  </si>
  <si>
    <t>9ss0131_P1</t>
  </si>
  <si>
    <t>P3</t>
  </si>
  <si>
    <t>9ss0131_P1 unten</t>
  </si>
  <si>
    <t>P4</t>
  </si>
  <si>
    <t>9ss0131_P2</t>
  </si>
  <si>
    <t>P5</t>
  </si>
  <si>
    <t>9ss0131_P3</t>
  </si>
  <si>
    <t>P6</t>
  </si>
  <si>
    <t>9ss0131_P4</t>
  </si>
  <si>
    <t>P7</t>
  </si>
  <si>
    <t>9ss0131_P5 oben</t>
  </si>
  <si>
    <t>P8</t>
  </si>
  <si>
    <t>9ss0131_P5 unten</t>
  </si>
  <si>
    <t>P10</t>
  </si>
  <si>
    <t>9ss0131_P6</t>
  </si>
  <si>
    <t>P11</t>
  </si>
  <si>
    <t>9ss0131_P7</t>
  </si>
  <si>
    <t>P14</t>
  </si>
  <si>
    <t>9ss0131_P8</t>
  </si>
  <si>
    <t>P15</t>
  </si>
  <si>
    <t>P16</t>
  </si>
  <si>
    <t>P17</t>
  </si>
  <si>
    <t>P18</t>
  </si>
  <si>
    <t>P19</t>
  </si>
  <si>
    <t>P20</t>
  </si>
  <si>
    <t>P21</t>
  </si>
  <si>
    <t>P21-2</t>
  </si>
  <si>
    <t>P22</t>
  </si>
  <si>
    <t>P23</t>
  </si>
  <si>
    <t>P23_2</t>
  </si>
  <si>
    <t>P24</t>
  </si>
  <si>
    <t>P25</t>
  </si>
  <si>
    <t>P27</t>
  </si>
  <si>
    <t>P28</t>
  </si>
  <si>
    <t>P30</t>
  </si>
  <si>
    <t>P30_2</t>
  </si>
  <si>
    <t>Fig.4 E/F</t>
  </si>
  <si>
    <t xml:space="preserve"> WT Dynamin vs H20(ctrl) </t>
  </si>
  <si>
    <t>7ss0623_P11</t>
  </si>
  <si>
    <t>7ss0623_P12</t>
  </si>
  <si>
    <t>7ss0623_P12.1</t>
  </si>
  <si>
    <t>7ss0623_P13</t>
  </si>
  <si>
    <t>7ss0623_P15</t>
  </si>
  <si>
    <t>7ss0623_P16</t>
  </si>
  <si>
    <t>7ss0623_P17</t>
  </si>
  <si>
    <t>7ss0623_P18</t>
  </si>
  <si>
    <t>7ss0623_P18.2</t>
  </si>
  <si>
    <t>7ss0623_P19</t>
  </si>
  <si>
    <t>7ss0623_P20</t>
  </si>
  <si>
    <t>7ss0628_P16</t>
  </si>
  <si>
    <t>7ss0628_P17</t>
  </si>
  <si>
    <t>7ss0628_P18</t>
  </si>
  <si>
    <t>7ss0628_P19</t>
  </si>
  <si>
    <t>7ss0628_P19.2</t>
  </si>
  <si>
    <t>7ss0628_P20</t>
  </si>
  <si>
    <t>7ss0628_P21</t>
  </si>
  <si>
    <t>7ss0628_P22</t>
  </si>
  <si>
    <t>7ss0628_P23</t>
  </si>
  <si>
    <t>7ss0628_P24</t>
  </si>
  <si>
    <t>7ss0628_P26</t>
  </si>
  <si>
    <t>7ss0628_P27</t>
  </si>
  <si>
    <t>7ss0628_P27.1</t>
  </si>
  <si>
    <t>7ss0628_P28</t>
  </si>
  <si>
    <t>7ss0628_P29</t>
  </si>
  <si>
    <t>7ss0630_P16</t>
  </si>
  <si>
    <t>7ss0630_P17</t>
  </si>
  <si>
    <t>7ss0630_P17.1</t>
  </si>
  <si>
    <t>7ss0630_P17.2</t>
  </si>
  <si>
    <t>7ss0630_P18</t>
  </si>
  <si>
    <t>7ss0630_P18.1</t>
  </si>
  <si>
    <t>7ss0630_P19</t>
  </si>
  <si>
    <t>7ss0630_P19.1</t>
  </si>
  <si>
    <t>7ss0630_P21</t>
  </si>
  <si>
    <t>7ss0630_P23</t>
  </si>
  <si>
    <t>7ss0630_P24</t>
  </si>
  <si>
    <t>7ss0630_P24.1</t>
  </si>
  <si>
    <t>7ss0630_P25</t>
  </si>
  <si>
    <t>7ss0630_P26</t>
  </si>
  <si>
    <t>7ss0630_P27</t>
  </si>
  <si>
    <t>7ss0630_P27.1</t>
  </si>
  <si>
    <t>7ss0630_P28.1</t>
  </si>
  <si>
    <t>7ss0630_P28</t>
  </si>
  <si>
    <t>7ss0630_P29</t>
  </si>
  <si>
    <t>Fig 4 G</t>
  </si>
  <si>
    <t>7ss0623_P1</t>
  </si>
  <si>
    <t>7ss0623_P2</t>
  </si>
  <si>
    <t>7ss0623_P3</t>
  </si>
  <si>
    <t>7ss0623_P4</t>
  </si>
  <si>
    <t>7ss0623_P5</t>
  </si>
  <si>
    <t>7ss0623_P6</t>
  </si>
  <si>
    <t>7ss0623_P7</t>
  </si>
  <si>
    <t>7ss0623_P7.2</t>
  </si>
  <si>
    <t>7ss0623_P8</t>
  </si>
  <si>
    <t>7ss0623_P9</t>
  </si>
  <si>
    <t>7ss0623_P10</t>
  </si>
  <si>
    <t>7ss0628_P1</t>
  </si>
  <si>
    <t>7ss0628_P2</t>
  </si>
  <si>
    <t>7ss0628_P3</t>
  </si>
  <si>
    <t>7ss0628_P4</t>
  </si>
  <si>
    <t>7ss0628_P4.2</t>
  </si>
  <si>
    <t>7ss0628_P5</t>
  </si>
  <si>
    <t>7ss0628_P6</t>
  </si>
  <si>
    <t>7ss0628_P7</t>
  </si>
  <si>
    <t>7ss0628_P8</t>
  </si>
  <si>
    <t>7ss0628_P9</t>
  </si>
  <si>
    <t>7ss0628_P9.2</t>
  </si>
  <si>
    <t>7ss0628_P10</t>
  </si>
  <si>
    <t>7ss0628_P11</t>
  </si>
  <si>
    <t>7ss0628_P12</t>
  </si>
  <si>
    <t>7ss0628_P13</t>
  </si>
  <si>
    <t>7ss0628_P14</t>
  </si>
  <si>
    <t>7ss0628_P15</t>
  </si>
  <si>
    <t>7ss0628_P15.2</t>
  </si>
  <si>
    <t>7ss0630_P1</t>
  </si>
  <si>
    <t>7ss0630_P3</t>
  </si>
  <si>
    <t>7ss0630_P4</t>
  </si>
  <si>
    <t>7ss0630_P5</t>
  </si>
  <si>
    <t>7ss0630_P7</t>
  </si>
  <si>
    <t>7ss0630_P7.1</t>
  </si>
  <si>
    <t>7ss0630_P8</t>
  </si>
  <si>
    <t>7ss0630_P9</t>
  </si>
  <si>
    <t>7ss0630_P9.1</t>
  </si>
  <si>
    <t>7ss0630_P10</t>
  </si>
  <si>
    <t>7ss0630_P11</t>
  </si>
  <si>
    <t>7ss0630_P12</t>
  </si>
  <si>
    <t>7ss0630_P12.1</t>
  </si>
  <si>
    <t>7ss0630_P13</t>
  </si>
  <si>
    <t>7ss0630_P14</t>
  </si>
  <si>
    <t>7ss0630_P15</t>
  </si>
  <si>
    <t>7ss0630_P15.1</t>
  </si>
  <si>
    <t>WT Dynamin vs 5HT</t>
  </si>
  <si>
    <t>8ss0404_P1</t>
  </si>
  <si>
    <t>8ss0404_P2</t>
  </si>
  <si>
    <t>8ss0404_P3</t>
  </si>
  <si>
    <t>8ss0404_P4</t>
  </si>
  <si>
    <t>8ss0404_P5</t>
  </si>
  <si>
    <t>8ss0404_P6</t>
  </si>
  <si>
    <t>8ss0404_P7</t>
  </si>
  <si>
    <t>8ss0404_P8</t>
  </si>
  <si>
    <t>8ss0404_P9</t>
  </si>
  <si>
    <t>8ss0404_P11</t>
  </si>
  <si>
    <t>8ss0404_P12</t>
  </si>
  <si>
    <t>8ss0404_P13</t>
  </si>
  <si>
    <t>8ss0404_P14</t>
  </si>
  <si>
    <t>8ss0412_P16</t>
  </si>
  <si>
    <t>8ss0412_P17</t>
  </si>
  <si>
    <t>8ss0412_P18</t>
  </si>
  <si>
    <t>8ss0412_P20</t>
  </si>
  <si>
    <t>8ss0412_P21</t>
  </si>
  <si>
    <t>8ss0412_P22</t>
  </si>
  <si>
    <t>8ss0412_P23</t>
  </si>
  <si>
    <t>8ss0412_P24</t>
  </si>
  <si>
    <t>8ss0412_P25</t>
  </si>
  <si>
    <t>8ss0412_P26</t>
  </si>
  <si>
    <t>8ss0412_P27</t>
  </si>
  <si>
    <t>8ss0412_P28</t>
  </si>
  <si>
    <t>8ss0412_P29</t>
  </si>
  <si>
    <t>8ss0412_P30</t>
  </si>
  <si>
    <t>8ss0418_P1</t>
  </si>
  <si>
    <t>8ss0418_P2</t>
  </si>
  <si>
    <t>8ss0418_P3</t>
  </si>
  <si>
    <t>8ss0418_P4</t>
  </si>
  <si>
    <t>8ss0418_P6</t>
  </si>
  <si>
    <t>8ss0418_P7</t>
  </si>
  <si>
    <t>8ss0418_P8</t>
  </si>
  <si>
    <t>8ss0418_P9</t>
  </si>
  <si>
    <t>8ss0418_P10</t>
  </si>
  <si>
    <t>8ss0418_P13</t>
  </si>
  <si>
    <t>8ss0418_P15</t>
  </si>
  <si>
    <t>Serotonin + TMSb(WT)</t>
  </si>
  <si>
    <t>8ss0404_P16</t>
  </si>
  <si>
    <t>8ss0404_P17</t>
  </si>
  <si>
    <t>8ss0404_P18</t>
  </si>
  <si>
    <t>8ss0404_P19</t>
  </si>
  <si>
    <t>8ss0404_P20</t>
  </si>
  <si>
    <t>8ss0404_P21</t>
  </si>
  <si>
    <t>8ss0404_P23oben</t>
  </si>
  <si>
    <t>8ss0404_P23unten</t>
  </si>
  <si>
    <t>8ss0404_P24</t>
  </si>
  <si>
    <t>8ss0404_P25</t>
  </si>
  <si>
    <t>8ss0404_P27</t>
  </si>
  <si>
    <t>8ss0404_P28links</t>
  </si>
  <si>
    <t>8ss0404_P28rechts</t>
  </si>
  <si>
    <t>8ss0404_P29</t>
  </si>
  <si>
    <t>8ss0404_P30</t>
  </si>
  <si>
    <t>8ss0412_P1</t>
  </si>
  <si>
    <t>8ss0412_P2</t>
  </si>
  <si>
    <t>8ss0412_P3</t>
  </si>
  <si>
    <t>8ss0412_P4</t>
  </si>
  <si>
    <t>8ss0412_P5</t>
  </si>
  <si>
    <t>8ss0412_P6</t>
  </si>
  <si>
    <t>8ss0412_P7</t>
  </si>
  <si>
    <t>8ss0412_P8</t>
  </si>
  <si>
    <t>8ss0412_P9</t>
  </si>
  <si>
    <t>8ss0412_P10</t>
  </si>
  <si>
    <t>8ss0412_P11</t>
  </si>
  <si>
    <t>8ss0412_P12o</t>
  </si>
  <si>
    <t>8ss0412_P12u</t>
  </si>
  <si>
    <t>8ss0412_P13</t>
  </si>
  <si>
    <t>8ss0412_P14</t>
  </si>
  <si>
    <t>8ss0412_P15</t>
  </si>
  <si>
    <t>8ss0418_P16</t>
  </si>
  <si>
    <t>8ss0418_P17</t>
  </si>
  <si>
    <t>8ss0418_P18</t>
  </si>
  <si>
    <t>8ss0418_P19</t>
  </si>
  <si>
    <t>8ss0418_P20</t>
  </si>
  <si>
    <t>8ss0418_P21</t>
  </si>
  <si>
    <t>8ss0418_P22</t>
  </si>
  <si>
    <t>8ss0418_P23</t>
  </si>
  <si>
    <t>8ss0418_P24</t>
  </si>
  <si>
    <t>8ss0418_P25</t>
  </si>
  <si>
    <t>8ss0418_P26</t>
  </si>
  <si>
    <t>8ss0418_P27</t>
  </si>
  <si>
    <t>8ss0418_P28li</t>
  </si>
  <si>
    <t>8ss0418_P28re</t>
  </si>
  <si>
    <t>8ss0418_P29</t>
  </si>
  <si>
    <t>8ss0418_P30</t>
  </si>
  <si>
    <t>Serotonin w/o TMSb</t>
  </si>
  <si>
    <t>8ss0404</t>
  </si>
  <si>
    <t>8ss0412</t>
  </si>
  <si>
    <t>8ss0418</t>
  </si>
  <si>
    <t>Fig 4i</t>
  </si>
  <si>
    <t>Fig 4J</t>
  </si>
  <si>
    <t>Fig. 4J</t>
  </si>
  <si>
    <t>5HT6+Serotonin</t>
  </si>
  <si>
    <t>5HT6-Inp54p+Serotonin</t>
  </si>
  <si>
    <t>ctrl +5HT</t>
  </si>
  <si>
    <t>Inp54p +5HT</t>
  </si>
  <si>
    <t>Fig4I</t>
  </si>
  <si>
    <t>Fig.4K</t>
  </si>
  <si>
    <t>10,71429</t>
  </si>
  <si>
    <t>serotonin</t>
  </si>
  <si>
    <t xml:space="preserve">H20 ctrl </t>
  </si>
  <si>
    <t>6,862745</t>
  </si>
  <si>
    <t>13,21656</t>
  </si>
  <si>
    <t>29,96575</t>
  </si>
  <si>
    <t>63,88309</t>
  </si>
  <si>
    <t>53,98613</t>
  </si>
  <si>
    <t>18,67749</t>
  </si>
  <si>
    <t>30,0813</t>
  </si>
  <si>
    <t>10,6681</t>
  </si>
  <si>
    <t>27,82516</t>
  </si>
  <si>
    <t>22,69663</t>
  </si>
  <si>
    <t>44,81865</t>
  </si>
  <si>
    <t>62,65244</t>
  </si>
  <si>
    <t>42,86448</t>
  </si>
  <si>
    <t>15,5106</t>
  </si>
  <si>
    <t>14,24707</t>
  </si>
  <si>
    <t>8,214677</t>
  </si>
  <si>
    <t>6,734007</t>
  </si>
  <si>
    <t>4,141689</t>
  </si>
  <si>
    <t>11,14206</t>
  </si>
  <si>
    <t>50,83682</t>
  </si>
  <si>
    <t>16,77966</t>
  </si>
  <si>
    <t>28,44535</t>
  </si>
  <si>
    <t>20,28836</t>
  </si>
  <si>
    <t>49,2228</t>
  </si>
  <si>
    <t>60,07194</t>
  </si>
  <si>
    <t>28,30189</t>
  </si>
  <si>
    <t>29,29155</t>
  </si>
  <si>
    <t>31,02345</t>
  </si>
  <si>
    <t>41,06996</t>
  </si>
  <si>
    <t>82,30089</t>
  </si>
  <si>
    <t>40,62078</t>
  </si>
  <si>
    <t>25,22124</t>
  </si>
  <si>
    <t>79,30159</t>
  </si>
  <si>
    <t>14,97845</t>
  </si>
  <si>
    <t>24,90451</t>
  </si>
  <si>
    <t>35,77982</t>
  </si>
  <si>
    <t>69,56522</t>
  </si>
  <si>
    <t>56,76393</t>
  </si>
  <si>
    <t>24,17375</t>
  </si>
  <si>
    <t>25,5627</t>
  </si>
  <si>
    <t>63,13044</t>
  </si>
  <si>
    <t>52,8169</t>
  </si>
  <si>
    <t>71,2766</t>
  </si>
  <si>
    <t>62,30367</t>
  </si>
  <si>
    <t>49,62406</t>
  </si>
  <si>
    <t>54,09836</t>
  </si>
  <si>
    <t>27,95497</t>
  </si>
  <si>
    <t>28,4658</t>
  </si>
  <si>
    <t>52,28628</t>
  </si>
  <si>
    <t>17,32102</t>
  </si>
  <si>
    <t>13,28125</t>
  </si>
  <si>
    <t>15,54054</t>
  </si>
  <si>
    <t>30,19093</t>
  </si>
  <si>
    <t>26,54971</t>
  </si>
  <si>
    <t>28,03234</t>
  </si>
  <si>
    <t>41,02167</t>
  </si>
  <si>
    <t>30,77609</t>
  </si>
  <si>
    <t>36,81818</t>
  </si>
  <si>
    <t>12,5</t>
  </si>
  <si>
    <t>19,79566</t>
  </si>
  <si>
    <t>21,45777</t>
  </si>
  <si>
    <t>22,99065</t>
  </si>
  <si>
    <t>35,81662</t>
  </si>
  <si>
    <t>14,91974</t>
  </si>
  <si>
    <t>11,83775</t>
  </si>
  <si>
    <t>22,94922</t>
  </si>
  <si>
    <t>23,97043</t>
  </si>
  <si>
    <t>84,79088</t>
  </si>
  <si>
    <t>55,3719</t>
  </si>
  <si>
    <t>35,46875</t>
  </si>
  <si>
    <t>27,88779</t>
  </si>
  <si>
    <t>59,80511</t>
  </si>
  <si>
    <t>14,39206</t>
  </si>
  <si>
    <t>15,73465</t>
  </si>
  <si>
    <t>16,27517</t>
  </si>
  <si>
    <t>26,9514</t>
  </si>
  <si>
    <t>7,87172</t>
  </si>
  <si>
    <t>9,93184</t>
  </si>
  <si>
    <t>8,680947</t>
  </si>
  <si>
    <t>75,63559</t>
  </si>
  <si>
    <t>26,1324</t>
  </si>
  <si>
    <t>41,31403</t>
  </si>
  <si>
    <t>27,01909</t>
  </si>
  <si>
    <t>8,128545</t>
  </si>
  <si>
    <t>24,931</t>
  </si>
  <si>
    <t>30,80808</t>
  </si>
  <si>
    <t>95,18073</t>
  </si>
  <si>
    <t>18,33616</t>
  </si>
  <si>
    <t>14,67305</t>
  </si>
  <si>
    <t>43,11927</t>
  </si>
  <si>
    <t>41,62791</t>
  </si>
  <si>
    <t>34,42438</t>
  </si>
  <si>
    <t>36,60714</t>
  </si>
  <si>
    <t>31,34796</t>
  </si>
  <si>
    <t>32,42574</t>
  </si>
  <si>
    <t>39,87915</t>
  </si>
  <si>
    <t>23,40105</t>
  </si>
  <si>
    <t>10,88825</t>
  </si>
  <si>
    <t>12,2633</t>
  </si>
  <si>
    <t>18,26402</t>
  </si>
  <si>
    <t>1 h</t>
  </si>
  <si>
    <t xml:space="preserve">0 h </t>
  </si>
  <si>
    <t>treatment</t>
  </si>
  <si>
    <t>8,645</t>
  </si>
  <si>
    <t>11,22</t>
  </si>
  <si>
    <t>4,914</t>
  </si>
  <si>
    <t>12,466</t>
  </si>
  <si>
    <t>8,933</t>
  </si>
  <si>
    <t>3,889</t>
  </si>
  <si>
    <t>4,859</t>
  </si>
  <si>
    <t>6,845</t>
  </si>
  <si>
    <t>10,4</t>
  </si>
  <si>
    <t>4,574</t>
  </si>
  <si>
    <t>4,013</t>
  </si>
  <si>
    <t>8,098</t>
  </si>
  <si>
    <t>9,067</t>
  </si>
  <si>
    <t>3,553</t>
  </si>
  <si>
    <t>8,504</t>
  </si>
  <si>
    <t>18,882</t>
  </si>
  <si>
    <t>5,323</t>
  </si>
  <si>
    <t>7,644</t>
  </si>
  <si>
    <t>2,96</t>
  </si>
  <si>
    <t>8,7</t>
  </si>
  <si>
    <t>4,382</t>
  </si>
  <si>
    <t>9,642</t>
  </si>
  <si>
    <t>4,419</t>
  </si>
  <si>
    <t>5,412</t>
  </si>
  <si>
    <t>5,975</t>
  </si>
  <si>
    <t>7,372</t>
  </si>
  <si>
    <t>6,1</t>
  </si>
  <si>
    <t>3,5</t>
  </si>
  <si>
    <t>3,797</t>
  </si>
  <si>
    <t>4,17</t>
  </si>
  <si>
    <t>6,383</t>
  </si>
  <si>
    <t>12,849</t>
  </si>
  <si>
    <t>15,981</t>
  </si>
  <si>
    <t>14,04</t>
  </si>
  <si>
    <t>17,936</t>
  </si>
  <si>
    <t>3,811</t>
  </si>
  <si>
    <t>12,811</t>
  </si>
  <si>
    <t>5,585</t>
  </si>
  <si>
    <t>5,484</t>
  </si>
  <si>
    <t>4,368</t>
  </si>
  <si>
    <t>9,844</t>
  </si>
  <si>
    <t>5,919</t>
  </si>
  <si>
    <t>7,073</t>
  </si>
  <si>
    <t>3,307</t>
  </si>
  <si>
    <t>6,792</t>
  </si>
  <si>
    <t>9,187</t>
  </si>
  <si>
    <t>10,261</t>
  </si>
  <si>
    <t>3,436</t>
  </si>
  <si>
    <t>5,175</t>
  </si>
  <si>
    <t>5,606</t>
  </si>
  <si>
    <t>9,799</t>
  </si>
  <si>
    <t>11,547</t>
  </si>
  <si>
    <t>4,011</t>
  </si>
  <si>
    <t>6,557</t>
  </si>
  <si>
    <t>5,786</t>
  </si>
  <si>
    <t>7,809</t>
  </si>
  <si>
    <t>7,5</t>
  </si>
  <si>
    <t>7,295</t>
  </si>
  <si>
    <t>7,886</t>
  </si>
  <si>
    <t>6,363</t>
  </si>
  <si>
    <t>8,927</t>
  </si>
  <si>
    <t>10,46</t>
  </si>
  <si>
    <t>11,277</t>
  </si>
  <si>
    <t>3,1</t>
  </si>
  <si>
    <t>15,821</t>
  </si>
  <si>
    <t>12,449</t>
  </si>
  <si>
    <t>9,89</t>
  </si>
  <si>
    <t>3,248</t>
  </si>
  <si>
    <t>4,946</t>
  </si>
  <si>
    <t>4,367</t>
  </si>
  <si>
    <t>6,657</t>
  </si>
  <si>
    <t>3,849</t>
  </si>
  <si>
    <t>8,237</t>
  </si>
  <si>
    <t>6,575</t>
  </si>
  <si>
    <t>11,473</t>
  </si>
  <si>
    <t>3,361</t>
  </si>
  <si>
    <t>6,754</t>
  </si>
  <si>
    <t>7,245</t>
  </si>
  <si>
    <t>13,763</t>
  </si>
  <si>
    <t>20,419</t>
  </si>
  <si>
    <t>2,87</t>
  </si>
  <si>
    <t>7,04</t>
  </si>
  <si>
    <t>6,236</t>
  </si>
  <si>
    <t>6,751</t>
  </si>
  <si>
    <t>17,9</t>
  </si>
  <si>
    <t>22,477</t>
  </si>
  <si>
    <t>3,758</t>
  </si>
  <si>
    <t>6,698</t>
  </si>
  <si>
    <t>7,773</t>
  </si>
  <si>
    <t>7,275</t>
  </si>
  <si>
    <t>8,799</t>
  </si>
  <si>
    <t>3,604</t>
  </si>
  <si>
    <t>4,065</t>
  </si>
  <si>
    <t>7,472</t>
  </si>
  <si>
    <t>12,587</t>
  </si>
  <si>
    <t>14,555</t>
  </si>
  <si>
    <t>6,781</t>
  </si>
  <si>
    <t>8,485</t>
  </si>
  <si>
    <t>4,234</t>
  </si>
  <si>
    <t>15,342</t>
  </si>
  <si>
    <t>12,232</t>
  </si>
  <si>
    <t>7,859</t>
  </si>
  <si>
    <t>8,895</t>
  </si>
  <si>
    <t>7,2</t>
  </si>
  <si>
    <t>9,274</t>
  </si>
  <si>
    <t>14,465</t>
  </si>
  <si>
    <t>15,778</t>
  </si>
  <si>
    <t>9,776</t>
  </si>
  <si>
    <t>7,126</t>
  </si>
  <si>
    <t>16,3</t>
  </si>
  <si>
    <t>21,608</t>
  </si>
  <si>
    <t>4,317</t>
  </si>
  <si>
    <t>5,325</t>
  </si>
  <si>
    <t>2,886</t>
  </si>
  <si>
    <t>13,837</t>
  </si>
  <si>
    <t>7,39</t>
  </si>
  <si>
    <t>4,664</t>
  </si>
  <si>
    <t>7,053</t>
  </si>
  <si>
    <t>8,637</t>
  </si>
  <si>
    <t>9,409</t>
  </si>
  <si>
    <t>17,497</t>
  </si>
  <si>
    <t>4,49</t>
  </si>
  <si>
    <t>5,166</t>
  </si>
  <si>
    <t>9,059</t>
  </si>
  <si>
    <t>9,326</t>
  </si>
  <si>
    <t>3,238</t>
  </si>
  <si>
    <t>3,441</t>
  </si>
  <si>
    <t>7,528</t>
  </si>
  <si>
    <t>9,164</t>
  </si>
  <si>
    <t>15,015</t>
  </si>
  <si>
    <t>3,4</t>
  </si>
  <si>
    <t>9,935</t>
  </si>
  <si>
    <t>10,428</t>
  </si>
  <si>
    <t>7,011</t>
  </si>
  <si>
    <t>2,985</t>
  </si>
  <si>
    <t>9,546</t>
  </si>
  <si>
    <t>7,248</t>
  </si>
  <si>
    <t>8,185</t>
  </si>
  <si>
    <t>12,582</t>
  </si>
  <si>
    <t>3,069</t>
  </si>
  <si>
    <t>3,456</t>
  </si>
  <si>
    <t>5,385</t>
  </si>
  <si>
    <t>6,028</t>
  </si>
  <si>
    <t>3,8</t>
  </si>
  <si>
    <t>4,388</t>
  </si>
  <si>
    <t>6,938</t>
  </si>
  <si>
    <t>4,003</t>
  </si>
  <si>
    <t>4,82</t>
  </si>
  <si>
    <t>6,815</t>
  </si>
  <si>
    <t>3,058</t>
  </si>
  <si>
    <t>6,348</t>
  </si>
  <si>
    <t>13,706</t>
  </si>
  <si>
    <t>14,426</t>
  </si>
  <si>
    <t>11,87</t>
  </si>
  <si>
    <t>2,315</t>
  </si>
  <si>
    <t>10,227</t>
  </si>
  <si>
    <t>8,198</t>
  </si>
  <si>
    <t>6,566</t>
  </si>
  <si>
    <t>7,338</t>
  </si>
  <si>
    <t>11,176</t>
  </si>
  <si>
    <t>13,776</t>
  </si>
  <si>
    <t>5,769</t>
  </si>
  <si>
    <t>5,86</t>
  </si>
  <si>
    <t>9,895</t>
  </si>
  <si>
    <t>13,331</t>
  </si>
  <si>
    <t>12,789</t>
  </si>
  <si>
    <t>3,559</t>
  </si>
  <si>
    <t>12,418</t>
  </si>
  <si>
    <t>9,016</t>
  </si>
  <si>
    <t>7,371</t>
  </si>
  <si>
    <t>5,134</t>
  </si>
  <si>
    <t>12,525</t>
  </si>
  <si>
    <t>7,484</t>
  </si>
  <si>
    <t>11,397</t>
  </si>
  <si>
    <t>4,634</t>
  </si>
  <si>
    <t>5,048</t>
  </si>
  <si>
    <t>11,92</t>
  </si>
  <si>
    <t>5,456</t>
  </si>
  <si>
    <t>7,015</t>
  </si>
  <si>
    <t>4,793</t>
  </si>
  <si>
    <t>5,65</t>
  </si>
  <si>
    <t>9,96</t>
  </si>
  <si>
    <t>9,94</t>
  </si>
  <si>
    <t>4,459</t>
  </si>
  <si>
    <t>3,98</t>
  </si>
  <si>
    <t>6,068</t>
  </si>
  <si>
    <t>6,336</t>
  </si>
  <si>
    <t>9,149</t>
  </si>
  <si>
    <t>4,078</t>
  </si>
  <si>
    <t>4,856</t>
  </si>
  <si>
    <t>17,342</t>
  </si>
  <si>
    <t>11,442</t>
  </si>
  <si>
    <t>8,277</t>
  </si>
  <si>
    <t>4,645</t>
  </si>
  <si>
    <t>8,732</t>
  </si>
  <si>
    <t>8,861</t>
  </si>
  <si>
    <t>7,244</t>
  </si>
  <si>
    <t>3,07</t>
  </si>
  <si>
    <t>6,813</t>
  </si>
  <si>
    <t>14,109</t>
  </si>
  <si>
    <t>16,881</t>
  </si>
  <si>
    <t>10,963</t>
  </si>
  <si>
    <t>5,212</t>
  </si>
  <si>
    <t>13,9</t>
  </si>
  <si>
    <t>7,163</t>
  </si>
  <si>
    <t>21,149</t>
  </si>
  <si>
    <t>6,582</t>
  </si>
  <si>
    <t>4,566</t>
  </si>
  <si>
    <t>5,177</t>
  </si>
  <si>
    <t>5,859</t>
  </si>
  <si>
    <t>12,195</t>
  </si>
  <si>
    <t>13,705</t>
  </si>
  <si>
    <t>3,347</t>
  </si>
  <si>
    <t>9,475</t>
  </si>
  <si>
    <t>13,102</t>
  </si>
  <si>
    <t>8,232</t>
  </si>
  <si>
    <t>18,334</t>
  </si>
  <si>
    <t>21,332</t>
  </si>
  <si>
    <t>6,581</t>
  </si>
  <si>
    <t>7,319</t>
  </si>
  <si>
    <t>11,1</t>
  </si>
  <si>
    <t>6,579</t>
  </si>
  <si>
    <t>7,199</t>
  </si>
  <si>
    <t>12,581</t>
  </si>
  <si>
    <t>3,839</t>
  </si>
  <si>
    <t>5,141</t>
  </si>
  <si>
    <t>4,433</t>
  </si>
  <si>
    <t>5,478</t>
  </si>
  <si>
    <t>9,021</t>
  </si>
  <si>
    <t>5,563</t>
  </si>
  <si>
    <t>4,58</t>
  </si>
  <si>
    <t>6,875</t>
  </si>
  <si>
    <t>8,785</t>
  </si>
  <si>
    <t>4,714</t>
  </si>
  <si>
    <t>7,406</t>
  </si>
  <si>
    <t>8,17</t>
  </si>
  <si>
    <t>10,789</t>
  </si>
  <si>
    <t>11,444</t>
  </si>
  <si>
    <t>16,885</t>
  </si>
  <si>
    <t>10,814</t>
  </si>
  <si>
    <t>2,951</t>
  </si>
  <si>
    <t>19,029</t>
  </si>
  <si>
    <t>12,284</t>
  </si>
  <si>
    <t>5,878</t>
  </si>
  <si>
    <t>3,442</t>
  </si>
  <si>
    <t>11,494</t>
  </si>
  <si>
    <t>8,1</t>
  </si>
  <si>
    <t>3,3</t>
  </si>
  <si>
    <t>3,803</t>
  </si>
  <si>
    <t>9,259</t>
  </si>
  <si>
    <t>14,862</t>
  </si>
  <si>
    <t>12,038</t>
  </si>
  <si>
    <t>2,516</t>
  </si>
  <si>
    <t>3,382</t>
  </si>
  <si>
    <t>6,672</t>
  </si>
  <si>
    <t>7,125</t>
  </si>
  <si>
    <t>6,414</t>
  </si>
  <si>
    <t>7,239</t>
  </si>
  <si>
    <t>3,575</t>
  </si>
  <si>
    <t>10,17</t>
  </si>
  <si>
    <t>7,542</t>
  </si>
  <si>
    <t>9,614</t>
  </si>
  <si>
    <t>3,186</t>
  </si>
  <si>
    <t>7,883</t>
  </si>
  <si>
    <t>14,678</t>
  </si>
  <si>
    <t>11,708</t>
  </si>
  <si>
    <t>4,941</t>
  </si>
  <si>
    <t>4,139</t>
  </si>
  <si>
    <t>7,936</t>
  </si>
  <si>
    <t>6,063</t>
  </si>
  <si>
    <t>16,695</t>
  </si>
  <si>
    <t>5,821</t>
  </si>
  <si>
    <t>3,056</t>
  </si>
  <si>
    <t>10,911</t>
  </si>
  <si>
    <t>3,992</t>
  </si>
  <si>
    <t>5,075</t>
  </si>
  <si>
    <t>21,699</t>
  </si>
  <si>
    <t>4,933</t>
  </si>
  <si>
    <t>10,886</t>
  </si>
  <si>
    <t>8,165</t>
  </si>
  <si>
    <t>7,186</t>
  </si>
  <si>
    <t>10,1</t>
  </si>
  <si>
    <t>6,79</t>
  </si>
  <si>
    <t>5,138</t>
  </si>
  <si>
    <t>7,531</t>
  </si>
  <si>
    <t>9,588</t>
  </si>
  <si>
    <t>6,215</t>
  </si>
  <si>
    <t>4,646</t>
  </si>
  <si>
    <t>11,62</t>
  </si>
  <si>
    <t>5,289</t>
  </si>
  <si>
    <t>11,268</t>
  </si>
  <si>
    <t>5,801</t>
  </si>
  <si>
    <t>10,348</t>
  </si>
  <si>
    <t>7,643</t>
  </si>
  <si>
    <t>10,094</t>
  </si>
  <si>
    <t>2,417</t>
  </si>
  <si>
    <t>8,828</t>
  </si>
  <si>
    <t>10,419</t>
  </si>
  <si>
    <t>14,518</t>
  </si>
  <si>
    <t>7,18</t>
  </si>
  <si>
    <t>8,762</t>
  </si>
  <si>
    <t>7,164</t>
  </si>
  <si>
    <t>9,126</t>
  </si>
  <si>
    <t>10,326</t>
  </si>
  <si>
    <t>10,377</t>
  </si>
  <si>
    <t>5,43</t>
  </si>
  <si>
    <t>4,232</t>
  </si>
  <si>
    <t>5,343</t>
  </si>
  <si>
    <t>6,05</t>
  </si>
  <si>
    <t>9,511</t>
  </si>
  <si>
    <t>3,275</t>
  </si>
  <si>
    <t>15,987</t>
  </si>
  <si>
    <t>9,108</t>
  </si>
  <si>
    <t>13,732</t>
  </si>
  <si>
    <t>6,301</t>
  </si>
  <si>
    <t>6,523</t>
  </si>
  <si>
    <t>7,361</t>
  </si>
  <si>
    <t>3,139</t>
  </si>
  <si>
    <t>3,126</t>
  </si>
  <si>
    <t>9,471</t>
  </si>
  <si>
    <t>4,898</t>
  </si>
  <si>
    <t>4,649</t>
  </si>
  <si>
    <t>2,172</t>
  </si>
  <si>
    <t>8,353</t>
  </si>
  <si>
    <t>2,97</t>
  </si>
  <si>
    <t>19,407</t>
  </si>
  <si>
    <t>9,419</t>
  </si>
  <si>
    <t>10,966</t>
  </si>
  <si>
    <t>13,291</t>
  </si>
  <si>
    <t>5,39</t>
  </si>
  <si>
    <t>8,708</t>
  </si>
  <si>
    <t>2,361</t>
  </si>
  <si>
    <t>11,752</t>
  </si>
  <si>
    <t>15,923</t>
  </si>
  <si>
    <t>4,292</t>
  </si>
  <si>
    <t>4,517</t>
  </si>
  <si>
    <t>11,514</t>
  </si>
  <si>
    <t>5,204</t>
  </si>
  <si>
    <t>8,722</t>
  </si>
  <si>
    <t>4,301</t>
  </si>
  <si>
    <t>7,105</t>
  </si>
  <si>
    <t>8,552</t>
  </si>
  <si>
    <t>5,356</t>
  </si>
  <si>
    <t>9,576</t>
  </si>
  <si>
    <t>5,148</t>
  </si>
  <si>
    <t>4,171</t>
  </si>
  <si>
    <t>9,704</t>
  </si>
  <si>
    <t>13,473</t>
  </si>
  <si>
    <t>5,961</t>
  </si>
  <si>
    <t>6,379</t>
  </si>
  <si>
    <t>8,285</t>
  </si>
  <si>
    <t>16,604</t>
  </si>
  <si>
    <t>12,013</t>
  </si>
  <si>
    <t>9,835</t>
  </si>
  <si>
    <t>4,902</t>
  </si>
  <si>
    <t>9,37</t>
  </si>
  <si>
    <t>7,083</t>
  </si>
  <si>
    <t>6,844</t>
  </si>
  <si>
    <t>6,887</t>
  </si>
  <si>
    <t>16,254</t>
  </si>
  <si>
    <t>10,834</t>
  </si>
  <si>
    <t>12,66</t>
  </si>
  <si>
    <t>6,831</t>
  </si>
  <si>
    <t>7,554</t>
  </si>
  <si>
    <t>9,964</t>
  </si>
  <si>
    <t>12,829</t>
  </si>
  <si>
    <t>6,789</t>
  </si>
  <si>
    <t>4,684</t>
  </si>
  <si>
    <t>13,968</t>
  </si>
  <si>
    <t>8,968</t>
  </si>
  <si>
    <t>3,511</t>
  </si>
  <si>
    <t>4,285</t>
  </si>
  <si>
    <t>11,753</t>
  </si>
  <si>
    <t>8,584</t>
  </si>
  <si>
    <t>3,95</t>
  </si>
  <si>
    <t>6,144</t>
  </si>
  <si>
    <t>8,343</t>
  </si>
  <si>
    <t>3,311</t>
  </si>
  <si>
    <t>12,689</t>
  </si>
  <si>
    <t>17,628</t>
  </si>
  <si>
    <t>15,346</t>
  </si>
  <si>
    <t>8,635</t>
  </si>
  <si>
    <t>8,176</t>
  </si>
  <si>
    <t>9,592</t>
  </si>
  <si>
    <t>3,415</t>
  </si>
  <si>
    <t>8,166</t>
  </si>
  <si>
    <t>6,768</t>
  </si>
  <si>
    <t>7,893</t>
  </si>
  <si>
    <t>16,272</t>
  </si>
  <si>
    <t>12,863</t>
  </si>
  <si>
    <t>8,4</t>
  </si>
  <si>
    <t>5,743</t>
  </si>
  <si>
    <t>11,965</t>
  </si>
  <si>
    <t>7,312</t>
  </si>
  <si>
    <t>14,096</t>
  </si>
  <si>
    <t>2,821</t>
  </si>
  <si>
    <t>13,261</t>
  </si>
  <si>
    <t>9,328</t>
  </si>
  <si>
    <t>8,652</t>
  </si>
  <si>
    <t>8,726</t>
  </si>
  <si>
    <t>2,869</t>
  </si>
  <si>
    <t>6,717</t>
  </si>
  <si>
    <t>7,37</t>
  </si>
  <si>
    <t>8,154</t>
  </si>
  <si>
    <t>4,163</t>
  </si>
  <si>
    <t>5,063</t>
  </si>
  <si>
    <t>7,086</t>
  </si>
  <si>
    <t>16,066</t>
  </si>
  <si>
    <t>4,755</t>
  </si>
  <si>
    <t>5,561</t>
  </si>
  <si>
    <t>2,595</t>
  </si>
  <si>
    <t>14,817</t>
  </si>
  <si>
    <t>3,842</t>
  </si>
  <si>
    <t>18,731</t>
  </si>
  <si>
    <t>6,798</t>
  </si>
  <si>
    <t>6,158</t>
  </si>
  <si>
    <t>8,263</t>
  </si>
  <si>
    <t>6,746</t>
  </si>
  <si>
    <t>4,245</t>
  </si>
  <si>
    <t>17,163</t>
  </si>
  <si>
    <t>6,862</t>
  </si>
  <si>
    <t>4,717</t>
  </si>
  <si>
    <t>12,714</t>
  </si>
  <si>
    <t>12,513</t>
  </si>
  <si>
    <t>6,646</t>
  </si>
  <si>
    <t>4,181</t>
  </si>
  <si>
    <t>16,983</t>
  </si>
  <si>
    <t>4,186</t>
  </si>
  <si>
    <t>4,136</t>
  </si>
  <si>
    <t>5,933</t>
  </si>
  <si>
    <t>4,09</t>
  </si>
  <si>
    <t>10,219</t>
  </si>
  <si>
    <t>14,367</t>
  </si>
  <si>
    <t>5,187</t>
  </si>
  <si>
    <t>11,548</t>
  </si>
  <si>
    <t>7,277</t>
  </si>
  <si>
    <t>7,679</t>
  </si>
  <si>
    <t>9,344</t>
  </si>
  <si>
    <t>5,106</t>
  </si>
  <si>
    <t>3,339</t>
  </si>
  <si>
    <t>4,081</t>
  </si>
  <si>
    <t>10,15</t>
  </si>
  <si>
    <t>2,633</t>
  </si>
  <si>
    <t>10,98</t>
  </si>
  <si>
    <t>7,182</t>
  </si>
  <si>
    <t>5,831</t>
  </si>
  <si>
    <t>5,188</t>
  </si>
  <si>
    <t>12,289</t>
  </si>
  <si>
    <t>15,66</t>
  </si>
  <si>
    <t>2,965</t>
  </si>
  <si>
    <t>10,953</t>
  </si>
  <si>
    <t>3,234</t>
  </si>
  <si>
    <t>9,1</t>
  </si>
  <si>
    <t>14,337</t>
  </si>
  <si>
    <t>2,859</t>
  </si>
  <si>
    <t>15,19</t>
  </si>
  <si>
    <t>4,665</t>
  </si>
  <si>
    <t>5,643</t>
  </si>
  <si>
    <t>7,439</t>
  </si>
  <si>
    <t>7,303</t>
  </si>
  <si>
    <t>7,814</t>
  </si>
  <si>
    <t>9,309</t>
  </si>
  <si>
    <t>3,13</t>
  </si>
  <si>
    <t>8,375</t>
  </si>
  <si>
    <t>17,235</t>
  </si>
  <si>
    <t>8,94</t>
  </si>
  <si>
    <t>8,73</t>
  </si>
  <si>
    <t>14,113</t>
  </si>
  <si>
    <t>19,292</t>
  </si>
  <si>
    <t>4,479</t>
  </si>
  <si>
    <t>7,855</t>
  </si>
  <si>
    <t>10,839</t>
  </si>
  <si>
    <t>8,045</t>
  </si>
  <si>
    <t>5,472</t>
  </si>
  <si>
    <t>8,78</t>
  </si>
  <si>
    <t>11,697</t>
  </si>
  <si>
    <t>5,122</t>
  </si>
  <si>
    <t>12,276</t>
  </si>
  <si>
    <t>7,138</t>
  </si>
  <si>
    <t>4,779</t>
  </si>
  <si>
    <t>6,235</t>
  </si>
  <si>
    <t>2,889</t>
  </si>
  <si>
    <t>14,615</t>
  </si>
  <si>
    <t>9,398</t>
  </si>
  <si>
    <t>9,655</t>
  </si>
  <si>
    <t>3,051</t>
  </si>
  <si>
    <t>5,081</t>
  </si>
  <si>
    <t>7,096</t>
  </si>
  <si>
    <t>12,739</t>
  </si>
  <si>
    <t>3,141</t>
  </si>
  <si>
    <t>6,468</t>
  </si>
  <si>
    <t>8,15</t>
  </si>
  <si>
    <t>10,7</t>
  </si>
  <si>
    <t>10,213</t>
  </si>
  <si>
    <t>7,151</t>
  </si>
  <si>
    <t>5,515</t>
  </si>
  <si>
    <t>15,963</t>
  </si>
  <si>
    <t>19,747</t>
  </si>
  <si>
    <t>9,99</t>
  </si>
  <si>
    <t>9,625</t>
  </si>
  <si>
    <t>14,43</t>
  </si>
  <si>
    <t>9,284</t>
  </si>
  <si>
    <t>16,808</t>
  </si>
  <si>
    <t>5,439</t>
  </si>
  <si>
    <t>9,4</t>
  </si>
  <si>
    <t>4,772</t>
  </si>
  <si>
    <t>2,953</t>
  </si>
  <si>
    <t>8,997</t>
  </si>
  <si>
    <t>15,765</t>
  </si>
  <si>
    <t>8,55</t>
  </si>
  <si>
    <t>6,45</t>
  </si>
  <si>
    <t>3,486</t>
  </si>
  <si>
    <t>4,384</t>
  </si>
  <si>
    <t>9,689</t>
  </si>
  <si>
    <t>4,4</t>
  </si>
  <si>
    <t>8,142</t>
  </si>
  <si>
    <t>9,229</t>
  </si>
  <si>
    <t>4,18</t>
  </si>
  <si>
    <t>5,438</t>
  </si>
  <si>
    <t>9,963</t>
  </si>
  <si>
    <t>11,04</t>
  </si>
  <si>
    <t>11,424</t>
  </si>
  <si>
    <t>7,536</t>
  </si>
  <si>
    <t>6,843</t>
  </si>
  <si>
    <t>7,81</t>
  </si>
  <si>
    <t>8,818</t>
  </si>
  <si>
    <t>4,243</t>
  </si>
  <si>
    <t>7,709</t>
  </si>
  <si>
    <t>11,693</t>
  </si>
  <si>
    <t>7,447</t>
  </si>
  <si>
    <t>7,127</t>
  </si>
  <si>
    <t>8,529</t>
  </si>
  <si>
    <t>7,8</t>
  </si>
  <si>
    <t>9,88</t>
  </si>
  <si>
    <t>11,472</t>
  </si>
  <si>
    <t>6,162</t>
  </si>
  <si>
    <t>8,69</t>
  </si>
  <si>
    <t>11,936</t>
  </si>
  <si>
    <t>3,142</t>
  </si>
  <si>
    <t>13,027</t>
  </si>
  <si>
    <t>11,632</t>
  </si>
  <si>
    <t>8,428</t>
  </si>
  <si>
    <t>10,59</t>
  </si>
  <si>
    <t>2,313</t>
  </si>
  <si>
    <t>13,247</t>
  </si>
  <si>
    <t>15,732</t>
  </si>
  <si>
    <t>20,691</t>
  </si>
  <si>
    <t>5,602</t>
  </si>
  <si>
    <t>4,939</t>
  </si>
  <si>
    <t>8,62</t>
  </si>
  <si>
    <t>7,216</t>
  </si>
  <si>
    <t>5,64</t>
  </si>
  <si>
    <t>4,375</t>
  </si>
  <si>
    <t>5,973</t>
  </si>
  <si>
    <t>2,365</t>
  </si>
  <si>
    <t>8,87</t>
  </si>
  <si>
    <t>4,762</t>
  </si>
  <si>
    <t>9,288</t>
  </si>
  <si>
    <t>11,258</t>
  </si>
  <si>
    <t>1,972</t>
  </si>
  <si>
    <t>2,574</t>
  </si>
  <si>
    <t>15,295</t>
  </si>
  <si>
    <t>4,703</t>
  </si>
  <si>
    <t>12,144</t>
  </si>
  <si>
    <t>3,047</t>
  </si>
  <si>
    <t>9,898</t>
  </si>
  <si>
    <t>4,991</t>
  </si>
  <si>
    <t>7,988</t>
  </si>
  <si>
    <t>6,933</t>
  </si>
  <si>
    <t>13,688</t>
  </si>
  <si>
    <t>4,023</t>
  </si>
  <si>
    <t>16,531</t>
  </si>
  <si>
    <t>3,208</t>
  </si>
  <si>
    <t>6,634</t>
  </si>
  <si>
    <t>14,572</t>
  </si>
  <si>
    <t>6,563</t>
  </si>
  <si>
    <t>4,987</t>
  </si>
  <si>
    <t>10,818</t>
  </si>
  <si>
    <t>3,933</t>
  </si>
  <si>
    <t>6,113</t>
  </si>
  <si>
    <t>10,6</t>
  </si>
  <si>
    <t>5,3</t>
  </si>
  <si>
    <t>5,9</t>
  </si>
  <si>
    <t>7,636</t>
  </si>
  <si>
    <t>8,93</t>
  </si>
  <si>
    <t>8,946</t>
  </si>
  <si>
    <t>8,379</t>
  </si>
  <si>
    <t>6,313</t>
  </si>
  <si>
    <t>14,413</t>
  </si>
  <si>
    <t>9,865</t>
  </si>
  <si>
    <t>6,855</t>
  </si>
  <si>
    <t>20,174</t>
  </si>
  <si>
    <t>4,709</t>
  </si>
  <si>
    <t>3,673</t>
  </si>
  <si>
    <t>6,482</t>
  </si>
  <si>
    <t>4,539</t>
  </si>
  <si>
    <t>5,491</t>
  </si>
  <si>
    <t>4,882</t>
  </si>
  <si>
    <t>6,733</t>
  </si>
  <si>
    <t>6,5</t>
  </si>
  <si>
    <t>4,484</t>
  </si>
  <si>
    <t>17,835</t>
  </si>
  <si>
    <t>5,971</t>
  </si>
  <si>
    <t>6,16</t>
  </si>
  <si>
    <t>17,146</t>
  </si>
  <si>
    <t>3,277</t>
  </si>
  <si>
    <t>8,386</t>
  </si>
  <si>
    <t>7,607</t>
  </si>
  <si>
    <t>6,233</t>
  </si>
  <si>
    <t>3,979</t>
  </si>
  <si>
    <t>4,468</t>
  </si>
  <si>
    <t>9,21</t>
  </si>
  <si>
    <t>8,122</t>
  </si>
  <si>
    <t>3,911</t>
  </si>
  <si>
    <t>7,739</t>
  </si>
  <si>
    <t>4,607</t>
  </si>
  <si>
    <t>4,8</t>
  </si>
  <si>
    <t>7,656</t>
  </si>
  <si>
    <t>8,355</t>
  </si>
  <si>
    <t>4,722</t>
  </si>
  <si>
    <t>4,5</t>
  </si>
  <si>
    <t>15,447</t>
  </si>
  <si>
    <t>3,831</t>
  </si>
  <si>
    <t>13,386</t>
  </si>
  <si>
    <t>10,689</t>
  </si>
  <si>
    <t>3,291</t>
  </si>
  <si>
    <t>17,136</t>
  </si>
  <si>
    <t>6,366</t>
  </si>
  <si>
    <t>4,063</t>
  </si>
  <si>
    <t>5,245</t>
  </si>
  <si>
    <t>11,94</t>
  </si>
  <si>
    <t>3,467</t>
  </si>
  <si>
    <t>5,811</t>
  </si>
  <si>
    <t>2,602</t>
  </si>
  <si>
    <t>4,563</t>
  </si>
  <si>
    <t>12,691</t>
  </si>
  <si>
    <t>3,114</t>
  </si>
  <si>
    <t>9,356</t>
  </si>
  <si>
    <t>10,329</t>
  </si>
  <si>
    <t>8,524</t>
  </si>
  <si>
    <t>6,022</t>
  </si>
  <si>
    <t>12,042</t>
  </si>
  <si>
    <t>10,199</t>
  </si>
  <si>
    <t>10,716</t>
  </si>
  <si>
    <t>10,666</t>
  </si>
  <si>
    <t>7,234</t>
  </si>
  <si>
    <t>10,391</t>
  </si>
  <si>
    <t>4,603</t>
  </si>
  <si>
    <t>14,687</t>
  </si>
  <si>
    <t>9,317</t>
  </si>
  <si>
    <t>3,603</t>
  </si>
  <si>
    <t>4,727</t>
  </si>
  <si>
    <t>6,01</t>
  </si>
  <si>
    <t>2,926</t>
  </si>
  <si>
    <t>8,06</t>
  </si>
  <si>
    <t>12,054</t>
  </si>
  <si>
    <t>14,227</t>
  </si>
  <si>
    <t>7,54</t>
  </si>
  <si>
    <t>14,771</t>
  </si>
  <si>
    <t>10,38</t>
  </si>
  <si>
    <t>12,294</t>
  </si>
  <si>
    <t>2,414</t>
  </si>
  <si>
    <t>6,39</t>
  </si>
  <si>
    <t>7,971</t>
  </si>
  <si>
    <t>5,159</t>
  </si>
  <si>
    <t>6,029</t>
  </si>
  <si>
    <t>7,519</t>
  </si>
  <si>
    <t>10,269</t>
  </si>
  <si>
    <t>3,278</t>
  </si>
  <si>
    <t>12,7</t>
  </si>
  <si>
    <t>3,848</t>
  </si>
  <si>
    <t>4,062</t>
  </si>
  <si>
    <t>3,715</t>
  </si>
  <si>
    <t>2,028</t>
  </si>
  <si>
    <t>5,97</t>
  </si>
  <si>
    <t>12,9</t>
  </si>
  <si>
    <t>3,301</t>
  </si>
  <si>
    <t>11,328</t>
  </si>
  <si>
    <t>8,107</t>
  </si>
  <si>
    <t>9,506</t>
  </si>
  <si>
    <t>2,354</t>
  </si>
  <si>
    <t>12,608</t>
  </si>
  <si>
    <t>4,817</t>
  </si>
  <si>
    <t>6,525</t>
  </si>
  <si>
    <t>4,994</t>
  </si>
  <si>
    <t>6,787</t>
  </si>
  <si>
    <t>8,317</t>
  </si>
  <si>
    <t>9,265</t>
  </si>
  <si>
    <t>7,459</t>
  </si>
  <si>
    <t>9,735</t>
  </si>
  <si>
    <t>12,16</t>
  </si>
  <si>
    <t>5,687</t>
  </si>
  <si>
    <t>10,752</t>
  </si>
  <si>
    <t>3,923</t>
  </si>
  <si>
    <t>10,01</t>
  </si>
  <si>
    <t>7,392</t>
  </si>
  <si>
    <t>11,721</t>
  </si>
  <si>
    <t>5,632</t>
  </si>
  <si>
    <t>13,029</t>
  </si>
  <si>
    <t>14,925</t>
  </si>
  <si>
    <t>9,313</t>
  </si>
  <si>
    <t>11,454</t>
  </si>
  <si>
    <t>7,854</t>
  </si>
  <si>
    <t>4,236</t>
  </si>
  <si>
    <t>10,202</t>
  </si>
  <si>
    <t>8,996</t>
  </si>
  <si>
    <t>3,256</t>
  </si>
  <si>
    <t>4,73</t>
  </si>
  <si>
    <t>12,893</t>
  </si>
  <si>
    <t>4,448</t>
  </si>
  <si>
    <t>4,485</t>
  </si>
  <si>
    <t>5,559</t>
  </si>
  <si>
    <t>8,275</t>
  </si>
  <si>
    <t>3,81</t>
  </si>
  <si>
    <t>8,463</t>
  </si>
  <si>
    <t>3,976</t>
  </si>
  <si>
    <t>5,425</t>
  </si>
  <si>
    <t>8,553</t>
  </si>
  <si>
    <t>7,3</t>
  </si>
  <si>
    <t>13,89</t>
  </si>
  <si>
    <t>7,926</t>
  </si>
  <si>
    <t>3,357</t>
  </si>
  <si>
    <t>10,898</t>
  </si>
  <si>
    <t>5,766</t>
  </si>
  <si>
    <t>9,334</t>
  </si>
  <si>
    <t>3,642</t>
  </si>
  <si>
    <t>5,746</t>
  </si>
  <si>
    <t>16,706</t>
  </si>
  <si>
    <t>3,824</t>
  </si>
  <si>
    <t>12,56</t>
  </si>
  <si>
    <t>7,721</t>
  </si>
  <si>
    <t>3,05</t>
  </si>
  <si>
    <t>5,423</t>
  </si>
  <si>
    <t>9,646</t>
  </si>
  <si>
    <t>2,402</t>
  </si>
  <si>
    <t>7,953</t>
  </si>
  <si>
    <t>9,755</t>
  </si>
  <si>
    <t>2,21</t>
  </si>
  <si>
    <t>4,669</t>
  </si>
  <si>
    <t>14,807</t>
  </si>
  <si>
    <t>2,675</t>
  </si>
  <si>
    <t>10,729</t>
  </si>
  <si>
    <t>11,226</t>
  </si>
  <si>
    <t>3,084</t>
  </si>
  <si>
    <t>11,419</t>
  </si>
  <si>
    <t>7,639</t>
  </si>
  <si>
    <t>6,061</t>
  </si>
  <si>
    <t>17,812</t>
  </si>
  <si>
    <t>3,265</t>
  </si>
  <si>
    <t>4,962</t>
  </si>
  <si>
    <t>10,014</t>
  </si>
  <si>
    <t>3,21</t>
  </si>
  <si>
    <t>10,496</t>
  </si>
  <si>
    <t>14,242</t>
  </si>
  <si>
    <t>3,508</t>
  </si>
  <si>
    <t>6,945</t>
  </si>
  <si>
    <t>7,946</t>
  </si>
  <si>
    <t>5,823</t>
  </si>
  <si>
    <t>8,105</t>
  </si>
  <si>
    <t>11,204</t>
  </si>
  <si>
    <t>2,251</t>
  </si>
  <si>
    <t>22,83</t>
  </si>
  <si>
    <t>6,274</t>
  </si>
  <si>
    <t>12,273</t>
  </si>
  <si>
    <t>15,715</t>
  </si>
  <si>
    <t>2,718</t>
  </si>
  <si>
    <t>4,896</t>
  </si>
  <si>
    <t>4,624</t>
  </si>
  <si>
    <t>3,759</t>
  </si>
  <si>
    <t>5,847</t>
  </si>
  <si>
    <t>7,58</t>
  </si>
  <si>
    <t>2,273</t>
  </si>
  <si>
    <t>8,311</t>
  </si>
  <si>
    <t>8,9</t>
  </si>
  <si>
    <t>8,238</t>
  </si>
  <si>
    <t>4,654</t>
  </si>
  <si>
    <t>4,716</t>
  </si>
  <si>
    <t>4,658</t>
  </si>
  <si>
    <t>6,939</t>
  </si>
  <si>
    <t>7,903</t>
  </si>
  <si>
    <t>2,451</t>
  </si>
  <si>
    <t>5,373</t>
  </si>
  <si>
    <t>15,816</t>
  </si>
  <si>
    <t>3,722</t>
  </si>
  <si>
    <t>11,864</t>
  </si>
  <si>
    <t>7,237</t>
  </si>
  <si>
    <t>8,908</t>
  </si>
  <si>
    <t>4,31</t>
  </si>
  <si>
    <t>11,849</t>
  </si>
  <si>
    <t>9,375</t>
  </si>
  <si>
    <t>2,532</t>
  </si>
  <si>
    <t>7,034</t>
  </si>
  <si>
    <t>4,332</t>
  </si>
  <si>
    <t>8,936</t>
  </si>
  <si>
    <t>6,565</t>
  </si>
  <si>
    <t>7,678</t>
  </si>
  <si>
    <t>10,134</t>
  </si>
  <si>
    <t>2,55</t>
  </si>
  <si>
    <t>9,763</t>
  </si>
  <si>
    <t>8,44</t>
  </si>
  <si>
    <t>6,092</t>
  </si>
  <si>
    <t>5,227</t>
  </si>
  <si>
    <t>4,605</t>
  </si>
  <si>
    <t>5,825</t>
  </si>
  <si>
    <t>3,064</t>
  </si>
  <si>
    <t>9,696</t>
  </si>
  <si>
    <t>6,663</t>
  </si>
  <si>
    <t>7,461</t>
  </si>
  <si>
    <t>4,97</t>
  </si>
  <si>
    <t>6,913</t>
  </si>
  <si>
    <t>9,136</t>
  </si>
  <si>
    <t>5,243</t>
  </si>
  <si>
    <t>5,713</t>
  </si>
  <si>
    <t>7,422</t>
  </si>
  <si>
    <t>14,285</t>
  </si>
  <si>
    <t>3,924</t>
  </si>
  <si>
    <t>10,144</t>
  </si>
  <si>
    <t>6,728</t>
  </si>
  <si>
    <t>3,543</t>
  </si>
  <si>
    <t>4,9</t>
  </si>
  <si>
    <t>13,111</t>
  </si>
  <si>
    <t>9,724</t>
  </si>
  <si>
    <t>5,483</t>
  </si>
  <si>
    <t>9,498</t>
  </si>
  <si>
    <t>3,892</t>
  </si>
  <si>
    <t>3,591</t>
  </si>
  <si>
    <t>6,368</t>
  </si>
  <si>
    <t>3,427</t>
  </si>
  <si>
    <t>6,454</t>
  </si>
  <si>
    <t>6,291</t>
  </si>
  <si>
    <t>5,273</t>
  </si>
  <si>
    <t>4,238</t>
  </si>
  <si>
    <t>9,556</t>
  </si>
  <si>
    <t>10,486</t>
  </si>
  <si>
    <t>5,669</t>
  </si>
  <si>
    <t>23,532</t>
  </si>
  <si>
    <t>6,464</t>
  </si>
  <si>
    <t>5,455</t>
  </si>
  <si>
    <t>6,552</t>
  </si>
  <si>
    <t>5,463</t>
  </si>
  <si>
    <t>7,212</t>
  </si>
  <si>
    <t>11,907</t>
  </si>
  <si>
    <t>3,364</t>
  </si>
  <si>
    <t>4,016</t>
  </si>
  <si>
    <t>mCherryPIPK_YFPTMSbeta_DMSO_Ac</t>
  </si>
  <si>
    <t>mCherryPIPK_YFPTMSbeta_DMSO_Y</t>
  </si>
  <si>
    <t>mCherryFRB_YFPTMSbeta_DMSO_Ac</t>
  </si>
  <si>
    <t>mCherryFRB_YFPTMSbeta_DMSO_Y</t>
  </si>
  <si>
    <t>mCherryPIPK_YFPFRB_DMSO_Ac</t>
  </si>
  <si>
    <t>mCherryPIPK_YFPFRB_DMSO_Y</t>
  </si>
  <si>
    <t>mCherryFRB_YFPFRB_DMSO_Ac</t>
  </si>
  <si>
    <t>mCherryFRB_YFPFRB_DMSO_Y</t>
  </si>
  <si>
    <t>9,185</t>
  </si>
  <si>
    <t>12,227</t>
  </si>
  <si>
    <t>9,243</t>
  </si>
  <si>
    <t>10,661</t>
  </si>
  <si>
    <t>7,674</t>
  </si>
  <si>
    <t>15,5</t>
  </si>
  <si>
    <t>8,276</t>
  </si>
  <si>
    <t>3,874</t>
  </si>
  <si>
    <t>4,758</t>
  </si>
  <si>
    <t>5,764</t>
  </si>
  <si>
    <t>2,932</t>
  </si>
  <si>
    <t>11,6</t>
  </si>
  <si>
    <t>11,078</t>
  </si>
  <si>
    <t>7,258</t>
  </si>
  <si>
    <t>7,28</t>
  </si>
  <si>
    <t>8,816</t>
  </si>
  <si>
    <t>6,436</t>
  </si>
  <si>
    <t>14,288</t>
  </si>
  <si>
    <t>5,46</t>
  </si>
  <si>
    <t>2,662</t>
  </si>
  <si>
    <t>4,623</t>
  </si>
  <si>
    <t>9,429</t>
  </si>
  <si>
    <t>10,462</t>
  </si>
  <si>
    <t>13,579</t>
  </si>
  <si>
    <t>3,716</t>
  </si>
  <si>
    <t>11,662</t>
  </si>
  <si>
    <t>11,681</t>
  </si>
  <si>
    <t>15,687</t>
  </si>
  <si>
    <t>2,827</t>
  </si>
  <si>
    <t>5,631</t>
  </si>
  <si>
    <t>6,772</t>
  </si>
  <si>
    <t>18,3</t>
  </si>
  <si>
    <t>6,805</t>
  </si>
  <si>
    <t>4,158</t>
  </si>
  <si>
    <t>5,123</t>
  </si>
  <si>
    <t>12,177</t>
  </si>
  <si>
    <t>10,2</t>
  </si>
  <si>
    <t>5,622</t>
  </si>
  <si>
    <t>16,8</t>
  </si>
  <si>
    <t>3,47</t>
  </si>
  <si>
    <t>4,338</t>
  </si>
  <si>
    <t>6,3</t>
  </si>
  <si>
    <t>8,636</t>
  </si>
  <si>
    <t>19,6</t>
  </si>
  <si>
    <t>12,1</t>
  </si>
  <si>
    <t>5,4</t>
  </si>
  <si>
    <t>9,376</t>
  </si>
  <si>
    <t>4,1</t>
  </si>
  <si>
    <t>4,154</t>
  </si>
  <si>
    <t>3,7</t>
  </si>
  <si>
    <t>5,347</t>
  </si>
  <si>
    <t>12,879</t>
  </si>
  <si>
    <t>4,135</t>
  </si>
  <si>
    <t>5,357</t>
  </si>
  <si>
    <t>6,592</t>
  </si>
  <si>
    <t>7,26</t>
  </si>
  <si>
    <t>5,5</t>
  </si>
  <si>
    <t>4,289</t>
  </si>
  <si>
    <t>10,339</t>
  </si>
  <si>
    <t>3,638</t>
  </si>
  <si>
    <t>2,213</t>
  </si>
  <si>
    <t>9,236</t>
  </si>
  <si>
    <t>6,515</t>
  </si>
  <si>
    <t>6,541</t>
  </si>
  <si>
    <t>12,776</t>
  </si>
  <si>
    <t>10,665</t>
  </si>
  <si>
    <t>6,218</t>
  </si>
  <si>
    <t>3,2</t>
  </si>
  <si>
    <t>7,605</t>
  </si>
  <si>
    <t>9,729</t>
  </si>
  <si>
    <t>5,562</t>
  </si>
  <si>
    <t>5,69</t>
  </si>
  <si>
    <t>9,852</t>
  </si>
  <si>
    <t>5,179</t>
  </si>
  <si>
    <t>14,7</t>
  </si>
  <si>
    <t>4,571</t>
  </si>
  <si>
    <t>1,894</t>
  </si>
  <si>
    <t>2,5</t>
  </si>
  <si>
    <t>6,835</t>
  </si>
  <si>
    <t>10,554</t>
  </si>
  <si>
    <t>3,58</t>
  </si>
  <si>
    <t>3,736</t>
  </si>
  <si>
    <t>7,53</t>
  </si>
  <si>
    <t>9,349</t>
  </si>
  <si>
    <t>11,882</t>
  </si>
  <si>
    <t>9,814</t>
  </si>
  <si>
    <t>6,668</t>
  </si>
  <si>
    <t>9,135</t>
  </si>
  <si>
    <t>3,379</t>
  </si>
  <si>
    <t>11,7</t>
  </si>
  <si>
    <t>5,982</t>
  </si>
  <si>
    <t>11,378</t>
  </si>
  <si>
    <t>2,989</t>
  </si>
  <si>
    <t>9,548</t>
  </si>
  <si>
    <t>6,943</t>
  </si>
  <si>
    <t>4,2</t>
  </si>
  <si>
    <t>13,841</t>
  </si>
  <si>
    <t>7,881</t>
  </si>
  <si>
    <t>5,184</t>
  </si>
  <si>
    <t>3,958</t>
  </si>
  <si>
    <t>5,197</t>
  </si>
  <si>
    <t>7,232</t>
  </si>
  <si>
    <t>8,975</t>
  </si>
  <si>
    <t>10,569</t>
  </si>
  <si>
    <t>11,319</t>
  </si>
  <si>
    <t>12,931</t>
  </si>
  <si>
    <t>8,651</t>
  </si>
  <si>
    <t>2,857</t>
  </si>
  <si>
    <t>3,524</t>
  </si>
  <si>
    <t>5,816</t>
  </si>
  <si>
    <t>4,498</t>
  </si>
  <si>
    <t>5,59</t>
  </si>
  <si>
    <t>12,6</t>
  </si>
  <si>
    <t>3,844</t>
  </si>
  <si>
    <t>4,86</t>
  </si>
  <si>
    <t>13,439</t>
  </si>
  <si>
    <t>16,45</t>
  </si>
  <si>
    <t>9,257</t>
  </si>
  <si>
    <t>2,425</t>
  </si>
  <si>
    <t>5,683</t>
  </si>
  <si>
    <t>6,757</t>
  </si>
  <si>
    <t>14,547</t>
  </si>
  <si>
    <t>4,894</t>
  </si>
  <si>
    <t>6,257</t>
  </si>
  <si>
    <t>4,945</t>
  </si>
  <si>
    <t>6,7</t>
  </si>
  <si>
    <t>3,667</t>
  </si>
  <si>
    <t>3,857</t>
  </si>
  <si>
    <t>11,872</t>
  </si>
  <si>
    <t>6,075</t>
  </si>
  <si>
    <t>7,71</t>
  </si>
  <si>
    <t>5,517</t>
  </si>
  <si>
    <t>3,342</t>
  </si>
  <si>
    <t>3,974</t>
  </si>
  <si>
    <t>11,334</t>
  </si>
  <si>
    <t>11,418</t>
  </si>
  <si>
    <t>7,7</t>
  </si>
  <si>
    <t>4,505</t>
  </si>
  <si>
    <t>9,6</t>
  </si>
  <si>
    <t>6,362</t>
  </si>
  <si>
    <t>15,425</t>
  </si>
  <si>
    <t>9,396</t>
  </si>
  <si>
    <t>3,735</t>
  </si>
  <si>
    <t>7,123</t>
  </si>
  <si>
    <t>10,5</t>
  </si>
  <si>
    <t>3,463</t>
  </si>
  <si>
    <t>7,271</t>
  </si>
  <si>
    <t>2,647</t>
  </si>
  <si>
    <t>2,974</t>
  </si>
  <si>
    <t>3,444</t>
  </si>
  <si>
    <t>4,891</t>
  </si>
  <si>
    <t>8,872</t>
  </si>
  <si>
    <t>9,228</t>
  </si>
  <si>
    <t>9,292</t>
  </si>
  <si>
    <t>4,466</t>
  </si>
  <si>
    <t>4,257</t>
  </si>
  <si>
    <t>3,523</t>
  </si>
  <si>
    <t>7,927</t>
  </si>
  <si>
    <t>7,887</t>
  </si>
  <si>
    <t>17,073</t>
  </si>
  <si>
    <t>2,473</t>
  </si>
  <si>
    <t>6,4</t>
  </si>
  <si>
    <t>6,567</t>
  </si>
  <si>
    <t>3,227</t>
  </si>
  <si>
    <t>12,736</t>
  </si>
  <si>
    <t>3,065</t>
  </si>
  <si>
    <t>7,349</t>
  </si>
  <si>
    <t>7,381</t>
  </si>
  <si>
    <t>3,117</t>
  </si>
  <si>
    <t>11,386</t>
  </si>
  <si>
    <t>7,849</t>
  </si>
  <si>
    <t>3,413</t>
  </si>
  <si>
    <t>7,922</t>
  </si>
  <si>
    <t>5,689</t>
  </si>
  <si>
    <t>3,972</t>
  </si>
  <si>
    <t>14,467</t>
  </si>
  <si>
    <t>8,213</t>
  </si>
  <si>
    <t>5,264</t>
  </si>
  <si>
    <t>4,765</t>
  </si>
  <si>
    <t>13,7</t>
  </si>
  <si>
    <t>8,202</t>
  </si>
  <si>
    <t>5,8</t>
  </si>
  <si>
    <t>15,929</t>
  </si>
  <si>
    <t>5,229</t>
  </si>
  <si>
    <t>9,544</t>
  </si>
  <si>
    <t>3,271</t>
  </si>
  <si>
    <t>4,835</t>
  </si>
  <si>
    <t>3,765</t>
  </si>
  <si>
    <t>11,4</t>
  </si>
  <si>
    <t>5,221</t>
  </si>
  <si>
    <t>5,879</t>
  </si>
  <si>
    <t>8,383</t>
  </si>
  <si>
    <t>6,9</t>
  </si>
  <si>
    <t>4,069</t>
  </si>
  <si>
    <t>5,667</t>
  </si>
  <si>
    <t>17,121</t>
  </si>
  <si>
    <t>3,173</t>
  </si>
  <si>
    <t>14,19</t>
  </si>
  <si>
    <t>4,443</t>
  </si>
  <si>
    <t>3,329</t>
  </si>
  <si>
    <t>13,248</t>
  </si>
  <si>
    <t>7,263</t>
  </si>
  <si>
    <t>17,2</t>
  </si>
  <si>
    <t>5,25</t>
  </si>
  <si>
    <t>4,159</t>
  </si>
  <si>
    <t>2,73</t>
  </si>
  <si>
    <t>11,8</t>
  </si>
  <si>
    <t>2,858</t>
  </si>
  <si>
    <t>9,137</t>
  </si>
  <si>
    <t>6,76</t>
  </si>
  <si>
    <t>17,753</t>
  </si>
  <si>
    <t>4,362</t>
  </si>
  <si>
    <t>5,253</t>
  </si>
  <si>
    <t>14,4</t>
  </si>
  <si>
    <t>7,4</t>
  </si>
  <si>
    <t>8,644</t>
  </si>
  <si>
    <t>4,6</t>
  </si>
  <si>
    <t>13,3</t>
  </si>
  <si>
    <t>4,597</t>
  </si>
  <si>
    <t>5,235</t>
  </si>
  <si>
    <t>9,28</t>
  </si>
  <si>
    <t>9,057</t>
  </si>
  <si>
    <t>6,2</t>
  </si>
  <si>
    <t>4,886</t>
  </si>
  <si>
    <t>16,5</t>
  </si>
  <si>
    <t>19,8</t>
  </si>
  <si>
    <t>8,755</t>
  </si>
  <si>
    <t>8,922</t>
  </si>
  <si>
    <t>11,141</t>
  </si>
  <si>
    <t>4,228</t>
  </si>
  <si>
    <t>14,327</t>
  </si>
  <si>
    <t>11,555</t>
  </si>
  <si>
    <t>6,352</t>
  </si>
  <si>
    <t>12,126</t>
  </si>
  <si>
    <t>2,8</t>
  </si>
  <si>
    <t>15,145</t>
  </si>
  <si>
    <t>6,338</t>
  </si>
  <si>
    <t>5,651</t>
  </si>
  <si>
    <t>4,3</t>
  </si>
  <si>
    <t>9,687</t>
  </si>
  <si>
    <t>4,444</t>
  </si>
  <si>
    <t>11,286</t>
  </si>
  <si>
    <t>5,951</t>
  </si>
  <si>
    <t>8,334</t>
  </si>
  <si>
    <t>7,218</t>
  </si>
  <si>
    <t>12,095</t>
  </si>
  <si>
    <t>3,647</t>
  </si>
  <si>
    <t>8,19</t>
  </si>
  <si>
    <t>11,61</t>
  </si>
  <si>
    <t>3,789</t>
  </si>
  <si>
    <t>3,176</t>
  </si>
  <si>
    <t>15,363</t>
  </si>
  <si>
    <t>6,122</t>
  </si>
  <si>
    <t>4,372</t>
  </si>
  <si>
    <t>3,719</t>
  </si>
  <si>
    <t>10,9</t>
  </si>
  <si>
    <t>5,7</t>
  </si>
  <si>
    <t>2,826</t>
  </si>
  <si>
    <t>14,984</t>
  </si>
  <si>
    <t>12,973</t>
  </si>
  <si>
    <t>5,736</t>
  </si>
  <si>
    <t>4,344</t>
  </si>
  <si>
    <t>9,7</t>
  </si>
  <si>
    <t>10,295</t>
  </si>
  <si>
    <t>2,364</t>
  </si>
  <si>
    <t>5,117</t>
  </si>
  <si>
    <t>10,919</t>
  </si>
  <si>
    <t>14,9</t>
  </si>
  <si>
    <t>5,1</t>
  </si>
  <si>
    <t>6,354</t>
  </si>
  <si>
    <t>7,526</t>
  </si>
  <si>
    <t>13,112</t>
  </si>
  <si>
    <t>3,283</t>
  </si>
  <si>
    <t>6,649</t>
  </si>
  <si>
    <t>5,6</t>
  </si>
  <si>
    <t>6,453</t>
  </si>
  <si>
    <t>3,585</t>
  </si>
  <si>
    <t>5,127</t>
  </si>
  <si>
    <t>6,8</t>
  </si>
  <si>
    <t>7,455</t>
  </si>
  <si>
    <t>8,795</t>
  </si>
  <si>
    <t>3,893</t>
  </si>
  <si>
    <t>15,287</t>
  </si>
  <si>
    <t>4,885</t>
  </si>
  <si>
    <t>8,541</t>
  </si>
  <si>
    <t>3,462</t>
  </si>
  <si>
    <t>5,375</t>
  </si>
  <si>
    <t>12,98</t>
  </si>
  <si>
    <t>10,263</t>
  </si>
  <si>
    <t>4,307</t>
  </si>
  <si>
    <t>12,122</t>
  </si>
  <si>
    <t>8,229</t>
  </si>
  <si>
    <t>4,647</t>
  </si>
  <si>
    <t>4,533</t>
  </si>
  <si>
    <t>13,86</t>
  </si>
  <si>
    <t>5,321</t>
  </si>
  <si>
    <t>10,247</t>
  </si>
  <si>
    <t>4,529</t>
  </si>
  <si>
    <t>4,741</t>
  </si>
  <si>
    <t>7,423</t>
  </si>
  <si>
    <t>2,925</t>
  </si>
  <si>
    <t>5,366</t>
  </si>
  <si>
    <t>10,344</t>
  </si>
  <si>
    <t>5,629</t>
  </si>
  <si>
    <t>11,262</t>
  </si>
  <si>
    <t>6,96</t>
  </si>
  <si>
    <t>13,464</t>
  </si>
  <si>
    <t>3,254</t>
  </si>
  <si>
    <t>7,375</t>
  </si>
  <si>
    <t>8,547</t>
  </si>
  <si>
    <t>7,938</t>
  </si>
  <si>
    <t>5,281</t>
  </si>
  <si>
    <t>9,8</t>
  </si>
  <si>
    <t>5,431</t>
  </si>
  <si>
    <t>9,278</t>
  </si>
  <si>
    <t>11,468</t>
  </si>
  <si>
    <t>4,575</t>
  </si>
  <si>
    <t>8,6</t>
  </si>
  <si>
    <t>5,649</t>
  </si>
  <si>
    <t>8,8</t>
  </si>
  <si>
    <t>12,975</t>
  </si>
  <si>
    <t>8,127</t>
  </si>
  <si>
    <t>11,2</t>
  </si>
  <si>
    <t>5,339</t>
  </si>
  <si>
    <t>2,709</t>
  </si>
  <si>
    <t>5,545</t>
  </si>
  <si>
    <t>6,174</t>
  </si>
  <si>
    <t>4,7</t>
  </si>
  <si>
    <t>7,243</t>
  </si>
  <si>
    <t>8,305</t>
  </si>
  <si>
    <t>1,6</t>
  </si>
  <si>
    <t>3,562</t>
  </si>
  <si>
    <t>12,543</t>
  </si>
  <si>
    <t>3,514</t>
  </si>
  <si>
    <t>11,276</t>
  </si>
  <si>
    <t>5,161</t>
  </si>
  <si>
    <t>4,339</t>
  </si>
  <si>
    <t>3,398</t>
  </si>
  <si>
    <t>3,957</t>
  </si>
  <si>
    <t>5,111</t>
  </si>
  <si>
    <t>8,627</t>
  </si>
  <si>
    <t>6,334</t>
  </si>
  <si>
    <t>7,318</t>
  </si>
  <si>
    <t>14,8</t>
  </si>
  <si>
    <t>7,359</t>
  </si>
  <si>
    <t>4,119</t>
  </si>
  <si>
    <t>7,673</t>
  </si>
  <si>
    <t>7,778</t>
  </si>
  <si>
    <t>6,799</t>
  </si>
  <si>
    <t>5,664</t>
  </si>
  <si>
    <t>11,9</t>
  </si>
  <si>
    <t>9,545</t>
  </si>
  <si>
    <t>6,853</t>
  </si>
  <si>
    <t>5,568</t>
  </si>
  <si>
    <t>7,72</t>
  </si>
  <si>
    <t>9,329</t>
  </si>
  <si>
    <t>7,975</t>
  </si>
  <si>
    <t>5,843</t>
  </si>
  <si>
    <t>2,6</t>
  </si>
  <si>
    <t>5,524</t>
  </si>
  <si>
    <t>2,667</t>
  </si>
  <si>
    <t>8,325</t>
  </si>
  <si>
    <t>6,6</t>
  </si>
  <si>
    <t>17,633</t>
  </si>
  <si>
    <t>4,542</t>
  </si>
  <si>
    <t>3,255</t>
  </si>
  <si>
    <t>8,577</t>
  </si>
  <si>
    <t>4,961</t>
  </si>
  <si>
    <t>10,27</t>
  </si>
  <si>
    <t>8,926</t>
  </si>
  <si>
    <t>6,229</t>
  </si>
  <si>
    <t>8,3</t>
  </si>
  <si>
    <t>12,514</t>
  </si>
  <si>
    <t>2,9</t>
  </si>
  <si>
    <t>10,125</t>
  </si>
  <si>
    <t>14,164</t>
  </si>
  <si>
    <t>4,077</t>
  </si>
  <si>
    <t>5,329</t>
  </si>
  <si>
    <t>3,9</t>
  </si>
  <si>
    <t>14,41</t>
  </si>
  <si>
    <t>2,67</t>
  </si>
  <si>
    <t>7,1</t>
  </si>
  <si>
    <t>8,121</t>
  </si>
  <si>
    <t>14,266</t>
  </si>
  <si>
    <t>5,442</t>
  </si>
  <si>
    <t>13,4</t>
  </si>
  <si>
    <t>9,452</t>
  </si>
  <si>
    <t>3,472</t>
  </si>
  <si>
    <t>8,641</t>
  </si>
  <si>
    <t>6,287</t>
  </si>
  <si>
    <t>5,985</t>
  </si>
  <si>
    <t>3,52</t>
  </si>
  <si>
    <t>4,483</t>
  </si>
  <si>
    <t>9,869</t>
  </si>
  <si>
    <t>2,7</t>
  </si>
  <si>
    <t>11,621</t>
  </si>
  <si>
    <t>5,403</t>
  </si>
  <si>
    <t>7,632</t>
  </si>
  <si>
    <t>3,346</t>
  </si>
  <si>
    <t>13,844</t>
  </si>
  <si>
    <t>4,937</t>
  </si>
  <si>
    <t>3,36</t>
  </si>
  <si>
    <t>3,344</t>
  </si>
  <si>
    <t>3,763</t>
  </si>
  <si>
    <t>4,826</t>
  </si>
  <si>
    <t>7,9</t>
  </si>
  <si>
    <t>4,13</t>
  </si>
  <si>
    <t>8,2</t>
  </si>
  <si>
    <t>4,169</t>
  </si>
  <si>
    <t>12,745</t>
  </si>
  <si>
    <t>5,353</t>
  </si>
  <si>
    <t>12,573</t>
  </si>
  <si>
    <t>7,6</t>
  </si>
  <si>
    <t>8,626</t>
  </si>
  <si>
    <t>6,832</t>
  </si>
  <si>
    <t>8,5</t>
  </si>
  <si>
    <t>12,366</t>
  </si>
  <si>
    <t>2,787</t>
  </si>
  <si>
    <t>4,633</t>
  </si>
  <si>
    <t>6,416</t>
  </si>
  <si>
    <t>2,725</t>
  </si>
  <si>
    <t>3,968</t>
  </si>
  <si>
    <t>8,349</t>
  </si>
  <si>
    <t>9,38</t>
  </si>
  <si>
    <t>5,76</t>
  </si>
  <si>
    <t>5,723</t>
  </si>
  <si>
    <t>4,929</t>
  </si>
  <si>
    <t>9,478</t>
  </si>
  <si>
    <t>3,149</t>
  </si>
  <si>
    <t>10,181</t>
  </si>
  <si>
    <t>8,262</t>
  </si>
  <si>
    <t>7,215</t>
  </si>
  <si>
    <t>5,238</t>
  </si>
  <si>
    <t>14,471</t>
  </si>
  <si>
    <t>4,884</t>
  </si>
  <si>
    <t>4,14</t>
  </si>
  <si>
    <t>14,907</t>
  </si>
  <si>
    <t>10,387</t>
  </si>
  <si>
    <t>3,939</t>
  </si>
  <si>
    <t>3,653</t>
  </si>
  <si>
    <t>6,607</t>
  </si>
  <si>
    <t>12,179</t>
  </si>
  <si>
    <t>3,55</t>
  </si>
  <si>
    <t>9,435</t>
  </si>
  <si>
    <t>4,021</t>
  </si>
  <si>
    <t>13,113</t>
  </si>
  <si>
    <t>10,65</t>
  </si>
  <si>
    <t>11,826</t>
  </si>
  <si>
    <t>3,527</t>
  </si>
  <si>
    <t>4,694</t>
  </si>
  <si>
    <t>3,885</t>
  </si>
  <si>
    <t>6,618</t>
  </si>
  <si>
    <t>12,291</t>
  </si>
  <si>
    <t>2,666</t>
  </si>
  <si>
    <t>4,857</t>
  </si>
  <si>
    <t>3,132</t>
  </si>
  <si>
    <t>2,736</t>
  </si>
  <si>
    <t>11,703</t>
  </si>
  <si>
    <t>7,835</t>
  </si>
  <si>
    <t>9,2</t>
  </si>
  <si>
    <t>14,286</t>
  </si>
  <si>
    <t>3,777</t>
  </si>
  <si>
    <t>10,706</t>
  </si>
  <si>
    <t>4,198</t>
  </si>
  <si>
    <t>5,908</t>
  </si>
  <si>
    <t>10,887</t>
  </si>
  <si>
    <t>8,233</t>
  </si>
  <si>
    <t>8,704</t>
  </si>
  <si>
    <t>3,319</t>
  </si>
  <si>
    <t>7,916</t>
  </si>
  <si>
    <t>5,573</t>
  </si>
  <si>
    <t>11,838</t>
  </si>
  <si>
    <t>2,338</t>
  </si>
  <si>
    <t>6,952</t>
  </si>
  <si>
    <t>4,456</t>
  </si>
  <si>
    <t>3,06</t>
  </si>
  <si>
    <t>17,539</t>
  </si>
  <si>
    <t>11,487</t>
  </si>
  <si>
    <t>7,847</t>
  </si>
  <si>
    <t>11,986</t>
  </si>
  <si>
    <t>2,021</t>
  </si>
  <si>
    <t>5,416</t>
  </si>
  <si>
    <t>18,794</t>
  </si>
  <si>
    <t>2,336</t>
  </si>
  <si>
    <t>5,604</t>
  </si>
  <si>
    <t>7,729</t>
  </si>
  <si>
    <t>5,861</t>
  </si>
  <si>
    <t>7,231</t>
  </si>
  <si>
    <t>5,019</t>
  </si>
  <si>
    <t>4,416</t>
  </si>
  <si>
    <t>3,69</t>
  </si>
  <si>
    <t>10,114</t>
  </si>
  <si>
    <t>5,226</t>
  </si>
  <si>
    <t>10,159</t>
  </si>
  <si>
    <t>3,6</t>
  </si>
  <si>
    <t>12,827</t>
  </si>
  <si>
    <t>3,609</t>
  </si>
  <si>
    <t>2,659</t>
  </si>
  <si>
    <t>6,969</t>
  </si>
  <si>
    <t>6,013</t>
  </si>
  <si>
    <t>2,4</t>
  </si>
  <si>
    <t>3,389</t>
  </si>
  <si>
    <t>6,055</t>
  </si>
  <si>
    <t>4,227</t>
  </si>
  <si>
    <t>3,962</t>
  </si>
  <si>
    <t>10,141</t>
  </si>
  <si>
    <t>5,452</t>
  </si>
  <si>
    <t>10,715</t>
  </si>
  <si>
    <t>3,073</t>
  </si>
  <si>
    <t>7,242</t>
  </si>
  <si>
    <t>6,184</t>
  </si>
  <si>
    <t>12,971</t>
  </si>
  <si>
    <t>12,969</t>
  </si>
  <si>
    <t>6,277</t>
  </si>
  <si>
    <t>4,387</t>
  </si>
  <si>
    <t>8,687</t>
  </si>
  <si>
    <t>6,922</t>
  </si>
  <si>
    <t>6,046</t>
  </si>
  <si>
    <t>2,535</t>
  </si>
  <si>
    <t>2,54</t>
  </si>
  <si>
    <t>10,884</t>
  </si>
  <si>
    <t>3,242</t>
  </si>
  <si>
    <t>7,793</t>
  </si>
  <si>
    <t>13,591</t>
  </si>
  <si>
    <t>1,688</t>
  </si>
  <si>
    <t>16,826</t>
  </si>
  <si>
    <t>13,505</t>
  </si>
  <si>
    <t>2,195</t>
  </si>
  <si>
    <t>8,915</t>
  </si>
  <si>
    <t>3,322</t>
  </si>
  <si>
    <t>9,948</t>
  </si>
  <si>
    <t>9,771</t>
  </si>
  <si>
    <t>2,716</t>
  </si>
  <si>
    <t>2,686</t>
  </si>
  <si>
    <t>7,873</t>
  </si>
  <si>
    <t>10,423</t>
  </si>
  <si>
    <t>8,89</t>
  </si>
  <si>
    <t>3,739</t>
  </si>
  <si>
    <t>6,426</t>
  </si>
  <si>
    <t>3,328</t>
  </si>
  <si>
    <t>6,192</t>
  </si>
  <si>
    <t>6,624</t>
  </si>
  <si>
    <t>9,746</t>
  </si>
  <si>
    <t>3,331</t>
  </si>
  <si>
    <t>3,366</t>
  </si>
  <si>
    <t>9,697</t>
  </si>
  <si>
    <t>6,72</t>
  </si>
  <si>
    <t>8,055</t>
  </si>
  <si>
    <t>4,204</t>
  </si>
  <si>
    <t>6,062</t>
  </si>
  <si>
    <t>2,233</t>
  </si>
  <si>
    <t>9,261</t>
  </si>
  <si>
    <t>6,851</t>
  </si>
  <si>
    <t>2,955</t>
  </si>
  <si>
    <t>3,671</t>
  </si>
  <si>
    <t>2,368</t>
  </si>
  <si>
    <t>8,12</t>
  </si>
  <si>
    <t>3,971</t>
  </si>
  <si>
    <t>9,565</t>
  </si>
  <si>
    <t>2,479</t>
  </si>
  <si>
    <t>4,133</t>
  </si>
  <si>
    <t>5,263</t>
  </si>
  <si>
    <t>5,207</t>
  </si>
  <si>
    <t>19,42</t>
  </si>
  <si>
    <t>2,879</t>
  </si>
  <si>
    <t>3,595</t>
  </si>
  <si>
    <t>6,78</t>
  </si>
  <si>
    <t>4,097</t>
  </si>
  <si>
    <t>5,607</t>
  </si>
  <si>
    <t>5,216</t>
  </si>
  <si>
    <t>6,331</t>
  </si>
  <si>
    <t>13,394</t>
  </si>
  <si>
    <t>2,923</t>
  </si>
  <si>
    <t>15,096</t>
  </si>
  <si>
    <t>6,861</t>
  </si>
  <si>
    <t>6,593</t>
  </si>
  <si>
    <t>7,746</t>
  </si>
  <si>
    <t>4,006</t>
  </si>
  <si>
    <t>4,52</t>
  </si>
  <si>
    <t>11,3</t>
  </si>
  <si>
    <t>2,82</t>
  </si>
  <si>
    <t>11,311</t>
  </si>
  <si>
    <t>13,352</t>
  </si>
  <si>
    <t>21,098</t>
  </si>
  <si>
    <t>4,881</t>
  </si>
  <si>
    <t>10,559</t>
  </si>
  <si>
    <t>2,866</t>
  </si>
  <si>
    <t>7,833</t>
  </si>
  <si>
    <t>20,326</t>
  </si>
  <si>
    <t>3,029</t>
  </si>
  <si>
    <t>2,708</t>
  </si>
  <si>
    <t>7,758</t>
  </si>
  <si>
    <t>3,894</t>
  </si>
  <si>
    <t>10,589</t>
  </si>
  <si>
    <t>9,297</t>
  </si>
  <si>
    <t>3,742</t>
  </si>
  <si>
    <t>6,413</t>
  </si>
  <si>
    <t>3,448</t>
  </si>
  <si>
    <t>7,494</t>
  </si>
  <si>
    <t>8,836</t>
  </si>
  <si>
    <t>2,766</t>
  </si>
  <si>
    <t>2,246</t>
  </si>
  <si>
    <t>6,167</t>
  </si>
  <si>
    <t>6,057</t>
  </si>
  <si>
    <t>10,318</t>
  </si>
  <si>
    <t>10,449</t>
  </si>
  <si>
    <t>6,163</t>
  </si>
  <si>
    <t>11,352</t>
  </si>
  <si>
    <t>4,992</t>
  </si>
  <si>
    <t>7,204</t>
  </si>
  <si>
    <t>6,203</t>
  </si>
  <si>
    <t>10,195</t>
  </si>
  <si>
    <t>10,51</t>
  </si>
  <si>
    <t>7,843</t>
  </si>
  <si>
    <t>5,918</t>
  </si>
  <si>
    <t>7,548</t>
  </si>
  <si>
    <t>4,385</t>
  </si>
  <si>
    <t>12,113</t>
  </si>
  <si>
    <t>4,01</t>
  </si>
  <si>
    <t>6,809</t>
  </si>
  <si>
    <t>5,839</t>
  </si>
  <si>
    <t>8,363</t>
  </si>
  <si>
    <t>5,72</t>
  </si>
  <si>
    <t>12,948</t>
  </si>
  <si>
    <t>6,797</t>
  </si>
  <si>
    <t>10,466</t>
  </si>
  <si>
    <t>2,899</t>
  </si>
  <si>
    <t>3,837</t>
  </si>
  <si>
    <t>13,619</t>
  </si>
  <si>
    <t>3,145</t>
  </si>
  <si>
    <t>9,141</t>
  </si>
  <si>
    <t>16,432</t>
  </si>
  <si>
    <t>3,179</t>
  </si>
  <si>
    <t>7,549</t>
  </si>
  <si>
    <t>8,66</t>
  </si>
  <si>
    <t>3,131</t>
  </si>
  <si>
    <t>mCherryPIPK_YFPTMSbeta_Ac</t>
  </si>
  <si>
    <t>mCherryPIPK_YFPTMSbeta_Y</t>
  </si>
  <si>
    <t>mCherryFRB_YFPTMSbeta_Ac</t>
  </si>
  <si>
    <t>mCherryFRB_YFPTMSbeta_Y</t>
  </si>
  <si>
    <t>mCherryPIPK_YFPFRB_Ac</t>
  </si>
  <si>
    <t>mCherryPIPK_YFPFRB_Y</t>
  </si>
  <si>
    <t>mCherryFRB_YFPFRB_Ac</t>
  </si>
  <si>
    <t>mCherryFRB_YFPFRB_Y</t>
  </si>
  <si>
    <t>9,299</t>
  </si>
  <si>
    <t>10,185</t>
  </si>
  <si>
    <t>11,369</t>
  </si>
  <si>
    <t>8,297</t>
  </si>
  <si>
    <t>6,824</t>
  </si>
  <si>
    <t>9,624</t>
  </si>
  <si>
    <t>4,699</t>
  </si>
  <si>
    <t>4,619</t>
  </si>
  <si>
    <t>6,105</t>
  </si>
  <si>
    <t>5,697</t>
  </si>
  <si>
    <t>7,066</t>
  </si>
  <si>
    <t>6,21</t>
  </si>
  <si>
    <t>7,482</t>
  </si>
  <si>
    <t>3,943</t>
  </si>
  <si>
    <t>5,733</t>
  </si>
  <si>
    <t>12,245</t>
  </si>
  <si>
    <t>4,784</t>
  </si>
  <si>
    <t>2,871</t>
  </si>
  <si>
    <t>12,011</t>
  </si>
  <si>
    <t>5,24</t>
  </si>
  <si>
    <t>9,382</t>
  </si>
  <si>
    <t>3,39</t>
  </si>
  <si>
    <t>4,997</t>
  </si>
  <si>
    <t>3,048</t>
  </si>
  <si>
    <t>11,481</t>
  </si>
  <si>
    <t>13,987</t>
  </si>
  <si>
    <t>5,372</t>
  </si>
  <si>
    <t>6,356</t>
  </si>
  <si>
    <t>4,315</t>
  </si>
  <si>
    <t>9,868</t>
  </si>
  <si>
    <t>11,982</t>
  </si>
  <si>
    <t>6,256</t>
  </si>
  <si>
    <t>4,844</t>
  </si>
  <si>
    <t>6,38</t>
  </si>
  <si>
    <t>8,884</t>
  </si>
  <si>
    <t>5,252</t>
  </si>
  <si>
    <t>9,5</t>
  </si>
  <si>
    <t>9,693</t>
  </si>
  <si>
    <t>12,915</t>
  </si>
  <si>
    <t>13,216</t>
  </si>
  <si>
    <t>8,259</t>
  </si>
  <si>
    <t>2,891</t>
  </si>
  <si>
    <t>3,201</t>
  </si>
  <si>
    <t>9,623</t>
  </si>
  <si>
    <t>10,954</t>
  </si>
  <si>
    <t>6,659</t>
  </si>
  <si>
    <t>8,388</t>
  </si>
  <si>
    <t>3,834</t>
  </si>
  <si>
    <t>4,222</t>
  </si>
  <si>
    <t>11,81</t>
  </si>
  <si>
    <t>14,569</t>
  </si>
  <si>
    <t>3,86</t>
  </si>
  <si>
    <t>8,359</t>
  </si>
  <si>
    <t>4,852</t>
  </si>
  <si>
    <t>5,714</t>
  </si>
  <si>
    <t>9,325</t>
  </si>
  <si>
    <t>10,852</t>
  </si>
  <si>
    <t>7,46</t>
  </si>
  <si>
    <t>11,408</t>
  </si>
  <si>
    <t>8,511</t>
  </si>
  <si>
    <t>6,006</t>
  </si>
  <si>
    <t>7,286</t>
  </si>
  <si>
    <t>11,336</t>
  </si>
  <si>
    <t>3,384</t>
  </si>
  <si>
    <t>10,396</t>
  </si>
  <si>
    <t>15,225</t>
  </si>
  <si>
    <t>6,428</t>
  </si>
  <si>
    <t>2,75</t>
  </si>
  <si>
    <t>7,532</t>
  </si>
  <si>
    <t>9,631</t>
  </si>
  <si>
    <t>21,353</t>
  </si>
  <si>
    <t>3,313</t>
  </si>
  <si>
    <t>7,035</t>
  </si>
  <si>
    <t>18,727</t>
  </si>
  <si>
    <t>8,405</t>
  </si>
  <si>
    <t>7,368</t>
  </si>
  <si>
    <t>7,504</t>
  </si>
  <si>
    <t>10,822</t>
  </si>
  <si>
    <t>12,147</t>
  </si>
  <si>
    <t>21,506</t>
  </si>
  <si>
    <t>3,272</t>
  </si>
  <si>
    <t>20,121</t>
  </si>
  <si>
    <t>6,205</t>
  </si>
  <si>
    <t>3,687</t>
  </si>
  <si>
    <t>6,739</t>
  </si>
  <si>
    <t>8,459</t>
  </si>
  <si>
    <t>12,402</t>
  </si>
  <si>
    <t>7,925</t>
  </si>
  <si>
    <t>8,125</t>
  </si>
  <si>
    <t>3,372</t>
  </si>
  <si>
    <t>5,978</t>
  </si>
  <si>
    <t>3,487</t>
  </si>
  <si>
    <t>3,727</t>
  </si>
  <si>
    <t>5,103</t>
  </si>
  <si>
    <t>9,881</t>
  </si>
  <si>
    <t>3,106</t>
  </si>
  <si>
    <t>6,553</t>
  </si>
  <si>
    <t>5,864</t>
  </si>
  <si>
    <t>9,728</t>
  </si>
  <si>
    <t>7,311</t>
  </si>
  <si>
    <t>9,757</t>
  </si>
  <si>
    <t>3,309</t>
  </si>
  <si>
    <t>3,864</t>
  </si>
  <si>
    <t>8,59</t>
  </si>
  <si>
    <t>8,135</t>
  </si>
  <si>
    <t>3,741</t>
  </si>
  <si>
    <t>6,507</t>
  </si>
  <si>
    <t>7,848</t>
  </si>
  <si>
    <t>9,636</t>
  </si>
  <si>
    <t>3,469</t>
  </si>
  <si>
    <t>14,129</t>
  </si>
  <si>
    <t>10,513</t>
  </si>
  <si>
    <t>15,648</t>
  </si>
  <si>
    <t>3,63</t>
  </si>
  <si>
    <t>6,474</t>
  </si>
  <si>
    <t>10,849</t>
  </si>
  <si>
    <t>3,768</t>
  </si>
  <si>
    <t>5,754</t>
  </si>
  <si>
    <t>12,004</t>
  </si>
  <si>
    <t>14,876</t>
  </si>
  <si>
    <t>9,535</t>
  </si>
  <si>
    <t>5,672</t>
  </si>
  <si>
    <t>19,573</t>
  </si>
  <si>
    <t>21,991</t>
  </si>
  <si>
    <t>10,583</t>
  </si>
  <si>
    <t>13,332</t>
  </si>
  <si>
    <t>4,61</t>
  </si>
  <si>
    <t>10,557</t>
  </si>
  <si>
    <t>8,929</t>
  </si>
  <si>
    <t>3,669</t>
  </si>
  <si>
    <t>16,356</t>
  </si>
  <si>
    <t>3,84</t>
  </si>
  <si>
    <t>12,624</t>
  </si>
  <si>
    <t>15,47</t>
  </si>
  <si>
    <t>20,565</t>
  </si>
  <si>
    <t>7,707</t>
  </si>
  <si>
    <t>8,231</t>
  </si>
  <si>
    <t>7,841</t>
  </si>
  <si>
    <t>7,69</t>
  </si>
  <si>
    <t>5,19</t>
  </si>
  <si>
    <t>15,133</t>
  </si>
  <si>
    <t>9,076</t>
  </si>
  <si>
    <t>16,481</t>
  </si>
  <si>
    <t>2,644</t>
  </si>
  <si>
    <t>2,872</t>
  </si>
  <si>
    <t>8,501</t>
  </si>
  <si>
    <t>11,542</t>
  </si>
  <si>
    <t>7,558</t>
  </si>
  <si>
    <t>5,173</t>
  </si>
  <si>
    <t>3,287</t>
  </si>
  <si>
    <t>3,747</t>
  </si>
  <si>
    <t>10,352</t>
  </si>
  <si>
    <t>3,443</t>
  </si>
  <si>
    <t>2,562</t>
  </si>
  <si>
    <t>8,448</t>
  </si>
  <si>
    <t>10,033</t>
  </si>
  <si>
    <t>4,854</t>
  </si>
  <si>
    <t>6,444</t>
  </si>
  <si>
    <t>7,211</t>
  </si>
  <si>
    <t>8,426</t>
  </si>
  <si>
    <t>12,807</t>
  </si>
  <si>
    <t>2,934</t>
  </si>
  <si>
    <t>4,346</t>
  </si>
  <si>
    <t>3,658</t>
  </si>
  <si>
    <t>9,466</t>
  </si>
  <si>
    <t>8,566</t>
  </si>
  <si>
    <t>3,817</t>
  </si>
  <si>
    <t>13,771</t>
  </si>
  <si>
    <t>6,697</t>
  </si>
  <si>
    <t>10,31</t>
  </si>
  <si>
    <t>6,131</t>
  </si>
  <si>
    <t>12,063</t>
  </si>
  <si>
    <t>11,06</t>
  </si>
  <si>
    <t>3,348</t>
  </si>
  <si>
    <t>5,735</t>
  </si>
  <si>
    <t>10,115</t>
  </si>
  <si>
    <t>4,031</t>
  </si>
  <si>
    <t>4,975</t>
  </si>
  <si>
    <t>7,488</t>
  </si>
  <si>
    <t>9,017</t>
  </si>
  <si>
    <t>4,819</t>
  </si>
  <si>
    <t>17,689</t>
  </si>
  <si>
    <t>4,377</t>
  </si>
  <si>
    <t>6,573</t>
  </si>
  <si>
    <t>1,983</t>
  </si>
  <si>
    <t>13,075</t>
  </si>
  <si>
    <t>7,321</t>
  </si>
  <si>
    <t>14,698</t>
  </si>
  <si>
    <t>2,98</t>
  </si>
  <si>
    <t>6,601</t>
  </si>
  <si>
    <t>12,518</t>
  </si>
  <si>
    <t>7,687</t>
  </si>
  <si>
    <t>3,709</t>
  </si>
  <si>
    <t>5,799</t>
  </si>
  <si>
    <t>11,437</t>
  </si>
  <si>
    <t>6,118</t>
  </si>
  <si>
    <t>5,783</t>
  </si>
  <si>
    <t>8,656</t>
  </si>
  <si>
    <t>7,415</t>
  </si>
  <si>
    <t>7,667</t>
  </si>
  <si>
    <t>6,434</t>
  </si>
  <si>
    <t>5,702</t>
  </si>
  <si>
    <t>7,973</t>
  </si>
  <si>
    <t>9,986</t>
  </si>
  <si>
    <t>11,21</t>
  </si>
  <si>
    <t>3,904</t>
  </si>
  <si>
    <t>4,71</t>
  </si>
  <si>
    <t>8,994</t>
  </si>
  <si>
    <t>9,659</t>
  </si>
  <si>
    <t>7,013</t>
  </si>
  <si>
    <t>9,726</t>
  </si>
  <si>
    <t>4,918</t>
  </si>
  <si>
    <t>3,45</t>
  </si>
  <si>
    <t>8,752</t>
  </si>
  <si>
    <t>10,395</t>
  </si>
  <si>
    <t>8,46</t>
  </si>
  <si>
    <t>1,679</t>
  </si>
  <si>
    <t>1,899</t>
  </si>
  <si>
    <t>3,399</t>
  </si>
  <si>
    <t>4,659</t>
  </si>
  <si>
    <t>9,756</t>
  </si>
  <si>
    <t>4,23</t>
  </si>
  <si>
    <t>9,121</t>
  </si>
  <si>
    <t>8,914</t>
  </si>
  <si>
    <t>10,708</t>
  </si>
  <si>
    <t>3,613</t>
  </si>
  <si>
    <t>14,93</t>
  </si>
  <si>
    <t>3,299</t>
  </si>
  <si>
    <t>9,62</t>
  </si>
  <si>
    <t>3,423</t>
  </si>
  <si>
    <t>11,969</t>
  </si>
  <si>
    <t>3,878</t>
  </si>
  <si>
    <t>12,636</t>
  </si>
  <si>
    <t>4,27</t>
  </si>
  <si>
    <t>7,496</t>
  </si>
  <si>
    <t>3,652</t>
  </si>
  <si>
    <t>9,538</t>
  </si>
  <si>
    <t>8,205</t>
  </si>
  <si>
    <t>5,624</t>
  </si>
  <si>
    <t>4,818</t>
  </si>
  <si>
    <t>3,612</t>
  </si>
  <si>
    <t>8,784</t>
  </si>
  <si>
    <t>8,086</t>
  </si>
  <si>
    <t>5,939</t>
  </si>
  <si>
    <t>14,46</t>
  </si>
  <si>
    <t>5,718</t>
  </si>
  <si>
    <t>2,308</t>
  </si>
  <si>
    <t>12,35</t>
  </si>
  <si>
    <t>8,686</t>
  </si>
  <si>
    <t>2,762</t>
  </si>
  <si>
    <t>3,316</t>
  </si>
  <si>
    <t>4,978</t>
  </si>
  <si>
    <t>7,598</t>
  </si>
  <si>
    <t>12,044</t>
  </si>
  <si>
    <t>9,131</t>
  </si>
  <si>
    <t>8,491</t>
  </si>
  <si>
    <t>9,22</t>
  </si>
  <si>
    <t>2,808</t>
  </si>
  <si>
    <t>2,942</t>
  </si>
  <si>
    <t>6,353</t>
  </si>
  <si>
    <t>6,087</t>
  </si>
  <si>
    <t>13,883</t>
  </si>
  <si>
    <t>8,399</t>
  </si>
  <si>
    <t>15,576</t>
  </si>
  <si>
    <t>18,578</t>
  </si>
  <si>
    <t>6,915</t>
  </si>
  <si>
    <t>7,904</t>
  </si>
  <si>
    <t>6,345</t>
  </si>
  <si>
    <t>4,304</t>
  </si>
  <si>
    <t>5,85</t>
  </si>
  <si>
    <t>5,131</t>
  </si>
  <si>
    <t>11,932</t>
  </si>
  <si>
    <t>7,279</t>
  </si>
  <si>
    <t>3,332</t>
  </si>
  <si>
    <t>8,288</t>
  </si>
  <si>
    <t>5,035</t>
  </si>
  <si>
    <t>11,768</t>
  </si>
  <si>
    <t>4,252</t>
  </si>
  <si>
    <t>6,648</t>
  </si>
  <si>
    <t>6,499</t>
  </si>
  <si>
    <t>5,952</t>
  </si>
  <si>
    <t>6,828</t>
  </si>
  <si>
    <t>13,594</t>
  </si>
  <si>
    <t>16,521</t>
  </si>
  <si>
    <t>3,394</t>
  </si>
  <si>
    <t>3,853</t>
  </si>
  <si>
    <t>13,601</t>
  </si>
  <si>
    <t>18,493</t>
  </si>
  <si>
    <t>10,362</t>
  </si>
  <si>
    <t>3,626</t>
  </si>
  <si>
    <t>5,758</t>
  </si>
  <si>
    <t>7,924</t>
  </si>
  <si>
    <t>14,38</t>
  </si>
  <si>
    <t>3,744</t>
  </si>
  <si>
    <t>7,49</t>
  </si>
  <si>
    <t>9,654</t>
  </si>
  <si>
    <t>5,646</t>
  </si>
  <si>
    <t>7,77</t>
  </si>
  <si>
    <t>6,159</t>
  </si>
  <si>
    <t>10,313</t>
  </si>
  <si>
    <t>13,831</t>
  </si>
  <si>
    <t>3,694</t>
  </si>
  <si>
    <t>4,628</t>
  </si>
  <si>
    <t>9,587</t>
  </si>
  <si>
    <t>8,85</t>
  </si>
  <si>
    <t>3,211</t>
  </si>
  <si>
    <t>5,774</t>
  </si>
  <si>
    <t>3,819</t>
  </si>
  <si>
    <t>6,923</t>
  </si>
  <si>
    <t>11,394</t>
  </si>
  <si>
    <t>10,841</t>
  </si>
  <si>
    <t>3,985</t>
  </si>
  <si>
    <t>8,676</t>
  </si>
  <si>
    <t>14,923</t>
  </si>
  <si>
    <t>6,551</t>
  </si>
  <si>
    <t>7,464</t>
  </si>
  <si>
    <t>13,691</t>
  </si>
  <si>
    <t>5,969</t>
  </si>
  <si>
    <t>12,356</t>
  </si>
  <si>
    <t>18,314</t>
  </si>
  <si>
    <t>7,161</t>
  </si>
  <si>
    <t>4,979</t>
  </si>
  <si>
    <t>5,914</t>
  </si>
  <si>
    <t>8,525</t>
  </si>
  <si>
    <t>4,847</t>
  </si>
  <si>
    <t>5,889</t>
  </si>
  <si>
    <t>20,447</t>
  </si>
  <si>
    <t>4,409</t>
  </si>
  <si>
    <t>5,095</t>
  </si>
  <si>
    <t>8,932</t>
  </si>
  <si>
    <t>4,988</t>
  </si>
  <si>
    <t>7,292</t>
  </si>
  <si>
    <t>3,588</t>
  </si>
  <si>
    <t>3,996</t>
  </si>
  <si>
    <t>4,713</t>
  </si>
  <si>
    <t>17,446</t>
  </si>
  <si>
    <t>4,953</t>
  </si>
  <si>
    <t>4,871</t>
  </si>
  <si>
    <t>10,052</t>
  </si>
  <si>
    <t>11,806</t>
  </si>
  <si>
    <t>10,637</t>
  </si>
  <si>
    <t>12,857</t>
  </si>
  <si>
    <t>5,91</t>
  </si>
  <si>
    <t>10,112</t>
  </si>
  <si>
    <t>4,06</t>
  </si>
  <si>
    <t>7,146</t>
  </si>
  <si>
    <t>11,128</t>
  </si>
  <si>
    <t>4,514</t>
  </si>
  <si>
    <t>5,726</t>
  </si>
  <si>
    <t>3,68</t>
  </si>
  <si>
    <t>6,819</t>
  </si>
  <si>
    <t>7,342</t>
  </si>
  <si>
    <t>2,571</t>
  </si>
  <si>
    <t>8,965</t>
  </si>
  <si>
    <t>4,764</t>
  </si>
  <si>
    <t>3,475</t>
  </si>
  <si>
    <t>12,838</t>
  </si>
  <si>
    <t>10,553</t>
  </si>
  <si>
    <t>7,864</t>
  </si>
  <si>
    <t>7,364</t>
  </si>
  <si>
    <t>4,048</t>
  </si>
  <si>
    <t>4,836</t>
  </si>
  <si>
    <t>3,473</t>
  </si>
  <si>
    <t>7,768</t>
  </si>
  <si>
    <t>8,069</t>
  </si>
  <si>
    <t>4,673</t>
  </si>
  <si>
    <t>7,562</t>
  </si>
  <si>
    <t>8,134</t>
  </si>
  <si>
    <t>5,637</t>
  </si>
  <si>
    <t>5,95</t>
  </si>
  <si>
    <t>6,75</t>
  </si>
  <si>
    <t>7,789</t>
  </si>
  <si>
    <t>8,617</t>
  </si>
  <si>
    <t>3,964</t>
  </si>
  <si>
    <t>11,401</t>
  </si>
  <si>
    <t>9,472</t>
  </si>
  <si>
    <t>11,383</t>
  </si>
  <si>
    <t>4,193</t>
  </si>
  <si>
    <t>4,915</t>
  </si>
  <si>
    <t>7,114</t>
  </si>
  <si>
    <t>4,427</t>
  </si>
  <si>
    <t>8,489</t>
  </si>
  <si>
    <t>5,862</t>
  </si>
  <si>
    <t>7,61</t>
  </si>
  <si>
    <t>5,965</t>
  </si>
  <si>
    <t>7,775</t>
  </si>
  <si>
    <t>3,891</t>
  </si>
  <si>
    <t>6,441</t>
  </si>
  <si>
    <t>10,417</t>
  </si>
  <si>
    <t>4,786</t>
  </si>
  <si>
    <t>9,807</t>
  </si>
  <si>
    <t>7,256</t>
  </si>
  <si>
    <t>8,628</t>
  </si>
  <si>
    <t>7,686</t>
  </si>
  <si>
    <t>5,255</t>
  </si>
  <si>
    <t>6,726</t>
  </si>
  <si>
    <t>6,863</t>
  </si>
  <si>
    <t>8,068</t>
  </si>
  <si>
    <t>7,749</t>
  </si>
  <si>
    <t>13,897</t>
  </si>
  <si>
    <t>4,318</t>
  </si>
  <si>
    <t>13,438</t>
  </si>
  <si>
    <t>4,205</t>
  </si>
  <si>
    <t>7,918</t>
  </si>
  <si>
    <t>3,373</t>
  </si>
  <si>
    <t>5,809</t>
  </si>
  <si>
    <t>6,591</t>
  </si>
  <si>
    <t>14,063</t>
  </si>
  <si>
    <t>4,239</t>
  </si>
  <si>
    <t>6,716</t>
  </si>
  <si>
    <t>5,202</t>
  </si>
  <si>
    <t>10,833</t>
  </si>
  <si>
    <t>12,132</t>
  </si>
  <si>
    <t>3,643</t>
  </si>
  <si>
    <t>4,001</t>
  </si>
  <si>
    <t>9,391</t>
  </si>
  <si>
    <t>14,375</t>
  </si>
  <si>
    <t>6,484</t>
  </si>
  <si>
    <t>8,791</t>
  </si>
  <si>
    <t>2,682</t>
  </si>
  <si>
    <t>6,574</t>
  </si>
  <si>
    <t>7,806</t>
  </si>
  <si>
    <t>12,114</t>
  </si>
  <si>
    <t>15,404</t>
  </si>
  <si>
    <t>4,03</t>
  </si>
  <si>
    <t>6,907</t>
  </si>
  <si>
    <t>7,452</t>
  </si>
  <si>
    <t>8,338</t>
  </si>
  <si>
    <t>8,961</t>
  </si>
  <si>
    <t>2,845</t>
  </si>
  <si>
    <t>7,581</t>
  </si>
  <si>
    <t>8,767</t>
  </si>
  <si>
    <t>14,723</t>
  </si>
  <si>
    <t>3,798</t>
  </si>
  <si>
    <t>3,599</t>
  </si>
  <si>
    <t>6,012</t>
  </si>
  <si>
    <t>7,834</t>
  </si>
  <si>
    <t>8,423</t>
  </si>
  <si>
    <t>8,199</t>
  </si>
  <si>
    <t>14,036</t>
  </si>
  <si>
    <t>8,468</t>
  </si>
  <si>
    <t>8,744</t>
  </si>
  <si>
    <t>4,417</t>
  </si>
  <si>
    <t>4,524</t>
  </si>
  <si>
    <t>3,214</t>
  </si>
  <si>
    <t>9,273</t>
  </si>
  <si>
    <t>3,723</t>
  </si>
  <si>
    <t>3,62</t>
  </si>
  <si>
    <t>4,213</t>
  </si>
  <si>
    <t>11,919</t>
  </si>
  <si>
    <t>7,55</t>
  </si>
  <si>
    <t>5,999</t>
  </si>
  <si>
    <t>6,66</t>
  </si>
  <si>
    <t>10,535</t>
  </si>
  <si>
    <t>10,369</t>
  </si>
  <si>
    <t>7,098</t>
  </si>
  <si>
    <t>13,773</t>
  </si>
  <si>
    <t>12,453</t>
  </si>
  <si>
    <t>5,92</t>
  </si>
  <si>
    <t>12,722</t>
  </si>
  <si>
    <t>3,133</t>
  </si>
  <si>
    <t>5,449</t>
  </si>
  <si>
    <t>6,173</t>
  </si>
  <si>
    <t>2,596</t>
  </si>
  <si>
    <t>3,975</t>
  </si>
  <si>
    <t>3,888</t>
  </si>
  <si>
    <t>19,211</t>
  </si>
  <si>
    <t>3,89</t>
  </si>
  <si>
    <t>9,342</t>
  </si>
  <si>
    <t>11,869</t>
  </si>
  <si>
    <t>4,54</t>
  </si>
  <si>
    <t>5,498</t>
  </si>
  <si>
    <t>5,12</t>
  </si>
  <si>
    <t>14,238</t>
  </si>
  <si>
    <t>21,523</t>
  </si>
  <si>
    <t>2,843</t>
  </si>
  <si>
    <t>9,559</t>
  </si>
  <si>
    <t>7,274</t>
  </si>
  <si>
    <t>8,321</t>
  </si>
  <si>
    <t>5,152</t>
  </si>
  <si>
    <t>14,222</t>
  </si>
  <si>
    <t>9,217</t>
  </si>
  <si>
    <t>8,129</t>
  </si>
  <si>
    <t>12,917</t>
  </si>
  <si>
    <t>7,725</t>
  </si>
  <si>
    <t>7,408</t>
  </si>
  <si>
    <t>4,866</t>
  </si>
  <si>
    <t>6,112</t>
  </si>
  <si>
    <t>2,631</t>
  </si>
  <si>
    <t>8,257</t>
  </si>
  <si>
    <t>5,461</t>
  </si>
  <si>
    <t>5,727</t>
  </si>
  <si>
    <t>5,947</t>
  </si>
  <si>
    <t>7,703</t>
  </si>
  <si>
    <t>5,706</t>
  </si>
  <si>
    <t>6,848</t>
  </si>
  <si>
    <t>4,314</t>
  </si>
  <si>
    <t>4,792</t>
  </si>
  <si>
    <t>18,786</t>
  </si>
  <si>
    <t>5,374</t>
  </si>
  <si>
    <t>16,447</t>
  </si>
  <si>
    <t>18,178</t>
  </si>
  <si>
    <t>4,89</t>
  </si>
  <si>
    <t>3,137</t>
  </si>
  <si>
    <t>17,044</t>
  </si>
  <si>
    <t>14,488</t>
  </si>
  <si>
    <t>3,581</t>
  </si>
  <si>
    <t>7,99</t>
  </si>
  <si>
    <t>5,133</t>
  </si>
  <si>
    <t>8,97</t>
  </si>
  <si>
    <t>12,716</t>
  </si>
  <si>
    <t>6,247</t>
  </si>
  <si>
    <t>11,206</t>
  </si>
  <si>
    <t>5,857</t>
  </si>
  <si>
    <t>10,56</t>
  </si>
  <si>
    <t>6,371</t>
  </si>
  <si>
    <t>3,676</t>
  </si>
  <si>
    <t>11,417</t>
  </si>
  <si>
    <t>15,788</t>
  </si>
  <si>
    <t>12,26</t>
  </si>
  <si>
    <t>12,619</t>
  </si>
  <si>
    <t>6,321</t>
  </si>
  <si>
    <t>3,881</t>
  </si>
  <si>
    <t>7,994</t>
  </si>
  <si>
    <t>10,761</t>
  </si>
  <si>
    <t>10,86</t>
  </si>
  <si>
    <t>4,28</t>
  </si>
  <si>
    <t>9,487</t>
  </si>
  <si>
    <t>5,858</t>
  </si>
  <si>
    <t>9,169</t>
  </si>
  <si>
    <t>3,65</t>
  </si>
  <si>
    <t>12,107</t>
  </si>
  <si>
    <t>3,792</t>
  </si>
  <si>
    <t>14,434</t>
  </si>
  <si>
    <t>3,433</t>
  </si>
  <si>
    <t>3,596</t>
  </si>
  <si>
    <t>10,555</t>
  </si>
  <si>
    <t>6,401</t>
  </si>
  <si>
    <t>8,048</t>
  </si>
  <si>
    <t>2,256</t>
  </si>
  <si>
    <t>25,3</t>
  </si>
  <si>
    <t>3,593</t>
  </si>
  <si>
    <t>12,869</t>
  </si>
  <si>
    <t>8,479</t>
  </si>
  <si>
    <t>4,259</t>
  </si>
  <si>
    <t>4,799</t>
  </si>
  <si>
    <t>5,16</t>
  </si>
  <si>
    <t>6,073</t>
  </si>
  <si>
    <t>9,892</t>
  </si>
  <si>
    <t>6,897</t>
  </si>
  <si>
    <t>14,208</t>
  </si>
  <si>
    <t>3,224</t>
  </si>
  <si>
    <t>4,356</t>
  </si>
  <si>
    <t>4,93</t>
  </si>
  <si>
    <t>5,935</t>
  </si>
  <si>
    <t>9,967</t>
  </si>
  <si>
    <t>10,985</t>
  </si>
  <si>
    <t>3,718</t>
  </si>
  <si>
    <t>12,633</t>
  </si>
  <si>
    <t>6,894</t>
  </si>
  <si>
    <t>3,651</t>
  </si>
  <si>
    <t>4,192</t>
  </si>
  <si>
    <t>4,401</t>
  </si>
  <si>
    <t>9,601</t>
  </si>
  <si>
    <t>8,613</t>
  </si>
  <si>
    <t>9,072</t>
  </si>
  <si>
    <t>4,183</t>
  </si>
  <si>
    <t>6,727</t>
  </si>
  <si>
    <t>2,994</t>
  </si>
  <si>
    <t>3,478</t>
  </si>
  <si>
    <t>11,857</t>
  </si>
  <si>
    <t>2,604</t>
  </si>
  <si>
    <t>12,158</t>
  </si>
  <si>
    <t>3,152</t>
  </si>
  <si>
    <t>3,246</t>
  </si>
  <si>
    <t>10,484</t>
  </si>
  <si>
    <t>13,675</t>
  </si>
  <si>
    <t>5,711</t>
  </si>
  <si>
    <t>4,511</t>
  </si>
  <si>
    <t>3,377</t>
  </si>
  <si>
    <t>5,441</t>
  </si>
  <si>
    <t>5,647</t>
  </si>
  <si>
    <t>5,673</t>
  </si>
  <si>
    <t>3,54</t>
  </si>
  <si>
    <t>4,567</t>
  </si>
  <si>
    <t>2,893</t>
  </si>
  <si>
    <t>3,359</t>
  </si>
  <si>
    <t>4,146</t>
  </si>
  <si>
    <t>21,5</t>
  </si>
  <si>
    <t>2,916</t>
  </si>
  <si>
    <t>12,375</t>
  </si>
  <si>
    <t>8,085</t>
  </si>
  <si>
    <t>7,511</t>
  </si>
  <si>
    <t>4,569</t>
  </si>
  <si>
    <t>2,898</t>
  </si>
  <si>
    <t>3,818</t>
  </si>
  <si>
    <t>14,32</t>
  </si>
  <si>
    <t>6,673</t>
  </si>
  <si>
    <t>7,103</t>
  </si>
  <si>
    <t>10,556</t>
  </si>
  <si>
    <t>4,226</t>
  </si>
  <si>
    <t>13,792</t>
  </si>
  <si>
    <t>8,682</t>
  </si>
  <si>
    <t>8,368</t>
  </si>
  <si>
    <t>4,151</t>
  </si>
  <si>
    <t>4,781</t>
  </si>
  <si>
    <t>15,416</t>
  </si>
  <si>
    <t>2,603</t>
  </si>
  <si>
    <t>6,317</t>
  </si>
  <si>
    <t>6,271</t>
  </si>
  <si>
    <t>7,577</t>
  </si>
  <si>
    <t>7,252</t>
  </si>
  <si>
    <t>3,362</t>
  </si>
  <si>
    <t>7,171</t>
  </si>
  <si>
    <t>16,629</t>
  </si>
  <si>
    <t>8,224</t>
  </si>
  <si>
    <t>2,825</t>
  </si>
  <si>
    <t>9,528</t>
  </si>
  <si>
    <t>7,962</t>
  </si>
  <si>
    <t>6,951</t>
  </si>
  <si>
    <t>2,312</t>
  </si>
  <si>
    <t>2,835</t>
  </si>
  <si>
    <t>5,989</t>
  </si>
  <si>
    <t>7,642</t>
  </si>
  <si>
    <t>10,627</t>
  </si>
  <si>
    <t>4,353</t>
  </si>
  <si>
    <t>8,72</t>
  </si>
  <si>
    <t>5,784</t>
  </si>
  <si>
    <t>2,727</t>
  </si>
  <si>
    <t>3,707</t>
  </si>
  <si>
    <t>5,028</t>
  </si>
  <si>
    <t>5,838</t>
  </si>
  <si>
    <t>3,414</t>
  </si>
  <si>
    <t>23,4</t>
  </si>
  <si>
    <t>10,863</t>
  </si>
  <si>
    <t>7,978</t>
  </si>
  <si>
    <t>19,184</t>
  </si>
  <si>
    <t>17,035</t>
  </si>
  <si>
    <t>11,754</t>
  </si>
  <si>
    <t>4,862</t>
  </si>
  <si>
    <t>9,734</t>
  </si>
  <si>
    <t>3,814</t>
  </si>
  <si>
    <t>17,1</t>
  </si>
  <si>
    <t>19,399</t>
  </si>
  <si>
    <t>8,508</t>
  </si>
  <si>
    <t>13,903</t>
  </si>
  <si>
    <t>8,878</t>
  </si>
  <si>
    <t>4,56</t>
  </si>
  <si>
    <t>14,147</t>
  </si>
  <si>
    <t>6,389</t>
  </si>
  <si>
    <t>21,561</t>
  </si>
  <si>
    <t>23,026</t>
  </si>
  <si>
    <t>7,176</t>
  </si>
  <si>
    <t>4,149</t>
  </si>
  <si>
    <t>5,023</t>
  </si>
  <si>
    <t>10,929</t>
  </si>
  <si>
    <t>10,647</t>
  </si>
  <si>
    <t>18,337</t>
  </si>
  <si>
    <t>4,187</t>
  </si>
  <si>
    <t>4,91</t>
  </si>
  <si>
    <t>2,883</t>
  </si>
  <si>
    <t>8,756</t>
  </si>
  <si>
    <t>4,667</t>
  </si>
  <si>
    <t>5,125</t>
  </si>
  <si>
    <t>5,88</t>
  </si>
  <si>
    <t>10,827</t>
  </si>
  <si>
    <t>15,743</t>
  </si>
  <si>
    <t>7,121</t>
  </si>
  <si>
    <t>3,925</t>
  </si>
  <si>
    <t>5,174</t>
  </si>
  <si>
    <t>3,88</t>
  </si>
  <si>
    <t>4,993</t>
  </si>
  <si>
    <t>14,742</t>
  </si>
  <si>
    <t>9,143</t>
  </si>
  <si>
    <t>7,483</t>
  </si>
  <si>
    <t>13,198</t>
  </si>
  <si>
    <t>3,988</t>
  </si>
  <si>
    <t>11,567</t>
  </si>
  <si>
    <t>15,939</t>
  </si>
  <si>
    <t>7,523</t>
  </si>
  <si>
    <t>11,058</t>
  </si>
  <si>
    <t>5,308</t>
  </si>
  <si>
    <t>8,049</t>
  </si>
  <si>
    <t>3,282</t>
  </si>
  <si>
    <t>16,113</t>
  </si>
  <si>
    <t>11,18</t>
  </si>
  <si>
    <t>12,479</t>
  </si>
  <si>
    <t>3,87</t>
  </si>
  <si>
    <t>3,219</t>
  </si>
  <si>
    <t>2,704</t>
  </si>
  <si>
    <t>3,027</t>
  </si>
  <si>
    <t>6,568</t>
  </si>
  <si>
    <t>2,219</t>
  </si>
  <si>
    <t>3,122</t>
  </si>
  <si>
    <t>12,297</t>
  </si>
  <si>
    <t>mCherryPIPK_YFPFRB_Tubacin_Ac</t>
  </si>
  <si>
    <t>mCherryPIPK_YFPFRB_Tubacin_Y</t>
  </si>
  <si>
    <t>mCherryFRB_YFPFRB_Tubacin_Ac</t>
  </si>
  <si>
    <t>mCherryFRB_YFPFRB_Tubacin_Y</t>
  </si>
  <si>
    <t>12,302</t>
  </si>
  <si>
    <t>3,481</t>
  </si>
  <si>
    <t>7,078</t>
  </si>
  <si>
    <t>17,374</t>
  </si>
  <si>
    <t>4,348</t>
  </si>
  <si>
    <t>5,613</t>
  </si>
  <si>
    <t>5,406</t>
  </si>
  <si>
    <t>9,645</t>
  </si>
  <si>
    <t>7,018</t>
  </si>
  <si>
    <t>7,435</t>
  </si>
  <si>
    <t>6,156</t>
  </si>
  <si>
    <t>6,836</t>
  </si>
  <si>
    <t>5,778</t>
  </si>
  <si>
    <t>11,084</t>
  </si>
  <si>
    <t>5,82</t>
  </si>
  <si>
    <t>17,373</t>
  </si>
  <si>
    <t>18,61</t>
  </si>
  <si>
    <t>7,51</t>
  </si>
  <si>
    <t>12,327</t>
  </si>
  <si>
    <t>13,208</t>
  </si>
  <si>
    <t>3,107</t>
  </si>
  <si>
    <t>4,495</t>
  </si>
  <si>
    <t>3,565</t>
  </si>
  <si>
    <t>6,409</t>
  </si>
  <si>
    <t>4,29</t>
  </si>
  <si>
    <t>10,868</t>
  </si>
  <si>
    <t>16,98</t>
  </si>
  <si>
    <t>7,474</t>
  </si>
  <si>
    <t>5,487</t>
  </si>
  <si>
    <t>8,467</t>
  </si>
  <si>
    <t>5,395</t>
  </si>
  <si>
    <t>15,535</t>
  </si>
  <si>
    <t>6,043</t>
  </si>
  <si>
    <t>16,433</t>
  </si>
  <si>
    <t>3,216</t>
  </si>
  <si>
    <t>15,462</t>
  </si>
  <si>
    <t>9,303</t>
  </si>
  <si>
    <t>11,055</t>
  </si>
  <si>
    <t>4,537</t>
  </si>
  <si>
    <t>5,817</t>
  </si>
  <si>
    <t>11,402</t>
  </si>
  <si>
    <t>8,591</t>
  </si>
  <si>
    <t>5,527</t>
  </si>
  <si>
    <t>12,912</t>
  </si>
  <si>
    <t>2,853</t>
  </si>
  <si>
    <t>3,148</t>
  </si>
  <si>
    <t>7,786</t>
  </si>
  <si>
    <t>4,111</t>
  </si>
  <si>
    <t>12,897</t>
  </si>
  <si>
    <t>10,011</t>
  </si>
  <si>
    <t>10,615</t>
  </si>
  <si>
    <t>11,886</t>
  </si>
  <si>
    <t>9,504</t>
  </si>
  <si>
    <t>10,333</t>
  </si>
  <si>
    <t>6,095</t>
  </si>
  <si>
    <t>8,729</t>
  </si>
  <si>
    <t>3,154</t>
  </si>
  <si>
    <t>4,276</t>
  </si>
  <si>
    <t>8,268</t>
  </si>
  <si>
    <t>12,303</t>
  </si>
  <si>
    <t>3,847</t>
  </si>
  <si>
    <t>13,735</t>
  </si>
  <si>
    <t>4,221</t>
  </si>
  <si>
    <t>4,114</t>
  </si>
  <si>
    <t>5,433</t>
  </si>
  <si>
    <t>4,471</t>
  </si>
  <si>
    <t>21,147</t>
  </si>
  <si>
    <t>7,129</t>
  </si>
  <si>
    <t>12,4</t>
  </si>
  <si>
    <t>15,567</t>
  </si>
  <si>
    <t>6,963</t>
  </si>
  <si>
    <t>9,921</t>
  </si>
  <si>
    <t>4,461</t>
  </si>
  <si>
    <t>4,202</t>
  </si>
  <si>
    <t>3,024</t>
  </si>
  <si>
    <t>8,542</t>
  </si>
  <si>
    <t>17,586</t>
  </si>
  <si>
    <t>14,982</t>
  </si>
  <si>
    <t>6,015</t>
  </si>
  <si>
    <t>13,425</t>
  </si>
  <si>
    <t>9,794</t>
  </si>
  <si>
    <t>8,412</t>
  </si>
  <si>
    <t>4,196</t>
  </si>
  <si>
    <t>9,753</t>
  </si>
  <si>
    <t>12,855</t>
  </si>
  <si>
    <t>9,122</t>
  </si>
  <si>
    <t>17,616</t>
  </si>
  <si>
    <t>3,363</t>
  </si>
  <si>
    <t>6,747</t>
  </si>
  <si>
    <t>5,751</t>
  </si>
  <si>
    <t>5,334</t>
  </si>
  <si>
    <t>3,552</t>
  </si>
  <si>
    <t>12,602</t>
  </si>
  <si>
    <t>6,711</t>
  </si>
  <si>
    <t>6,766</t>
  </si>
  <si>
    <t>8,414</t>
  </si>
  <si>
    <t>4,451</t>
  </si>
  <si>
    <t>5,454</t>
  </si>
  <si>
    <t>7,565</t>
  </si>
  <si>
    <t>20,621</t>
  </si>
  <si>
    <t>11,232</t>
  </si>
  <si>
    <t>4,548</t>
  </si>
  <si>
    <t>9,204</t>
  </si>
  <si>
    <t>10,545</t>
  </si>
  <si>
    <t>2,874</t>
  </si>
  <si>
    <t>18,837</t>
  </si>
  <si>
    <t>8,653</t>
  </si>
  <si>
    <t>9,019</t>
  </si>
  <si>
    <t>10,327</t>
  </si>
  <si>
    <t>20,35</t>
  </si>
  <si>
    <t>5,114</t>
  </si>
  <si>
    <t>11,173</t>
  </si>
  <si>
    <t>5,318</t>
  </si>
  <si>
    <t>8,37</t>
  </si>
  <si>
    <t>8,227</t>
  </si>
  <si>
    <t>12,468</t>
  </si>
  <si>
    <t>9,769</t>
  </si>
  <si>
    <t>13,2</t>
  </si>
  <si>
    <t>14,303</t>
  </si>
  <si>
    <t>3,795</t>
  </si>
  <si>
    <t>2,717</t>
  </si>
  <si>
    <t>17,288</t>
  </si>
  <si>
    <t>8,537</t>
  </si>
  <si>
    <t>9,721</t>
  </si>
  <si>
    <t>13,63</t>
  </si>
  <si>
    <t>3,16</t>
  </si>
  <si>
    <t>7,451</t>
  </si>
  <si>
    <t>8,248</t>
  </si>
  <si>
    <t>7,699</t>
  </si>
  <si>
    <t>10,128</t>
  </si>
  <si>
    <t>6,245</t>
  </si>
  <si>
    <t>10,674</t>
  </si>
  <si>
    <t>7,803</t>
  </si>
  <si>
    <t>5,659</t>
  </si>
  <si>
    <t>5,493</t>
  </si>
  <si>
    <t>9,702</t>
  </si>
  <si>
    <t>10,302</t>
  </si>
  <si>
    <t>3,25</t>
  </si>
  <si>
    <t>3,452</t>
  </si>
  <si>
    <t>10,049</t>
  </si>
  <si>
    <t>11,875</t>
  </si>
  <si>
    <t>4,412</t>
  </si>
  <si>
    <t>2,561</t>
  </si>
  <si>
    <t>8,189</t>
  </si>
  <si>
    <t>10,793</t>
  </si>
  <si>
    <t>3,994</t>
  </si>
  <si>
    <t>7,575</t>
  </si>
  <si>
    <t>3,306</t>
  </si>
  <si>
    <t>17,57</t>
  </si>
  <si>
    <t>12,183</t>
  </si>
  <si>
    <t>12,959</t>
  </si>
  <si>
    <t>12,229</t>
  </si>
  <si>
    <t>5,176</t>
  </si>
  <si>
    <t>12,258</t>
  </si>
  <si>
    <t>5,313</t>
  </si>
  <si>
    <t>6,621</t>
  </si>
  <si>
    <t>4,907</t>
  </si>
  <si>
    <t>5,094</t>
  </si>
  <si>
    <t>4,212</t>
  </si>
  <si>
    <t>7,95</t>
  </si>
  <si>
    <t>2,575</t>
  </si>
  <si>
    <t>7,629</t>
  </si>
  <si>
    <t>14,171</t>
  </si>
  <si>
    <t>12,626</t>
  </si>
  <si>
    <t>8,549</t>
  </si>
  <si>
    <t>6,979</t>
  </si>
  <si>
    <t>8,866</t>
  </si>
  <si>
    <t>5,369</t>
  </si>
  <si>
    <t>7,624</t>
  </si>
  <si>
    <t>14,483</t>
  </si>
  <si>
    <t>5,658</t>
  </si>
  <si>
    <t>16,348</t>
  </si>
  <si>
    <t>14,112</t>
  </si>
  <si>
    <t>15,941</t>
  </si>
  <si>
    <t>6,372</t>
  </si>
  <si>
    <t>8,869</t>
  </si>
  <si>
    <t>9,281</t>
  </si>
  <si>
    <t>11,192</t>
  </si>
  <si>
    <t>14,536</t>
  </si>
  <si>
    <t>9,253</t>
  </si>
  <si>
    <t>10,527</t>
  </si>
  <si>
    <t>11,996</t>
  </si>
  <si>
    <t>14,885</t>
  </si>
  <si>
    <t>5,74</t>
  </si>
  <si>
    <t>7,389</t>
  </si>
  <si>
    <t>7,235</t>
  </si>
  <si>
    <t>9,647</t>
  </si>
  <si>
    <t>14,478</t>
  </si>
  <si>
    <t>4,955</t>
  </si>
  <si>
    <t>3,012</t>
  </si>
  <si>
    <t>3,995</t>
  </si>
  <si>
    <t>10,432</t>
  </si>
  <si>
    <t>7,671</t>
  </si>
  <si>
    <t>5,644</t>
  </si>
  <si>
    <t>10,79</t>
  </si>
  <si>
    <t>12,249</t>
  </si>
  <si>
    <t>5,767</t>
  </si>
  <si>
    <t>10,232</t>
  </si>
  <si>
    <t>4,453</t>
  </si>
  <si>
    <t>9,719</t>
  </si>
  <si>
    <t>12,612</t>
  </si>
  <si>
    <t>13,504</t>
  </si>
  <si>
    <t>5,136</t>
  </si>
  <si>
    <t>6,954</t>
  </si>
  <si>
    <t>5,572</t>
  </si>
  <si>
    <t>12,193</t>
  </si>
  <si>
    <t>16,461</t>
  </si>
  <si>
    <t>8,931</t>
  </si>
  <si>
    <t>7,815</t>
  </si>
  <si>
    <t>3,556</t>
  </si>
  <si>
    <t>16,512</t>
  </si>
  <si>
    <t>2,282</t>
  </si>
  <si>
    <t>7,249</t>
  </si>
  <si>
    <t>7,955</t>
  </si>
  <si>
    <t>7,529</t>
  </si>
  <si>
    <t>2,668</t>
  </si>
  <si>
    <t>4,324</t>
  </si>
  <si>
    <t>7,552</t>
  </si>
  <si>
    <t>3,266</t>
  </si>
  <si>
    <t>6,07</t>
  </si>
  <si>
    <t>13,79</t>
  </si>
  <si>
    <t>7,724</t>
  </si>
  <si>
    <t>4,392</t>
  </si>
  <si>
    <t>21,258</t>
  </si>
  <si>
    <t>7,438</t>
  </si>
  <si>
    <t>10,977</t>
  </si>
  <si>
    <t>11,525</t>
  </si>
  <si>
    <t>4,729</t>
  </si>
  <si>
    <t>2,947</t>
  </si>
  <si>
    <t>8,692</t>
  </si>
  <si>
    <t>9,637</t>
  </si>
  <si>
    <t>12,85</t>
  </si>
  <si>
    <t>11,082</t>
  </si>
  <si>
    <t>12,428</t>
  </si>
  <si>
    <t>9,361</t>
  </si>
  <si>
    <t>7,547</t>
  </si>
  <si>
    <t>3,033</t>
  </si>
  <si>
    <t>5,773</t>
  </si>
  <si>
    <t>10,616</t>
  </si>
  <si>
    <t>6,623</t>
  </si>
  <si>
    <t>16,612</t>
  </si>
  <si>
    <t>12,415</t>
  </si>
  <si>
    <t>10,965</t>
  </si>
  <si>
    <t>7,647</t>
  </si>
  <si>
    <t>7,213</t>
  </si>
  <si>
    <t>20,033</t>
  </si>
  <si>
    <t>4,496</t>
  </si>
  <si>
    <t>8,046</t>
  </si>
  <si>
    <t>4,374</t>
  </si>
  <si>
    <t>5,381</t>
  </si>
  <si>
    <t>6,725</t>
  </si>
  <si>
    <t>7,633</t>
  </si>
  <si>
    <t>4,45</t>
  </si>
  <si>
    <t>12,711</t>
  </si>
  <si>
    <t>3,589</t>
  </si>
  <si>
    <t>9,397</t>
  </si>
  <si>
    <t>5,37</t>
  </si>
  <si>
    <t>8,28</t>
  </si>
  <si>
    <t>3,197</t>
  </si>
  <si>
    <t>4,491</t>
  </si>
  <si>
    <t>4,712</t>
  </si>
  <si>
    <t>7,498</t>
  </si>
  <si>
    <t>1,892</t>
  </si>
  <si>
    <t>18,593</t>
  </si>
  <si>
    <t>5,976</t>
  </si>
  <si>
    <t>9,279</t>
  </si>
  <si>
    <t>4,689</t>
  </si>
  <si>
    <t>12,564</t>
  </si>
  <si>
    <t>3,785</t>
  </si>
  <si>
    <t>4,921</t>
  </si>
  <si>
    <t>3,569</t>
  </si>
  <si>
    <t>4,754</t>
  </si>
  <si>
    <t>5,168</t>
  </si>
  <si>
    <t>5,508</t>
  </si>
  <si>
    <t>8,96</t>
  </si>
  <si>
    <t>3,952</t>
  </si>
  <si>
    <t>2,962</t>
  </si>
  <si>
    <t>6,91</t>
  </si>
  <si>
    <t>5,2</t>
  </si>
  <si>
    <t>11,583</t>
  </si>
  <si>
    <t>4,36</t>
  </si>
  <si>
    <t>16,025</t>
  </si>
  <si>
    <t>4,98</t>
  </si>
  <si>
    <t>12,585</t>
  </si>
  <si>
    <t>13,367</t>
  </si>
  <si>
    <t>4,446</t>
  </si>
  <si>
    <t>12,779</t>
  </si>
  <si>
    <t>7,497</t>
  </si>
  <si>
    <t>2,487</t>
  </si>
  <si>
    <t>11,674</t>
  </si>
  <si>
    <t>3,579</t>
  </si>
  <si>
    <t>9,527</t>
  </si>
  <si>
    <t>11,574</t>
  </si>
  <si>
    <t>19,521</t>
  </si>
  <si>
    <t>6,34</t>
  </si>
  <si>
    <t>3,485</t>
  </si>
  <si>
    <t>4,983</t>
  </si>
  <si>
    <t>11,413</t>
  </si>
  <si>
    <t>4,963</t>
  </si>
  <si>
    <t>4,771</t>
  </si>
  <si>
    <t>6,234</t>
  </si>
  <si>
    <t>8,976</t>
  </si>
  <si>
    <t>9,98</t>
  </si>
  <si>
    <t>8,564</t>
  </si>
  <si>
    <t>6,94</t>
  </si>
  <si>
    <t>17,378</t>
  </si>
  <si>
    <t>7,797</t>
  </si>
  <si>
    <t>14,378</t>
  </si>
  <si>
    <t>7,134</t>
  </si>
  <si>
    <t>12,766</t>
  </si>
  <si>
    <t>4,336</t>
  </si>
  <si>
    <t>10,856</t>
  </si>
  <si>
    <t>7,772</t>
  </si>
  <si>
    <t>6,292</t>
  </si>
  <si>
    <t>8,952</t>
  </si>
  <si>
    <t>4,145</t>
  </si>
  <si>
    <t>15,254</t>
  </si>
  <si>
    <t>15,144</t>
  </si>
  <si>
    <t>17,662</t>
  </si>
  <si>
    <t>14,6</t>
  </si>
  <si>
    <t>5,057</t>
  </si>
  <si>
    <t>5,916</t>
  </si>
  <si>
    <t>4,65</t>
  </si>
  <si>
    <t>9,194</t>
  </si>
  <si>
    <t>7,044</t>
  </si>
  <si>
    <t>12,992</t>
  </si>
  <si>
    <t>7,905</t>
  </si>
  <si>
    <t>15,303</t>
  </si>
  <si>
    <t>3,118</t>
  </si>
  <si>
    <t>6,604</t>
  </si>
  <si>
    <t>8,376</t>
  </si>
  <si>
    <t>4,942</t>
  </si>
  <si>
    <t>5,104</t>
  </si>
  <si>
    <t>8,75</t>
  </si>
  <si>
    <t>6,259</t>
  </si>
  <si>
    <t>14,812</t>
  </si>
  <si>
    <t>10,608</t>
  </si>
  <si>
    <t>3,531</t>
  </si>
  <si>
    <t>4,719</t>
  </si>
  <si>
    <t>5,927</t>
  </si>
  <si>
    <t>6,516</t>
  </si>
  <si>
    <t>4,079</t>
  </si>
  <si>
    <t>8,39</t>
  </si>
  <si>
    <t>4,863</t>
  </si>
  <si>
    <t>2,773</t>
  </si>
  <si>
    <t>7,682</t>
  </si>
  <si>
    <t>8,733</t>
  </si>
  <si>
    <t>14,573</t>
  </si>
  <si>
    <t>3,657</t>
  </si>
  <si>
    <t>6,351</t>
  </si>
  <si>
    <t>8,348</t>
  </si>
  <si>
    <t>13,035</t>
  </si>
  <si>
    <t>8,585</t>
  </si>
  <si>
    <t>3,862</t>
  </si>
  <si>
    <t>5,829</t>
  </si>
  <si>
    <t>6,242</t>
  </si>
  <si>
    <t>10,574</t>
  </si>
  <si>
    <t>5,579</t>
  </si>
  <si>
    <t>5,856</t>
  </si>
  <si>
    <t>9,651</t>
  </si>
  <si>
    <t>13,972</t>
  </si>
  <si>
    <t>6,502</t>
  </si>
  <si>
    <t>9,148</t>
  </si>
  <si>
    <t>4,439</t>
  </si>
  <si>
    <t>9,971</t>
  </si>
  <si>
    <t>4,334</t>
  </si>
  <si>
    <t>10,617</t>
  </si>
  <si>
    <t>2,517</t>
  </si>
  <si>
    <t>6,465</t>
  </si>
  <si>
    <t>6,312</t>
  </si>
  <si>
    <t>4,123</t>
  </si>
  <si>
    <t>8,474</t>
  </si>
  <si>
    <t>4,576</t>
  </si>
  <si>
    <t>14,893</t>
  </si>
  <si>
    <t>2,168</t>
  </si>
  <si>
    <t>4,617</t>
  </si>
  <si>
    <t>4,054</t>
  </si>
  <si>
    <t>5,073</t>
  </si>
  <si>
    <t>24,656</t>
  </si>
  <si>
    <t>11,254</t>
  </si>
  <si>
    <t>5,457</t>
  </si>
  <si>
    <t>18,143</t>
  </si>
  <si>
    <t>7,508</t>
  </si>
  <si>
    <t>8,058</t>
  </si>
  <si>
    <t>8,387</t>
  </si>
  <si>
    <t>6,71</t>
  </si>
  <si>
    <t>12,843</t>
  </si>
  <si>
    <t>3,576</t>
  </si>
  <si>
    <t>3,628</t>
  </si>
  <si>
    <t>13,406</t>
  </si>
  <si>
    <t>8,378</t>
  </si>
  <si>
    <t>3,921</t>
  </si>
  <si>
    <t>2,811</t>
  </si>
  <si>
    <t>6,477</t>
  </si>
  <si>
    <t>2,99</t>
  </si>
  <si>
    <t>7,052</t>
  </si>
  <si>
    <t>8,124</t>
  </si>
  <si>
    <t>13,433</t>
  </si>
  <si>
    <t>3,704</t>
  </si>
  <si>
    <t>11,58</t>
  </si>
  <si>
    <t>3,664</t>
  </si>
  <si>
    <t>14,932</t>
  </si>
  <si>
    <t>5,046</t>
  </si>
  <si>
    <t>5,77</t>
  </si>
  <si>
    <t>6,032</t>
  </si>
  <si>
    <t>3,701</t>
  </si>
  <si>
    <t>4,15</t>
  </si>
  <si>
    <t>2,617</t>
  </si>
  <si>
    <t>16,797</t>
  </si>
  <si>
    <t>5,118</t>
  </si>
  <si>
    <t>15,229</t>
  </si>
  <si>
    <t>18,053</t>
  </si>
  <si>
    <t>17,538</t>
  </si>
  <si>
    <t>5,656</t>
  </si>
  <si>
    <t>4,403</t>
  </si>
  <si>
    <t>2,47</t>
  </si>
  <si>
    <t>11,706</t>
  </si>
  <si>
    <t>6,11</t>
  </si>
  <si>
    <t>9,373</t>
  </si>
  <si>
    <t>6,014</t>
  </si>
  <si>
    <t>11,301</t>
  </si>
  <si>
    <t>12,655</t>
  </si>
  <si>
    <t>4,85</t>
  </si>
  <si>
    <t>17,589</t>
  </si>
  <si>
    <t>20,966</t>
  </si>
  <si>
    <t>4,752</t>
  </si>
  <si>
    <t>9,815</t>
  </si>
  <si>
    <t>5,744</t>
  </si>
  <si>
    <t>8,303</t>
  </si>
  <si>
    <t>8,128</t>
  </si>
  <si>
    <t>15,641</t>
  </si>
  <si>
    <t>2,619</t>
  </si>
  <si>
    <t>8,797</t>
  </si>
  <si>
    <t>10,531</t>
  </si>
  <si>
    <t>4,641</t>
  </si>
  <si>
    <t>7,418</t>
  </si>
  <si>
    <t>7,813</t>
  </si>
  <si>
    <t>11,421</t>
  </si>
  <si>
    <t>3,381</t>
  </si>
  <si>
    <t>11,025</t>
  </si>
  <si>
    <t>4,702</t>
  </si>
  <si>
    <t>11,556</t>
  </si>
  <si>
    <t>8,078</t>
  </si>
  <si>
    <t>5,041</t>
  </si>
  <si>
    <t>11,399</t>
  </si>
  <si>
    <t>11,984</t>
  </si>
  <si>
    <t>2,42</t>
  </si>
  <si>
    <t>17,209</t>
  </si>
  <si>
    <t>20,521</t>
  </si>
  <si>
    <t>6,583</t>
  </si>
  <si>
    <t>7,475</t>
  </si>
  <si>
    <t>12,605</t>
  </si>
  <si>
    <t>3,157</t>
  </si>
  <si>
    <t>6,403</t>
  </si>
  <si>
    <t>14,244</t>
  </si>
  <si>
    <t>4,588</t>
  </si>
  <si>
    <t>4,447</t>
  </si>
  <si>
    <t>3,512</t>
  </si>
  <si>
    <t>7,492</t>
  </si>
  <si>
    <t>3,686</t>
  </si>
  <si>
    <t>4,115</t>
  </si>
  <si>
    <t>9,993</t>
  </si>
  <si>
    <t>3,226</t>
  </si>
  <si>
    <t>6,59</t>
  </si>
  <si>
    <t>6,327</t>
  </si>
  <si>
    <t>5,657</t>
  </si>
  <si>
    <t>7,816</t>
  </si>
  <si>
    <t>10,835</t>
  </si>
  <si>
    <t>11,948</t>
  </si>
  <si>
    <t>18,243</t>
  </si>
  <si>
    <t>4,804</t>
  </si>
  <si>
    <t>8,186</t>
  </si>
  <si>
    <t>11,824</t>
  </si>
  <si>
    <t>6,612</t>
  </si>
  <si>
    <t>3,663</t>
  </si>
  <si>
    <t>4,924</t>
  </si>
  <si>
    <t>5,666</t>
  </si>
  <si>
    <t>3,108</t>
  </si>
  <si>
    <t>9,583</t>
  </si>
  <si>
    <t>7,937</t>
  </si>
  <si>
    <t>9,536</t>
  </si>
  <si>
    <t>3,693</t>
  </si>
  <si>
    <t>16,845</t>
  </si>
  <si>
    <t>18,172</t>
  </si>
  <si>
    <t>9,897</t>
  </si>
  <si>
    <t>5,931</t>
  </si>
  <si>
    <t>6,995</t>
  </si>
  <si>
    <t>15,494</t>
  </si>
  <si>
    <t>7,719</t>
  </si>
  <si>
    <t>7,89</t>
  </si>
  <si>
    <t>13,581</t>
  </si>
  <si>
    <t>11,302</t>
  </si>
  <si>
    <t>11,474</t>
  </si>
  <si>
    <t>8,792</t>
  </si>
  <si>
    <t>10,524</t>
  </si>
  <si>
    <t>4,926</t>
  </si>
  <si>
    <t>10,78</t>
  </si>
  <si>
    <t>8,345</t>
  </si>
  <si>
    <t>16,084</t>
  </si>
  <si>
    <t>5,716</t>
  </si>
  <si>
    <t>4,143</t>
  </si>
  <si>
    <t>7,662</t>
  </si>
  <si>
    <t>10,77</t>
  </si>
  <si>
    <t>7,704</t>
  </si>
  <si>
    <t>16,063</t>
  </si>
  <si>
    <t>5,48</t>
  </si>
  <si>
    <t>15,182</t>
  </si>
  <si>
    <t>11,639</t>
  </si>
  <si>
    <t>9,146</t>
  </si>
  <si>
    <t>9,929</t>
  </si>
  <si>
    <t>11,733</t>
  </si>
  <si>
    <t>3,374</t>
  </si>
  <si>
    <t>2,84</t>
  </si>
  <si>
    <t>18,468</t>
  </si>
  <si>
    <t>4,668</t>
  </si>
  <si>
    <t>6,463</t>
  </si>
  <si>
    <t>6,721</t>
  </si>
  <si>
    <t>18,967</t>
  </si>
  <si>
    <t>17,796</t>
  </si>
  <si>
    <t>6,455</t>
  </si>
  <si>
    <t>5,391</t>
  </si>
  <si>
    <t>9,277</t>
  </si>
  <si>
    <t>3,919</t>
  </si>
  <si>
    <t>7,453</t>
  </si>
  <si>
    <t>3,177</t>
  </si>
  <si>
    <t>4,821</t>
  </si>
  <si>
    <t>5,525</t>
  </si>
  <si>
    <t>10,276</t>
  </si>
  <si>
    <t>15,623</t>
  </si>
  <si>
    <t>11,049</t>
  </si>
  <si>
    <t>13,629</t>
  </si>
  <si>
    <t>5,477</t>
  </si>
  <si>
    <t>6,483</t>
  </si>
  <si>
    <t>7,582</t>
  </si>
  <si>
    <t>5,268</t>
  </si>
  <si>
    <t>6,374</t>
  </si>
  <si>
    <t>3,095</t>
  </si>
  <si>
    <t>3,233</t>
  </si>
  <si>
    <t>14,559</t>
  </si>
  <si>
    <t>3,279</t>
  </si>
  <si>
    <t>9,604</t>
  </si>
  <si>
    <t>10,699</t>
  </si>
  <si>
    <t>6,024</t>
  </si>
  <si>
    <t>16,921</t>
  </si>
  <si>
    <t>4,218</t>
  </si>
  <si>
    <t>6,518</t>
  </si>
  <si>
    <t>2,969</t>
  </si>
  <si>
    <t>7,612</t>
  </si>
  <si>
    <t>4,421</t>
  </si>
  <si>
    <t>3,212</t>
  </si>
  <si>
    <t>5,108</t>
  </si>
  <si>
    <t>6,094</t>
  </si>
  <si>
    <t>5,54</t>
  </si>
  <si>
    <t>5,182</t>
  </si>
  <si>
    <t>5,475</t>
  </si>
  <si>
    <t>9,387</t>
  </si>
  <si>
    <t>7,93</t>
  </si>
  <si>
    <t>9,42</t>
  </si>
  <si>
    <t>1,811</t>
  </si>
  <si>
    <t>5,34</t>
  </si>
  <si>
    <t>6,967</t>
  </si>
  <si>
    <t>3,105</t>
  </si>
  <si>
    <t>17,852</t>
  </si>
  <si>
    <t>3,611</t>
  </si>
  <si>
    <t>7,588</t>
  </si>
  <si>
    <t>4,88</t>
  </si>
  <si>
    <t>23,094</t>
  </si>
  <si>
    <t>4,086</t>
  </si>
  <si>
    <t>9,422</t>
  </si>
  <si>
    <t>4,015</t>
  </si>
  <si>
    <t>4,969</t>
  </si>
  <si>
    <t>9,602</t>
  </si>
  <si>
    <t>11,623</t>
  </si>
  <si>
    <t>6,546</t>
  </si>
  <si>
    <t>11,591</t>
  </si>
  <si>
    <t>11,684</t>
  </si>
  <si>
    <t>13,823</t>
  </si>
  <si>
    <t>8,494</t>
  </si>
  <si>
    <t>6,511</t>
  </si>
  <si>
    <t>4,469</t>
  </si>
  <si>
    <t>13,636</t>
  </si>
  <si>
    <t>2,156</t>
  </si>
  <si>
    <t>16,46</t>
  </si>
  <si>
    <t>5,775</t>
  </si>
  <si>
    <t>9,234</t>
  </si>
  <si>
    <t>2,887</t>
  </si>
  <si>
    <t>9,407</t>
  </si>
  <si>
    <t>9,996</t>
  </si>
  <si>
    <t>14,814</t>
  </si>
  <si>
    <t>10,857</t>
  </si>
  <si>
    <t>4,791</t>
  </si>
  <si>
    <t>3,545</t>
  </si>
  <si>
    <t>7,178</t>
  </si>
  <si>
    <t>5,844</t>
  </si>
  <si>
    <t>7,378</t>
  </si>
  <si>
    <t>6,279</t>
  </si>
  <si>
    <t>12,131</t>
  </si>
  <si>
    <t>7,908</t>
  </si>
  <si>
    <t>13,889</t>
  </si>
  <si>
    <t>10,146</t>
  </si>
  <si>
    <t>12,73</t>
  </si>
  <si>
    <t>14,196</t>
  </si>
  <si>
    <t>15,544</t>
  </si>
  <si>
    <t>2,524</t>
  </si>
  <si>
    <t>7,96</t>
  </si>
  <si>
    <t>5,645</t>
  </si>
  <si>
    <t>3,292</t>
  </si>
  <si>
    <t>6,387</t>
  </si>
  <si>
    <t>7,097</t>
  </si>
  <si>
    <t>3,181</t>
  </si>
  <si>
    <t>12,32</t>
  </si>
  <si>
    <t>3,341</t>
  </si>
  <si>
    <t>17,494</t>
  </si>
  <si>
    <t>8,139</t>
  </si>
  <si>
    <t>5,435</t>
  </si>
  <si>
    <t>13,459</t>
  </si>
  <si>
    <t>11,569</t>
  </si>
  <si>
    <t>5,305</t>
  </si>
  <si>
    <t>4,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9"/>
      <name val="Arial"/>
    </font>
    <font>
      <b/>
      <sz val="12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Helvetica Neue"/>
      <family val="2"/>
    </font>
    <font>
      <sz val="9"/>
      <name val="Arial"/>
      <family val="2"/>
    </font>
    <font>
      <sz val="12"/>
      <color rgb="FF000000"/>
      <name val="Calibri"/>
      <family val="2"/>
      <scheme val="minor"/>
    </font>
    <font>
      <b/>
      <sz val="9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3" fillId="0" borderId="0" xfId="0" applyFont="1" applyAlignment="1">
      <alignment horizontal="left"/>
    </xf>
    <xf numFmtId="0" fontId="3" fillId="0" borderId="0" xfId="0" applyFont="1"/>
    <xf numFmtId="0" fontId="0" fillId="2" borderId="0" xfId="0" applyFill="1"/>
    <xf numFmtId="0" fontId="0" fillId="3" borderId="0" xfId="0" applyFill="1"/>
    <xf numFmtId="2" fontId="0" fillId="2" borderId="0" xfId="0" applyNumberFormat="1" applyFill="1"/>
    <xf numFmtId="0" fontId="4" fillId="0" borderId="0" xfId="0" applyFont="1" applyAlignment="1">
      <alignment horizontal="left"/>
    </xf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left"/>
    </xf>
    <xf numFmtId="0" fontId="8" fillId="0" borderId="1" xfId="0" applyFont="1" applyBorder="1"/>
    <xf numFmtId="0" fontId="5" fillId="0" borderId="1" xfId="0" applyFont="1" applyBorder="1"/>
    <xf numFmtId="0" fontId="7" fillId="0" borderId="1" xfId="0" applyFont="1" applyBorder="1"/>
    <xf numFmtId="0" fontId="6" fillId="0" borderId="1" xfId="0" applyFont="1" applyBorder="1"/>
    <xf numFmtId="0" fontId="2" fillId="0" borderId="1" xfId="0" applyFont="1" applyBorder="1"/>
    <xf numFmtId="0" fontId="2" fillId="0" borderId="0" xfId="0" applyFont="1"/>
    <xf numFmtId="0" fontId="0" fillId="4" borderId="0" xfId="0" applyFill="1"/>
    <xf numFmtId="0" fontId="0" fillId="5" borderId="0" xfId="0" applyFill="1"/>
    <xf numFmtId="0" fontId="10" fillId="6" borderId="0" xfId="0" applyFont="1" applyFill="1"/>
    <xf numFmtId="0" fontId="10" fillId="7" borderId="0" xfId="0" applyFont="1" applyFill="1"/>
    <xf numFmtId="0" fontId="10" fillId="2" borderId="0" xfId="0" applyFont="1" applyFill="1"/>
    <xf numFmtId="0" fontId="11" fillId="0" borderId="1" xfId="0" applyFont="1" applyBorder="1" applyAlignment="1">
      <alignment horizontal="center"/>
    </xf>
    <xf numFmtId="0" fontId="10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832F9-B19D-C741-9E93-5FD9E534E1E7}">
  <dimension ref="B1:CA100"/>
  <sheetViews>
    <sheetView topLeftCell="AJ21" workbookViewId="0">
      <selection activeCell="AX34" sqref="AX34"/>
    </sheetView>
  </sheetViews>
  <sheetFormatPr baseColWidth="10" defaultRowHeight="16" x14ac:dyDescent="0.2"/>
  <cols>
    <col min="2" max="6" width="10.83203125" style="4"/>
    <col min="8" max="12" width="10.83203125" style="4"/>
    <col min="14" max="18" width="10.83203125" style="4"/>
    <col min="20" max="24" width="10.83203125" style="4"/>
  </cols>
  <sheetData>
    <row r="1" spans="2:79" x14ac:dyDescent="0.2">
      <c r="B1" s="33" t="s">
        <v>106</v>
      </c>
      <c r="C1" s="33"/>
      <c r="D1" s="33"/>
      <c r="E1" s="33"/>
      <c r="F1" s="33"/>
      <c r="H1" s="33" t="s">
        <v>107</v>
      </c>
      <c r="I1" s="33"/>
      <c r="J1" s="33"/>
      <c r="K1" s="33"/>
      <c r="L1" s="33"/>
      <c r="N1" s="33" t="s">
        <v>108</v>
      </c>
      <c r="O1" s="33"/>
      <c r="P1" s="33"/>
      <c r="Q1" s="33"/>
      <c r="R1" s="33"/>
      <c r="T1" s="33" t="s">
        <v>109</v>
      </c>
      <c r="U1" s="33"/>
      <c r="V1" s="33"/>
      <c r="W1" s="33"/>
      <c r="X1" s="33"/>
      <c r="Z1" s="33" t="s">
        <v>128</v>
      </c>
      <c r="AA1" s="33"/>
      <c r="AB1" s="33"/>
      <c r="AC1" s="33"/>
      <c r="AD1" s="33"/>
      <c r="AF1" s="33" t="s">
        <v>129</v>
      </c>
      <c r="AG1" s="33"/>
      <c r="AH1" s="33"/>
      <c r="AI1" s="33"/>
      <c r="AJ1" s="33"/>
      <c r="AL1" s="33" t="s">
        <v>188</v>
      </c>
      <c r="AM1" s="33"/>
      <c r="AN1" s="33"/>
      <c r="AO1" s="33"/>
      <c r="AP1" s="33"/>
      <c r="AR1" s="33" t="s">
        <v>210</v>
      </c>
      <c r="AS1" s="33"/>
      <c r="AT1" s="33"/>
      <c r="AU1" s="33"/>
      <c r="AV1" s="33"/>
      <c r="AY1" s="32" t="s">
        <v>234</v>
      </c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P1" s="32" t="s">
        <v>235</v>
      </c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</row>
    <row r="2" spans="2:79" x14ac:dyDescent="0.2">
      <c r="B2" s="33"/>
      <c r="C2" s="33"/>
      <c r="D2" s="33"/>
      <c r="E2" s="33"/>
      <c r="F2" s="33"/>
      <c r="H2" s="33"/>
      <c r="I2" s="33"/>
      <c r="J2" s="33"/>
      <c r="K2" s="33"/>
      <c r="L2" s="33"/>
      <c r="N2" s="33"/>
      <c r="O2" s="33"/>
      <c r="P2" s="33"/>
      <c r="Q2" s="33"/>
      <c r="R2" s="33"/>
      <c r="T2" s="33"/>
      <c r="U2" s="33"/>
      <c r="V2" s="33"/>
      <c r="W2" s="33"/>
      <c r="X2" s="33"/>
      <c r="Z2" s="34"/>
      <c r="AA2" s="34"/>
      <c r="AB2" s="34"/>
      <c r="AC2" s="34"/>
      <c r="AD2" s="34"/>
      <c r="AF2" s="34"/>
      <c r="AG2" s="34"/>
      <c r="AH2" s="34"/>
      <c r="AI2" s="34"/>
      <c r="AJ2" s="34"/>
      <c r="AL2" s="33"/>
      <c r="AM2" s="33"/>
      <c r="AN2" s="33"/>
      <c r="AO2" s="33"/>
      <c r="AP2" s="33"/>
      <c r="AR2" s="33"/>
      <c r="AS2" s="33"/>
      <c r="AT2" s="33"/>
      <c r="AU2" s="33"/>
      <c r="AV2" s="33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</row>
    <row r="3" spans="2:79" x14ac:dyDescent="0.2">
      <c r="B3" s="1"/>
      <c r="C3" s="1" t="s">
        <v>102</v>
      </c>
      <c r="D3" s="1" t="s">
        <v>103</v>
      </c>
      <c r="E3" s="1" t="s">
        <v>104</v>
      </c>
      <c r="F3" s="1" t="s">
        <v>105</v>
      </c>
      <c r="H3" s="1"/>
      <c r="I3" s="1" t="s">
        <v>0</v>
      </c>
      <c r="J3" s="1" t="s">
        <v>1</v>
      </c>
      <c r="K3" s="1" t="s">
        <v>2</v>
      </c>
      <c r="L3" s="1" t="s">
        <v>3</v>
      </c>
      <c r="N3" s="1"/>
      <c r="O3" s="1" t="s">
        <v>0</v>
      </c>
      <c r="P3" s="1" t="s">
        <v>1</v>
      </c>
      <c r="Q3" s="1" t="s">
        <v>2</v>
      </c>
      <c r="R3" s="1" t="s">
        <v>3</v>
      </c>
      <c r="U3" s="1" t="s">
        <v>0</v>
      </c>
      <c r="V3" s="1" t="s">
        <v>1</v>
      </c>
      <c r="W3" s="1" t="s">
        <v>2</v>
      </c>
      <c r="X3" s="1" t="s">
        <v>3</v>
      </c>
      <c r="Z3" s="4"/>
      <c r="AA3" s="1" t="s">
        <v>0</v>
      </c>
      <c r="AB3" s="1" t="s">
        <v>1</v>
      </c>
      <c r="AC3" s="1" t="s">
        <v>2</v>
      </c>
      <c r="AD3" s="1" t="s">
        <v>3</v>
      </c>
      <c r="AE3" s="4"/>
      <c r="AF3" s="1"/>
      <c r="AG3" s="1" t="s">
        <v>0</v>
      </c>
      <c r="AH3" s="1" t="s">
        <v>1</v>
      </c>
      <c r="AI3" s="1" t="s">
        <v>2</v>
      </c>
      <c r="AJ3" s="1" t="s">
        <v>3</v>
      </c>
      <c r="AL3" s="1"/>
      <c r="AM3" s="1" t="s">
        <v>0</v>
      </c>
      <c r="AN3" s="1" t="s">
        <v>1</v>
      </c>
      <c r="AO3" s="1" t="s">
        <v>2</v>
      </c>
      <c r="AP3" s="1" t="s">
        <v>3</v>
      </c>
      <c r="AR3" s="1"/>
      <c r="AS3" s="1" t="s">
        <v>0</v>
      </c>
      <c r="AT3" s="1" t="s">
        <v>1</v>
      </c>
      <c r="AU3" s="1" t="s">
        <v>2</v>
      </c>
      <c r="AV3" s="1" t="s">
        <v>3</v>
      </c>
      <c r="AZ3" t="s">
        <v>211</v>
      </c>
      <c r="BQ3" t="s">
        <v>229</v>
      </c>
      <c r="BR3" s="11"/>
      <c r="BS3" s="11"/>
      <c r="BT3" s="11"/>
      <c r="BU3" s="11"/>
      <c r="BV3" s="11"/>
      <c r="BW3" s="11"/>
      <c r="BX3" s="11"/>
      <c r="BY3" s="11"/>
      <c r="BZ3" s="11"/>
      <c r="CA3" s="11"/>
    </row>
    <row r="4" spans="2:79" x14ac:dyDescent="0.2">
      <c r="B4" s="2" t="s">
        <v>4</v>
      </c>
      <c r="C4" s="3">
        <v>7.22</v>
      </c>
      <c r="D4" s="3">
        <v>3.14</v>
      </c>
      <c r="E4" s="3">
        <v>5.29</v>
      </c>
      <c r="F4" s="3">
        <v>7.77</v>
      </c>
      <c r="H4" s="2" t="s">
        <v>4</v>
      </c>
      <c r="I4" s="3">
        <v>100</v>
      </c>
      <c r="J4" s="3">
        <v>43.490304700000003</v>
      </c>
      <c r="K4" s="3">
        <v>73.268698099999995</v>
      </c>
      <c r="L4" s="3">
        <v>107.617729</v>
      </c>
      <c r="N4" s="2" t="s">
        <v>5</v>
      </c>
      <c r="O4" s="3">
        <v>8.41</v>
      </c>
      <c r="P4" s="3">
        <v>8.69</v>
      </c>
      <c r="Q4" s="3">
        <v>7.68</v>
      </c>
      <c r="R4" s="3">
        <v>4.1399999999999997</v>
      </c>
      <c r="T4" s="2" t="s">
        <v>5</v>
      </c>
      <c r="U4" s="3">
        <v>100</v>
      </c>
      <c r="V4" s="3">
        <v>103.32937</v>
      </c>
      <c r="W4" s="3">
        <v>91.319857299999995</v>
      </c>
      <c r="X4" s="3">
        <v>49.227110600000003</v>
      </c>
      <c r="Z4" s="2" t="s">
        <v>110</v>
      </c>
      <c r="AA4" s="3">
        <v>7.14</v>
      </c>
      <c r="AB4" s="3">
        <v>6.53</v>
      </c>
      <c r="AC4" s="3">
        <v>6.46</v>
      </c>
      <c r="AD4" s="3">
        <v>6.59</v>
      </c>
      <c r="AE4" s="4"/>
      <c r="AF4" s="2" t="s">
        <v>110</v>
      </c>
      <c r="AG4" s="3">
        <v>100</v>
      </c>
      <c r="AH4" s="3">
        <v>91.456582600000004</v>
      </c>
      <c r="AI4" s="3">
        <v>90.476190500000001</v>
      </c>
      <c r="AJ4" s="3">
        <v>92.2969188</v>
      </c>
      <c r="AL4" s="2" t="s">
        <v>130</v>
      </c>
      <c r="AM4" s="3">
        <v>5.88</v>
      </c>
      <c r="AN4" s="3">
        <v>15.2</v>
      </c>
      <c r="AO4" s="3">
        <v>15.47</v>
      </c>
      <c r="AP4" s="3">
        <v>14.93</v>
      </c>
      <c r="AR4" s="2" t="s">
        <v>189</v>
      </c>
      <c r="AS4" s="3">
        <v>11.66</v>
      </c>
      <c r="AT4" s="3">
        <v>8.34</v>
      </c>
      <c r="AU4" s="3">
        <v>8.34</v>
      </c>
      <c r="AV4" s="3">
        <v>8.34</v>
      </c>
      <c r="AZ4" t="s">
        <v>212</v>
      </c>
      <c r="BB4" t="s">
        <v>213</v>
      </c>
      <c r="BD4" t="s">
        <v>214</v>
      </c>
      <c r="BF4" t="s">
        <v>215</v>
      </c>
      <c r="BH4" t="s">
        <v>216</v>
      </c>
      <c r="BI4" t="s">
        <v>217</v>
      </c>
      <c r="BJ4" t="s">
        <v>218</v>
      </c>
      <c r="BN4" t="s">
        <v>219</v>
      </c>
      <c r="BP4" t="s">
        <v>230</v>
      </c>
      <c r="BQ4" s="11">
        <v>0</v>
      </c>
      <c r="BR4" s="11">
        <v>1</v>
      </c>
      <c r="BS4" s="11">
        <v>2</v>
      </c>
      <c r="BT4" s="11">
        <v>3</v>
      </c>
      <c r="BU4" t="s">
        <v>216</v>
      </c>
      <c r="BV4" t="s">
        <v>217</v>
      </c>
      <c r="BW4" t="s">
        <v>218</v>
      </c>
      <c r="CA4" t="s">
        <v>219</v>
      </c>
    </row>
    <row r="5" spans="2:79" x14ac:dyDescent="0.2">
      <c r="B5" s="2" t="s">
        <v>5</v>
      </c>
      <c r="C5" s="3">
        <v>8.41</v>
      </c>
      <c r="D5" s="3">
        <v>8.69</v>
      </c>
      <c r="E5" s="3">
        <v>7.68</v>
      </c>
      <c r="F5" s="3">
        <v>4.1399999999999997</v>
      </c>
      <c r="H5" s="2" t="s">
        <v>5</v>
      </c>
      <c r="I5" s="3">
        <v>100</v>
      </c>
      <c r="J5" s="3">
        <v>103.32937</v>
      </c>
      <c r="K5" s="3">
        <v>91.319857299999995</v>
      </c>
      <c r="L5" s="3">
        <v>49.227110600000003</v>
      </c>
      <c r="N5" s="2" t="s">
        <v>6</v>
      </c>
      <c r="O5" s="3">
        <v>3.69</v>
      </c>
      <c r="P5" s="3">
        <v>3.71</v>
      </c>
      <c r="Q5" s="3">
        <v>3</v>
      </c>
      <c r="R5" s="3">
        <v>1</v>
      </c>
      <c r="T5" s="2" t="s">
        <v>6</v>
      </c>
      <c r="U5" s="3">
        <v>100</v>
      </c>
      <c r="V5" s="3">
        <v>100.542005</v>
      </c>
      <c r="W5" s="3">
        <v>81.300813000000005</v>
      </c>
      <c r="X5" s="3">
        <v>27.100270999999999</v>
      </c>
      <c r="Z5" s="2" t="s">
        <v>111</v>
      </c>
      <c r="AA5" s="3">
        <v>6.01</v>
      </c>
      <c r="AB5" s="3">
        <v>8.07</v>
      </c>
      <c r="AC5" s="3">
        <v>7.03</v>
      </c>
      <c r="AD5" s="3">
        <v>5.92</v>
      </c>
      <c r="AE5" s="4"/>
      <c r="AF5" s="2" t="s">
        <v>111</v>
      </c>
      <c r="AG5" s="3">
        <v>100</v>
      </c>
      <c r="AH5" s="3">
        <v>134.276206</v>
      </c>
      <c r="AI5" s="3">
        <v>116.97171400000001</v>
      </c>
      <c r="AJ5" s="3">
        <v>98.502495800000005</v>
      </c>
      <c r="AL5" s="2" t="s">
        <v>131</v>
      </c>
      <c r="AM5" s="3">
        <v>4.3899999999999997</v>
      </c>
      <c r="AN5" s="3">
        <v>6.35</v>
      </c>
      <c r="AO5" s="3">
        <v>4.88</v>
      </c>
      <c r="AP5" s="3">
        <v>2.54</v>
      </c>
      <c r="AR5" s="2" t="s">
        <v>190</v>
      </c>
      <c r="AS5" s="3">
        <v>11</v>
      </c>
      <c r="AT5" s="3">
        <v>11.96</v>
      </c>
      <c r="AU5" s="3">
        <v>11.4</v>
      </c>
      <c r="AV5" s="3">
        <v>11</v>
      </c>
      <c r="AY5" s="5" t="s">
        <v>4</v>
      </c>
      <c r="AZ5" s="6">
        <v>7.22</v>
      </c>
      <c r="BA5" s="6"/>
      <c r="BB5" s="6">
        <v>3.14</v>
      </c>
      <c r="BC5" s="6"/>
      <c r="BD5" s="6">
        <v>5.29</v>
      </c>
      <c r="BE5" s="6"/>
      <c r="BF5" s="6">
        <v>7.77</v>
      </c>
      <c r="BH5" s="7" t="s">
        <v>220</v>
      </c>
      <c r="BI5" s="7">
        <v>0</v>
      </c>
      <c r="BJ5" s="7">
        <v>0</v>
      </c>
      <c r="BK5" s="7"/>
      <c r="BL5" s="7" t="s">
        <v>228</v>
      </c>
      <c r="BM5" s="7">
        <v>5</v>
      </c>
      <c r="BN5" s="7"/>
      <c r="BP5" s="10" t="s">
        <v>110</v>
      </c>
      <c r="BQ5" s="11">
        <v>7.14</v>
      </c>
      <c r="BR5" s="11">
        <v>6.53</v>
      </c>
      <c r="BS5" s="11">
        <v>6.46</v>
      </c>
      <c r="BT5" s="11">
        <v>6.59</v>
      </c>
      <c r="BU5" s="7" t="s">
        <v>226</v>
      </c>
      <c r="BV5" s="7">
        <v>0</v>
      </c>
      <c r="BW5" s="7">
        <v>0</v>
      </c>
      <c r="BX5" s="7"/>
      <c r="BY5" s="12" t="s">
        <v>225</v>
      </c>
      <c r="BZ5" s="12">
        <v>4</v>
      </c>
      <c r="CA5" s="12"/>
    </row>
    <row r="6" spans="2:79" x14ac:dyDescent="0.2">
      <c r="B6" s="2" t="s">
        <v>6</v>
      </c>
      <c r="C6" s="3">
        <v>3.69</v>
      </c>
      <c r="D6" s="3">
        <v>3.71</v>
      </c>
      <c r="E6" s="3">
        <v>3</v>
      </c>
      <c r="F6" s="3">
        <v>1</v>
      </c>
      <c r="H6" s="2" t="s">
        <v>6</v>
      </c>
      <c r="I6" s="3">
        <v>100</v>
      </c>
      <c r="J6" s="3">
        <v>100.542005</v>
      </c>
      <c r="K6" s="3">
        <v>81.300813000000005</v>
      </c>
      <c r="L6" s="3">
        <v>27.100270999999999</v>
      </c>
      <c r="N6" s="2" t="s">
        <v>8</v>
      </c>
      <c r="O6" s="3">
        <v>4.55</v>
      </c>
      <c r="P6" s="3">
        <v>2.2599999999999998</v>
      </c>
      <c r="Q6" s="3">
        <v>5.98</v>
      </c>
      <c r="R6" s="3">
        <v>1.63</v>
      </c>
      <c r="T6" s="2" t="s">
        <v>8</v>
      </c>
      <c r="U6" s="3">
        <v>100</v>
      </c>
      <c r="V6" s="3">
        <v>49.670329700000003</v>
      </c>
      <c r="W6" s="3">
        <v>131.42857100000001</v>
      </c>
      <c r="X6" s="3">
        <v>35.824175799999999</v>
      </c>
      <c r="Z6" s="2" t="s">
        <v>112</v>
      </c>
      <c r="AA6" s="3">
        <v>4.93</v>
      </c>
      <c r="AB6" s="3">
        <v>5.77</v>
      </c>
      <c r="AC6" s="3">
        <v>6.73</v>
      </c>
      <c r="AD6" s="3">
        <v>5.86</v>
      </c>
      <c r="AE6" s="4"/>
      <c r="AF6" s="2" t="s">
        <v>112</v>
      </c>
      <c r="AG6" s="3">
        <v>100</v>
      </c>
      <c r="AH6" s="3">
        <v>117.03854</v>
      </c>
      <c r="AI6" s="3">
        <v>136.511156</v>
      </c>
      <c r="AJ6" s="3">
        <v>118.864097</v>
      </c>
      <c r="AL6" s="2" t="s">
        <v>132</v>
      </c>
      <c r="AM6" s="3">
        <v>4.87</v>
      </c>
      <c r="AN6" s="3">
        <v>11.36</v>
      </c>
      <c r="AO6" s="3">
        <v>12.73</v>
      </c>
      <c r="AP6" s="3">
        <v>16.84</v>
      </c>
      <c r="AR6" s="2" t="s">
        <v>191</v>
      </c>
      <c r="AS6" s="3">
        <v>7.41</v>
      </c>
      <c r="AT6" s="3">
        <v>7.14</v>
      </c>
      <c r="AU6" s="3">
        <v>5.6</v>
      </c>
      <c r="AV6" s="3">
        <v>5.4</v>
      </c>
      <c r="AY6" s="5" t="s">
        <v>5</v>
      </c>
      <c r="AZ6" s="6">
        <v>8.41</v>
      </c>
      <c r="BA6" s="6"/>
      <c r="BB6" s="6">
        <v>8.69</v>
      </c>
      <c r="BC6" s="6"/>
      <c r="BD6" s="6">
        <v>7.68</v>
      </c>
      <c r="BE6" s="6"/>
      <c r="BF6" s="6">
        <v>4.1399999999999997</v>
      </c>
      <c r="BH6" s="7" t="s">
        <v>221</v>
      </c>
      <c r="BI6" s="7">
        <v>1</v>
      </c>
      <c r="BJ6" s="7">
        <v>0</v>
      </c>
      <c r="BK6" s="7"/>
      <c r="BL6" s="7" t="s">
        <v>222</v>
      </c>
      <c r="BM6" s="7">
        <v>3</v>
      </c>
      <c r="BN6" s="7">
        <f>100/BM5*3</f>
        <v>60</v>
      </c>
      <c r="BP6" s="10" t="s">
        <v>111</v>
      </c>
      <c r="BQ6" s="11">
        <v>6.01</v>
      </c>
      <c r="BR6" s="11">
        <v>8.07</v>
      </c>
      <c r="BS6" s="11">
        <v>7.03</v>
      </c>
      <c r="BT6" s="11">
        <v>5.92</v>
      </c>
      <c r="BU6" s="7" t="s">
        <v>226</v>
      </c>
      <c r="BV6" s="7">
        <v>0</v>
      </c>
      <c r="BW6" s="7">
        <v>0</v>
      </c>
      <c r="BX6" s="7"/>
      <c r="BY6" s="12" t="s">
        <v>217</v>
      </c>
      <c r="BZ6" s="12">
        <v>0</v>
      </c>
      <c r="CA6" s="12">
        <v>0</v>
      </c>
    </row>
    <row r="7" spans="2:79" x14ac:dyDescent="0.2">
      <c r="B7" s="2" t="s">
        <v>7</v>
      </c>
      <c r="C7" s="3">
        <v>5.13</v>
      </c>
      <c r="D7" s="3">
        <v>3.93</v>
      </c>
      <c r="E7" s="3">
        <v>3.92</v>
      </c>
      <c r="F7" s="3">
        <v>3.84</v>
      </c>
      <c r="H7" s="2" t="s">
        <v>7</v>
      </c>
      <c r="I7" s="3">
        <v>100</v>
      </c>
      <c r="J7" s="3">
        <v>76.608187099999995</v>
      </c>
      <c r="K7" s="3">
        <v>76.413255399999997</v>
      </c>
      <c r="L7" s="3">
        <v>74.853801200000007</v>
      </c>
      <c r="N7" s="2" t="s">
        <v>9</v>
      </c>
      <c r="O7" s="3">
        <v>11.81</v>
      </c>
      <c r="P7" s="3">
        <v>11.91</v>
      </c>
      <c r="Q7" s="3">
        <v>8.8699999999999992</v>
      </c>
      <c r="R7" s="3">
        <v>0</v>
      </c>
      <c r="T7" s="2" t="s">
        <v>9</v>
      </c>
      <c r="U7" s="3">
        <v>100</v>
      </c>
      <c r="V7" s="3">
        <v>100.84674</v>
      </c>
      <c r="W7" s="3">
        <v>75.105842499999994</v>
      </c>
      <c r="X7" s="3">
        <v>0</v>
      </c>
      <c r="Z7" s="2" t="s">
        <v>113</v>
      </c>
      <c r="AA7" s="3">
        <v>3.38</v>
      </c>
      <c r="AB7" s="3">
        <v>4.2300000000000004</v>
      </c>
      <c r="AC7" s="3">
        <v>3.06</v>
      </c>
      <c r="AD7" s="3">
        <v>5.61</v>
      </c>
      <c r="AE7" s="4"/>
      <c r="AF7" s="2" t="s">
        <v>113</v>
      </c>
      <c r="AG7" s="3">
        <v>100</v>
      </c>
      <c r="AH7" s="3">
        <v>125.147929</v>
      </c>
      <c r="AI7" s="3">
        <v>90.532544400000006</v>
      </c>
      <c r="AJ7" s="3">
        <v>165.97633099999999</v>
      </c>
      <c r="AL7" s="2" t="s">
        <v>133</v>
      </c>
      <c r="AM7" s="3">
        <v>8.76</v>
      </c>
      <c r="AN7" s="3">
        <v>11.25</v>
      </c>
      <c r="AO7" s="3">
        <v>16.54</v>
      </c>
      <c r="AP7" s="3">
        <v>20.39</v>
      </c>
      <c r="AR7" s="2" t="s">
        <v>192</v>
      </c>
      <c r="AS7" s="3">
        <v>6.45</v>
      </c>
      <c r="AT7" s="3">
        <v>7.07</v>
      </c>
      <c r="AU7" s="3">
        <v>6.61</v>
      </c>
      <c r="AV7" s="3">
        <v>6.48</v>
      </c>
      <c r="AY7" s="5" t="s">
        <v>6</v>
      </c>
      <c r="AZ7" s="6">
        <v>3.69</v>
      </c>
      <c r="BA7" s="6"/>
      <c r="BB7" s="6">
        <v>3.71</v>
      </c>
      <c r="BC7" s="6"/>
      <c r="BD7" s="6">
        <v>3</v>
      </c>
      <c r="BE7" s="6"/>
      <c r="BF7" s="6">
        <v>1</v>
      </c>
      <c r="BH7" s="7" t="s">
        <v>221</v>
      </c>
      <c r="BI7" s="7">
        <v>1</v>
      </c>
      <c r="BJ7" s="7">
        <v>0</v>
      </c>
      <c r="BK7" s="7"/>
      <c r="BL7" s="7" t="s">
        <v>223</v>
      </c>
      <c r="BM7" s="7">
        <v>1</v>
      </c>
      <c r="BN7" s="7">
        <f>100/5*1</f>
        <v>20</v>
      </c>
      <c r="BP7" s="10" t="s">
        <v>112</v>
      </c>
      <c r="BQ7" s="11">
        <v>4.93</v>
      </c>
      <c r="BR7" s="11">
        <v>5.77</v>
      </c>
      <c r="BS7" s="11">
        <v>6.73</v>
      </c>
      <c r="BT7" s="11">
        <v>5.86</v>
      </c>
      <c r="BU7" s="7" t="s">
        <v>226</v>
      </c>
      <c r="BV7" s="7">
        <v>0</v>
      </c>
      <c r="BW7" s="7">
        <v>0</v>
      </c>
      <c r="BX7" s="7"/>
      <c r="BY7" s="7" t="s">
        <v>227</v>
      </c>
      <c r="BZ7" s="7">
        <v>0</v>
      </c>
      <c r="CA7" s="7">
        <v>0</v>
      </c>
    </row>
    <row r="8" spans="2:79" x14ac:dyDescent="0.2">
      <c r="B8" s="2" t="s">
        <v>8</v>
      </c>
      <c r="C8" s="3">
        <v>4.55</v>
      </c>
      <c r="D8" s="3">
        <v>2.2599999999999998</v>
      </c>
      <c r="E8" s="3">
        <v>5.98</v>
      </c>
      <c r="F8" s="3">
        <v>1.63</v>
      </c>
      <c r="H8" s="2" t="s">
        <v>8</v>
      </c>
      <c r="I8" s="3">
        <v>100</v>
      </c>
      <c r="J8" s="3">
        <v>49.670329700000003</v>
      </c>
      <c r="K8" s="3">
        <v>131.42857100000001</v>
      </c>
      <c r="L8" s="3">
        <v>35.824175799999999</v>
      </c>
      <c r="N8" s="2" t="s">
        <v>11</v>
      </c>
      <c r="O8" s="3">
        <v>10.61</v>
      </c>
      <c r="P8" s="3">
        <v>9.52</v>
      </c>
      <c r="Q8" s="3">
        <v>9.92</v>
      </c>
      <c r="R8" s="3">
        <v>6.3</v>
      </c>
      <c r="T8" s="2" t="s">
        <v>11</v>
      </c>
      <c r="U8" s="3">
        <v>100</v>
      </c>
      <c r="V8" s="3">
        <v>89.726673000000005</v>
      </c>
      <c r="W8" s="3">
        <v>93.496701200000004</v>
      </c>
      <c r="X8" s="3">
        <v>59.3779453</v>
      </c>
      <c r="Z8" s="2" t="s">
        <v>114</v>
      </c>
      <c r="AA8" s="3">
        <v>7.35</v>
      </c>
      <c r="AB8" s="3">
        <v>10.32</v>
      </c>
      <c r="AC8" s="3">
        <v>9.93</v>
      </c>
      <c r="AD8" s="3">
        <v>9.74</v>
      </c>
      <c r="AE8" s="4"/>
      <c r="AF8" s="2" t="s">
        <v>114</v>
      </c>
      <c r="AG8" s="3">
        <v>100</v>
      </c>
      <c r="AH8" s="3">
        <v>140.408163</v>
      </c>
      <c r="AI8" s="3">
        <v>135.10204100000001</v>
      </c>
      <c r="AJ8" s="3">
        <v>132.51700700000001</v>
      </c>
      <c r="AL8" s="2" t="s">
        <v>134</v>
      </c>
      <c r="AM8" s="3">
        <v>6.2</v>
      </c>
      <c r="AN8" s="3">
        <v>6.62</v>
      </c>
      <c r="AO8" s="3">
        <v>7.31</v>
      </c>
      <c r="AP8" s="3">
        <v>7.17</v>
      </c>
      <c r="AR8" s="2" t="s">
        <v>193</v>
      </c>
      <c r="AS8" s="3">
        <v>8.3699999999999992</v>
      </c>
      <c r="AT8" s="3">
        <v>8.01</v>
      </c>
      <c r="AU8" s="3">
        <v>8.532</v>
      </c>
      <c r="AV8" s="3">
        <v>8.9499999999999993</v>
      </c>
      <c r="AY8" s="5" t="s">
        <v>7</v>
      </c>
      <c r="AZ8" s="6">
        <v>5.13</v>
      </c>
      <c r="BA8" s="6"/>
      <c r="BB8" s="6">
        <v>3.93</v>
      </c>
      <c r="BC8" s="6"/>
      <c r="BD8" s="6">
        <v>3.92</v>
      </c>
      <c r="BE8" s="6"/>
      <c r="BF8" s="6">
        <v>3.84</v>
      </c>
      <c r="BH8" s="7" t="s">
        <v>221</v>
      </c>
      <c r="BI8" s="7">
        <v>0</v>
      </c>
      <c r="BJ8" s="7">
        <v>1</v>
      </c>
      <c r="BK8" s="7"/>
      <c r="BL8" s="7"/>
      <c r="BM8" s="7"/>
      <c r="BN8" s="7"/>
      <c r="BP8" s="10" t="s">
        <v>113</v>
      </c>
      <c r="BQ8" s="11">
        <v>3.38</v>
      </c>
      <c r="BR8" s="11">
        <v>4.2300000000000004</v>
      </c>
      <c r="BS8" s="11">
        <v>3.06</v>
      </c>
      <c r="BT8" s="11">
        <v>5.61</v>
      </c>
      <c r="BU8" s="7" t="s">
        <v>226</v>
      </c>
      <c r="BV8" s="7">
        <v>0</v>
      </c>
      <c r="BW8" s="7">
        <v>0</v>
      </c>
      <c r="BX8" s="7"/>
      <c r="BY8" s="7"/>
      <c r="BZ8" s="7"/>
      <c r="CA8" s="7"/>
    </row>
    <row r="9" spans="2:79" x14ac:dyDescent="0.2">
      <c r="B9" s="2" t="s">
        <v>9</v>
      </c>
      <c r="C9" s="3">
        <v>11.81</v>
      </c>
      <c r="D9" s="3">
        <v>11.91</v>
      </c>
      <c r="E9" s="3">
        <v>8.8699999999999992</v>
      </c>
      <c r="F9" s="3">
        <v>0</v>
      </c>
      <c r="H9" s="2" t="s">
        <v>9</v>
      </c>
      <c r="I9" s="3">
        <v>100</v>
      </c>
      <c r="J9" s="3">
        <v>100.84674</v>
      </c>
      <c r="K9" s="3">
        <v>75.105842499999994</v>
      </c>
      <c r="L9" s="3">
        <v>0</v>
      </c>
      <c r="N9" s="2" t="s">
        <v>14</v>
      </c>
      <c r="O9" s="3">
        <v>6.5</v>
      </c>
      <c r="P9" s="3">
        <v>6.15</v>
      </c>
      <c r="Q9" s="3">
        <v>1.95</v>
      </c>
      <c r="R9" s="3">
        <v>1</v>
      </c>
      <c r="T9" s="2" t="s">
        <v>14</v>
      </c>
      <c r="U9" s="3">
        <v>100</v>
      </c>
      <c r="V9" s="3">
        <v>94.615384599999999</v>
      </c>
      <c r="W9" s="3">
        <v>30</v>
      </c>
      <c r="X9" s="3">
        <v>15.384615399999999</v>
      </c>
      <c r="Z9" s="2" t="s">
        <v>115</v>
      </c>
      <c r="AA9" s="3">
        <v>10.029999999999999</v>
      </c>
      <c r="AB9" s="3">
        <v>4.9800000000000004</v>
      </c>
      <c r="AC9" s="3">
        <v>4.8600000000000003</v>
      </c>
      <c r="AD9" s="3">
        <v>10.74</v>
      </c>
      <c r="AE9" s="4"/>
      <c r="AF9" s="2" t="s">
        <v>115</v>
      </c>
      <c r="AG9" s="3">
        <v>100</v>
      </c>
      <c r="AH9" s="3">
        <v>49.651046899999997</v>
      </c>
      <c r="AI9" s="3">
        <v>48.454636100000002</v>
      </c>
      <c r="AJ9" s="3">
        <v>107.07876400000001</v>
      </c>
      <c r="AL9" s="2" t="s">
        <v>135</v>
      </c>
      <c r="AM9" s="3">
        <v>6.33</v>
      </c>
      <c r="AN9" s="3">
        <v>6.39</v>
      </c>
      <c r="AO9" s="3">
        <v>6.97</v>
      </c>
      <c r="AP9" s="3">
        <v>8.15</v>
      </c>
      <c r="AR9" s="2" t="s">
        <v>194</v>
      </c>
      <c r="AS9" s="3">
        <v>9.36</v>
      </c>
      <c r="AT9" s="3">
        <v>13.01</v>
      </c>
      <c r="AU9" s="3">
        <v>12.47</v>
      </c>
      <c r="AV9" s="3">
        <v>11.7</v>
      </c>
      <c r="AY9" s="5" t="s">
        <v>8</v>
      </c>
      <c r="AZ9" s="6">
        <v>4.55</v>
      </c>
      <c r="BA9" s="6"/>
      <c r="BB9" s="6">
        <v>2.2599999999999998</v>
      </c>
      <c r="BC9" s="6"/>
      <c r="BD9" s="6">
        <v>5.98</v>
      </c>
      <c r="BE9" s="6"/>
      <c r="BF9" s="6">
        <v>1.63</v>
      </c>
      <c r="BH9" s="7" t="s">
        <v>221</v>
      </c>
      <c r="BI9" s="7">
        <v>1</v>
      </c>
      <c r="BJ9" s="7">
        <v>0</v>
      </c>
      <c r="BK9" s="7"/>
      <c r="BL9" s="7"/>
      <c r="BM9" s="7"/>
      <c r="BN9" s="7"/>
      <c r="BP9" s="10" t="s">
        <v>114</v>
      </c>
      <c r="BQ9" s="11">
        <v>7.35</v>
      </c>
      <c r="BR9" s="11">
        <v>10.32</v>
      </c>
      <c r="BS9" s="11">
        <v>9.93</v>
      </c>
      <c r="BT9" s="11">
        <v>9.74</v>
      </c>
      <c r="BU9" s="8" t="s">
        <v>226</v>
      </c>
      <c r="BV9" s="8">
        <v>0</v>
      </c>
      <c r="BW9" s="8">
        <v>0</v>
      </c>
      <c r="BX9" s="8"/>
      <c r="BY9" s="13" t="s">
        <v>225</v>
      </c>
      <c r="BZ9" s="13">
        <v>5</v>
      </c>
      <c r="CA9" s="13"/>
    </row>
    <row r="10" spans="2:79" x14ac:dyDescent="0.2">
      <c r="B10" s="2" t="s">
        <v>10</v>
      </c>
      <c r="C10" s="3">
        <v>20.04</v>
      </c>
      <c r="D10" s="3">
        <v>24.19</v>
      </c>
      <c r="E10" s="3">
        <v>28.56</v>
      </c>
      <c r="F10" s="3">
        <v>25.79</v>
      </c>
      <c r="H10" s="2" t="s">
        <v>10</v>
      </c>
      <c r="I10" s="3">
        <v>100</v>
      </c>
      <c r="J10" s="3">
        <v>120.708583</v>
      </c>
      <c r="K10" s="3">
        <v>142.51497000000001</v>
      </c>
      <c r="L10" s="3">
        <v>128.69261499999999</v>
      </c>
      <c r="N10" s="2" t="s">
        <v>16</v>
      </c>
      <c r="O10" s="3">
        <v>14.56</v>
      </c>
      <c r="P10" s="3">
        <v>20.59</v>
      </c>
      <c r="Q10" s="3">
        <v>25.67</v>
      </c>
      <c r="R10" s="3">
        <v>25.47</v>
      </c>
      <c r="T10" s="2" t="s">
        <v>16</v>
      </c>
      <c r="U10" s="3">
        <v>100</v>
      </c>
      <c r="V10" s="3">
        <v>141.41483500000001</v>
      </c>
      <c r="W10" s="3">
        <v>176.304945</v>
      </c>
      <c r="X10" s="3">
        <v>174.931319</v>
      </c>
      <c r="Z10" s="2" t="s">
        <v>116</v>
      </c>
      <c r="AA10" s="3">
        <v>15.46</v>
      </c>
      <c r="AB10" s="3">
        <v>18.97</v>
      </c>
      <c r="AC10" s="3">
        <v>16.02</v>
      </c>
      <c r="AD10" s="3">
        <v>18.68</v>
      </c>
      <c r="AE10" s="4"/>
      <c r="AF10" s="2" t="s">
        <v>116</v>
      </c>
      <c r="AG10" s="3">
        <v>100</v>
      </c>
      <c r="AH10" s="3">
        <v>122.70375199999999</v>
      </c>
      <c r="AI10" s="3">
        <v>103.62225100000001</v>
      </c>
      <c r="AJ10" s="3">
        <v>120.827943</v>
      </c>
      <c r="AL10" s="2" t="s">
        <v>136</v>
      </c>
      <c r="AM10" s="3">
        <v>7.6</v>
      </c>
      <c r="AN10" s="3">
        <v>10.86</v>
      </c>
      <c r="AO10" s="3">
        <v>9.4</v>
      </c>
      <c r="AP10" s="3">
        <v>9.9</v>
      </c>
      <c r="AR10" s="2" t="s">
        <v>195</v>
      </c>
      <c r="AS10" s="3">
        <v>12.91</v>
      </c>
      <c r="AT10" s="3">
        <v>12.82</v>
      </c>
      <c r="AU10" s="3">
        <v>10.7</v>
      </c>
      <c r="AV10" s="3">
        <v>11.25</v>
      </c>
      <c r="AY10" s="5" t="s">
        <v>9</v>
      </c>
      <c r="AZ10" s="6">
        <v>11.81</v>
      </c>
      <c r="BA10" s="6"/>
      <c r="BB10" s="6">
        <v>11.91</v>
      </c>
      <c r="BC10" s="6"/>
      <c r="BD10" s="6">
        <v>8.8699999999999992</v>
      </c>
      <c r="BE10" s="6"/>
      <c r="BF10" s="6">
        <v>0</v>
      </c>
      <c r="BH10" s="8" t="s">
        <v>224</v>
      </c>
      <c r="BI10" s="8">
        <v>1</v>
      </c>
      <c r="BJ10" s="8">
        <v>0</v>
      </c>
      <c r="BK10" s="8"/>
      <c r="BL10" s="8" t="s">
        <v>228</v>
      </c>
      <c r="BM10" s="8">
        <v>13</v>
      </c>
      <c r="BN10" s="8"/>
      <c r="BP10" s="10" t="s">
        <v>115</v>
      </c>
      <c r="BQ10" s="11">
        <v>10.029999999999999</v>
      </c>
      <c r="BR10" s="11">
        <v>4.9800000000000004</v>
      </c>
      <c r="BS10" s="11">
        <v>4.8600000000000003</v>
      </c>
      <c r="BT10" s="11">
        <v>10.74</v>
      </c>
      <c r="BU10" s="8" t="s">
        <v>226</v>
      </c>
      <c r="BV10" s="8">
        <v>0</v>
      </c>
      <c r="BW10" s="8">
        <v>0</v>
      </c>
      <c r="BX10" s="8"/>
      <c r="BY10" s="13" t="s">
        <v>217</v>
      </c>
      <c r="BZ10" s="13">
        <v>0</v>
      </c>
      <c r="CA10" s="13">
        <v>0</v>
      </c>
    </row>
    <row r="11" spans="2:79" x14ac:dyDescent="0.2">
      <c r="B11" s="2" t="s">
        <v>11</v>
      </c>
      <c r="C11" s="3">
        <v>10.61</v>
      </c>
      <c r="D11" s="3">
        <v>9.52</v>
      </c>
      <c r="E11" s="3">
        <v>9.92</v>
      </c>
      <c r="F11" s="3">
        <v>6.3</v>
      </c>
      <c r="H11" s="2" t="s">
        <v>11</v>
      </c>
      <c r="I11" s="3">
        <v>100</v>
      </c>
      <c r="J11" s="3">
        <v>89.726673000000005</v>
      </c>
      <c r="K11" s="3">
        <v>93.496701200000004</v>
      </c>
      <c r="L11" s="3">
        <v>59.3779453</v>
      </c>
      <c r="N11" s="2" t="s">
        <v>17</v>
      </c>
      <c r="O11" s="3">
        <v>3.33</v>
      </c>
      <c r="P11" s="3">
        <v>2.86</v>
      </c>
      <c r="Q11" s="3">
        <v>0</v>
      </c>
      <c r="R11" s="3">
        <v>0</v>
      </c>
      <c r="T11" s="2" t="s">
        <v>17</v>
      </c>
      <c r="U11" s="3">
        <v>100</v>
      </c>
      <c r="V11" s="3">
        <v>85.885885900000005</v>
      </c>
      <c r="W11" s="3">
        <v>0</v>
      </c>
      <c r="X11" s="3">
        <v>0</v>
      </c>
      <c r="Z11" s="2" t="s">
        <v>117</v>
      </c>
      <c r="AA11" s="3">
        <v>9.4600000000000009</v>
      </c>
      <c r="AB11" s="3">
        <v>6.59</v>
      </c>
      <c r="AC11" s="3">
        <v>6.7</v>
      </c>
      <c r="AD11" s="3">
        <v>8.23</v>
      </c>
      <c r="AE11" s="4"/>
      <c r="AF11" s="2" t="s">
        <v>117</v>
      </c>
      <c r="AG11" s="3">
        <v>100</v>
      </c>
      <c r="AH11" s="3">
        <v>69.661733600000005</v>
      </c>
      <c r="AI11" s="3">
        <v>70.824524299999993</v>
      </c>
      <c r="AJ11" s="3">
        <v>86.997885800000006</v>
      </c>
      <c r="AL11" s="2" t="s">
        <v>137</v>
      </c>
      <c r="AM11" s="3">
        <v>15.17</v>
      </c>
      <c r="AN11" s="3">
        <v>28.22</v>
      </c>
      <c r="AO11" s="3">
        <v>32.04</v>
      </c>
      <c r="AP11" s="3">
        <v>29.61</v>
      </c>
      <c r="AR11" s="2" t="s">
        <v>196</v>
      </c>
      <c r="AS11" s="3">
        <v>8.02</v>
      </c>
      <c r="AT11" s="3">
        <v>7.04</v>
      </c>
      <c r="AU11" s="3">
        <v>9.6300000000000008</v>
      </c>
      <c r="AV11" s="3">
        <v>8.8000000000000007</v>
      </c>
      <c r="AY11" s="5" t="s">
        <v>10</v>
      </c>
      <c r="AZ11" s="6">
        <v>20.04</v>
      </c>
      <c r="BA11" s="6"/>
      <c r="BB11" s="6">
        <v>24.19</v>
      </c>
      <c r="BC11" s="6"/>
      <c r="BD11" s="6">
        <v>28.56</v>
      </c>
      <c r="BE11" s="6"/>
      <c r="BF11" s="6">
        <v>25.79</v>
      </c>
      <c r="BH11" s="8" t="s">
        <v>226</v>
      </c>
      <c r="BI11" s="8">
        <v>0</v>
      </c>
      <c r="BJ11" s="8">
        <v>0</v>
      </c>
      <c r="BK11" s="8"/>
      <c r="BL11" s="8" t="s">
        <v>217</v>
      </c>
      <c r="BM11" s="8">
        <v>7</v>
      </c>
      <c r="BN11" s="8">
        <f>100/BM10*BM11</f>
        <v>53.846153846153847</v>
      </c>
      <c r="BP11" s="10" t="s">
        <v>116</v>
      </c>
      <c r="BQ11" s="11">
        <v>15.46</v>
      </c>
      <c r="BR11" s="11">
        <v>18.97</v>
      </c>
      <c r="BS11" s="11">
        <v>16.02</v>
      </c>
      <c r="BT11" s="11">
        <v>18.68</v>
      </c>
      <c r="BU11" s="8" t="s">
        <v>226</v>
      </c>
      <c r="BV11" s="8">
        <v>0</v>
      </c>
      <c r="BW11" s="8">
        <v>0</v>
      </c>
      <c r="BX11" s="8"/>
      <c r="BY11" s="8" t="s">
        <v>227</v>
      </c>
      <c r="BZ11" s="8">
        <v>0</v>
      </c>
      <c r="CA11" s="8">
        <v>0</v>
      </c>
    </row>
    <row r="12" spans="2:79" x14ac:dyDescent="0.2">
      <c r="B12" s="2" t="s">
        <v>12</v>
      </c>
      <c r="C12" s="3">
        <v>5.55</v>
      </c>
      <c r="D12" s="3">
        <v>7.07</v>
      </c>
      <c r="E12" s="3">
        <v>6.31</v>
      </c>
      <c r="F12" s="3">
        <v>7.31</v>
      </c>
      <c r="H12" s="2" t="s">
        <v>12</v>
      </c>
      <c r="I12" s="3">
        <v>100</v>
      </c>
      <c r="J12" s="3">
        <v>127.387387</v>
      </c>
      <c r="K12" s="3">
        <v>113.69369399999999</v>
      </c>
      <c r="L12" s="3">
        <v>131.71171200000001</v>
      </c>
      <c r="N12" s="2" t="s">
        <v>20</v>
      </c>
      <c r="O12" s="3">
        <v>20.309999999999999</v>
      </c>
      <c r="P12" s="3">
        <v>23.88</v>
      </c>
      <c r="Q12" s="3">
        <v>28.44</v>
      </c>
      <c r="R12" s="3">
        <v>8.86</v>
      </c>
      <c r="T12" s="2" t="s">
        <v>20</v>
      </c>
      <c r="U12" s="3">
        <v>100</v>
      </c>
      <c r="V12" s="3">
        <v>117.57754799999999</v>
      </c>
      <c r="W12" s="3">
        <v>140.02954199999999</v>
      </c>
      <c r="X12" s="3">
        <v>43.623830599999998</v>
      </c>
      <c r="Z12" s="2" t="s">
        <v>118</v>
      </c>
      <c r="AA12" s="3">
        <v>6.61</v>
      </c>
      <c r="AB12" s="3">
        <v>7.59</v>
      </c>
      <c r="AC12" s="3">
        <v>8.68</v>
      </c>
      <c r="AD12" s="3">
        <v>6.14</v>
      </c>
      <c r="AE12" s="4"/>
      <c r="AF12" s="2" t="s">
        <v>118</v>
      </c>
      <c r="AG12" s="3">
        <v>100</v>
      </c>
      <c r="AH12" s="3">
        <v>114.826021</v>
      </c>
      <c r="AI12" s="3">
        <v>131.31618800000001</v>
      </c>
      <c r="AJ12" s="3">
        <v>92.889561299999997</v>
      </c>
      <c r="AL12" s="2" t="s">
        <v>138</v>
      </c>
      <c r="AM12" s="3">
        <v>17.25</v>
      </c>
      <c r="AN12" s="3">
        <v>17.41</v>
      </c>
      <c r="AO12" s="3">
        <v>16.14</v>
      </c>
      <c r="AP12" s="3">
        <v>11.32</v>
      </c>
      <c r="AR12" s="2" t="s">
        <v>197</v>
      </c>
      <c r="AS12" s="3">
        <v>6.96</v>
      </c>
      <c r="AT12" s="3">
        <v>9.39</v>
      </c>
      <c r="AU12" s="3">
        <v>9.5399999999999991</v>
      </c>
      <c r="AV12" s="3">
        <v>7.23</v>
      </c>
      <c r="AY12" s="5" t="s">
        <v>11</v>
      </c>
      <c r="AZ12" s="6">
        <v>10.61</v>
      </c>
      <c r="BA12" s="6"/>
      <c r="BB12" s="6">
        <v>9.52</v>
      </c>
      <c r="BC12" s="6"/>
      <c r="BD12" s="6">
        <v>9.92</v>
      </c>
      <c r="BE12" s="6"/>
      <c r="BF12" s="6">
        <v>6.3</v>
      </c>
      <c r="BH12" s="8" t="s">
        <v>224</v>
      </c>
      <c r="BI12" s="8">
        <v>1</v>
      </c>
      <c r="BJ12" s="8">
        <v>0</v>
      </c>
      <c r="BK12" s="8"/>
      <c r="BL12" s="8" t="s">
        <v>227</v>
      </c>
      <c r="BM12" s="8">
        <v>1</v>
      </c>
      <c r="BN12" s="8">
        <f>100/BM10*BM12</f>
        <v>7.6923076923076925</v>
      </c>
      <c r="BP12" s="10" t="s">
        <v>117</v>
      </c>
      <c r="BQ12" s="11">
        <v>9.4600000000000009</v>
      </c>
      <c r="BR12" s="11">
        <v>6.59</v>
      </c>
      <c r="BS12" s="11">
        <v>6.7</v>
      </c>
      <c r="BT12" s="11">
        <v>8.23</v>
      </c>
      <c r="BU12" s="8" t="s">
        <v>226</v>
      </c>
      <c r="BV12" s="8">
        <v>0</v>
      </c>
      <c r="BW12" s="8">
        <v>0</v>
      </c>
      <c r="BX12" s="8"/>
      <c r="BY12" s="8"/>
      <c r="BZ12" s="8"/>
      <c r="CA12" s="8"/>
    </row>
    <row r="13" spans="2:79" x14ac:dyDescent="0.2">
      <c r="B13" s="2" t="s">
        <v>13</v>
      </c>
      <c r="C13" s="3">
        <v>6.78</v>
      </c>
      <c r="D13" s="3">
        <v>4.68</v>
      </c>
      <c r="E13" s="3">
        <v>8.6199999999999992</v>
      </c>
      <c r="F13" s="3">
        <v>11.45</v>
      </c>
      <c r="H13" s="2" t="s">
        <v>13</v>
      </c>
      <c r="I13" s="3">
        <v>100</v>
      </c>
      <c r="J13" s="3">
        <v>69.026548700000006</v>
      </c>
      <c r="K13" s="3">
        <v>127.138643</v>
      </c>
      <c r="L13" s="3">
        <v>168.87905599999999</v>
      </c>
      <c r="N13" s="2" t="s">
        <v>21</v>
      </c>
      <c r="O13" s="3">
        <v>7.53</v>
      </c>
      <c r="P13" s="3">
        <v>8.41</v>
      </c>
      <c r="Q13" s="3">
        <v>13.05</v>
      </c>
      <c r="R13" s="3">
        <v>2.48</v>
      </c>
      <c r="T13" s="2" t="s">
        <v>21</v>
      </c>
      <c r="U13" s="3">
        <v>100</v>
      </c>
      <c r="V13" s="3">
        <v>111.686587</v>
      </c>
      <c r="W13" s="3">
        <v>173.30677299999999</v>
      </c>
      <c r="X13" s="3">
        <v>32.934927000000002</v>
      </c>
      <c r="Z13" s="2" t="s">
        <v>119</v>
      </c>
      <c r="AA13" s="3">
        <v>5.0199999999999996</v>
      </c>
      <c r="AB13" s="3">
        <v>6.47</v>
      </c>
      <c r="AC13" s="3">
        <v>5.45</v>
      </c>
      <c r="AD13" s="3">
        <v>10.55</v>
      </c>
      <c r="AE13" s="4"/>
      <c r="AF13" s="2" t="s">
        <v>119</v>
      </c>
      <c r="AG13" s="3">
        <v>100</v>
      </c>
      <c r="AH13" s="3">
        <v>128.88446200000001</v>
      </c>
      <c r="AI13" s="3">
        <v>108.565737</v>
      </c>
      <c r="AJ13" s="3">
        <v>210.15936300000001</v>
      </c>
      <c r="AL13" s="2" t="s">
        <v>139</v>
      </c>
      <c r="AM13" s="3">
        <v>11.06</v>
      </c>
      <c r="AN13" s="3">
        <v>12.76</v>
      </c>
      <c r="AO13" s="3">
        <v>13.09</v>
      </c>
      <c r="AP13" s="3">
        <v>13.51</v>
      </c>
      <c r="AR13" s="2" t="s">
        <v>198</v>
      </c>
      <c r="AS13" s="3">
        <v>3.77</v>
      </c>
      <c r="AT13" s="3">
        <v>3.12</v>
      </c>
      <c r="AU13" s="3">
        <v>3.83</v>
      </c>
      <c r="AV13" s="3">
        <v>3.7</v>
      </c>
      <c r="AY13" s="5" t="s">
        <v>12</v>
      </c>
      <c r="AZ13" s="6">
        <v>5.55</v>
      </c>
      <c r="BA13" s="6"/>
      <c r="BB13" s="6">
        <v>7.07</v>
      </c>
      <c r="BC13" s="6"/>
      <c r="BD13" s="6">
        <v>6.31</v>
      </c>
      <c r="BE13" s="6"/>
      <c r="BF13" s="6">
        <v>7.31</v>
      </c>
      <c r="BH13" s="8" t="s">
        <v>226</v>
      </c>
      <c r="BI13" s="8">
        <v>0</v>
      </c>
      <c r="BJ13" s="8">
        <v>0</v>
      </c>
      <c r="BK13" s="8"/>
      <c r="BL13" s="8"/>
      <c r="BM13" s="8"/>
      <c r="BN13" s="8"/>
      <c r="BP13" s="10" t="s">
        <v>118</v>
      </c>
      <c r="BQ13" s="11">
        <v>6.61</v>
      </c>
      <c r="BR13" s="11">
        <v>7.59</v>
      </c>
      <c r="BS13" s="11">
        <v>8.68</v>
      </c>
      <c r="BT13" s="11">
        <v>6.14</v>
      </c>
      <c r="BU13" s="8" t="s">
        <v>226</v>
      </c>
      <c r="BV13" s="8">
        <v>0</v>
      </c>
      <c r="BW13" s="8">
        <v>0</v>
      </c>
      <c r="BX13" s="8"/>
      <c r="BY13" s="8"/>
      <c r="BZ13" s="8"/>
      <c r="CA13" s="8"/>
    </row>
    <row r="14" spans="2:79" x14ac:dyDescent="0.2">
      <c r="B14" s="2" t="s">
        <v>14</v>
      </c>
      <c r="C14" s="3">
        <v>6.5</v>
      </c>
      <c r="D14" s="3">
        <v>6.15</v>
      </c>
      <c r="E14" s="3">
        <v>1.95</v>
      </c>
      <c r="F14" s="3">
        <v>1</v>
      </c>
      <c r="H14" s="2" t="s">
        <v>14</v>
      </c>
      <c r="I14" s="3">
        <v>100</v>
      </c>
      <c r="J14" s="3">
        <v>94.615384599999999</v>
      </c>
      <c r="K14" s="3">
        <v>30</v>
      </c>
      <c r="L14" s="3">
        <v>15.384615399999999</v>
      </c>
      <c r="N14" s="2" t="s">
        <v>26</v>
      </c>
      <c r="O14" s="3">
        <v>6.73</v>
      </c>
      <c r="P14" s="3">
        <v>5.71</v>
      </c>
      <c r="Q14" s="3">
        <v>5.19</v>
      </c>
      <c r="R14" s="3">
        <v>4.79</v>
      </c>
      <c r="T14" s="2" t="s">
        <v>26</v>
      </c>
      <c r="U14" s="3">
        <v>100</v>
      </c>
      <c r="V14" s="3">
        <v>84.843982199999999</v>
      </c>
      <c r="W14" s="3">
        <v>77.117384799999996</v>
      </c>
      <c r="X14" s="3">
        <v>71.173848399999997</v>
      </c>
      <c r="Z14" s="2" t="s">
        <v>120</v>
      </c>
      <c r="AA14" s="3">
        <v>4.78</v>
      </c>
      <c r="AB14" s="3">
        <v>5.49</v>
      </c>
      <c r="AC14" s="3">
        <v>7.45</v>
      </c>
      <c r="AD14" s="3">
        <v>9.9600000000000009</v>
      </c>
      <c r="AE14" s="4"/>
      <c r="AF14" s="2" t="s">
        <v>120</v>
      </c>
      <c r="AG14" s="3">
        <v>100</v>
      </c>
      <c r="AH14" s="3">
        <v>114.853556</v>
      </c>
      <c r="AI14" s="3">
        <v>155.857741</v>
      </c>
      <c r="AJ14" s="3">
        <v>208.368201</v>
      </c>
      <c r="AL14" s="2" t="s">
        <v>140</v>
      </c>
      <c r="AM14" s="3">
        <v>3.58</v>
      </c>
      <c r="AN14" s="3">
        <v>3.7</v>
      </c>
      <c r="AO14" s="3">
        <v>3.82</v>
      </c>
      <c r="AP14" s="3">
        <v>5.32</v>
      </c>
      <c r="AR14" s="2" t="s">
        <v>199</v>
      </c>
      <c r="AS14" s="3">
        <v>10.23</v>
      </c>
      <c r="AT14" s="3">
        <v>12.59</v>
      </c>
      <c r="AU14" s="3">
        <v>11.44</v>
      </c>
      <c r="AV14" s="3">
        <v>14.7</v>
      </c>
      <c r="AY14" s="5" t="s">
        <v>13</v>
      </c>
      <c r="AZ14" s="6">
        <v>6.78</v>
      </c>
      <c r="BA14" s="6"/>
      <c r="BB14" s="6">
        <v>4.68</v>
      </c>
      <c r="BC14" s="6"/>
      <c r="BD14" s="6">
        <v>8.6199999999999992</v>
      </c>
      <c r="BE14" s="6"/>
      <c r="BF14" s="6">
        <v>11.45</v>
      </c>
      <c r="BH14" s="8" t="s">
        <v>226</v>
      </c>
      <c r="BI14" s="8">
        <v>0</v>
      </c>
      <c r="BJ14" s="8">
        <v>0</v>
      </c>
      <c r="BK14" s="8"/>
      <c r="BL14" s="8"/>
      <c r="BM14" s="8"/>
      <c r="BN14" s="8"/>
      <c r="BP14" s="10" t="s">
        <v>119</v>
      </c>
      <c r="BQ14" s="11">
        <v>5.0199999999999996</v>
      </c>
      <c r="BR14" s="11">
        <v>6.47</v>
      </c>
      <c r="BS14" s="11">
        <v>5.45</v>
      </c>
      <c r="BT14" s="11">
        <v>10.55</v>
      </c>
      <c r="BU14" s="7" t="s">
        <v>226</v>
      </c>
      <c r="BV14" s="7">
        <v>0</v>
      </c>
      <c r="BW14" s="7">
        <v>0</v>
      </c>
      <c r="BX14" s="7"/>
      <c r="BY14" s="7" t="s">
        <v>225</v>
      </c>
      <c r="BZ14" s="7">
        <v>4</v>
      </c>
      <c r="CA14" s="7"/>
    </row>
    <row r="15" spans="2:79" x14ac:dyDescent="0.2">
      <c r="B15" s="2" t="s">
        <v>15</v>
      </c>
      <c r="C15" s="3">
        <v>6.45</v>
      </c>
      <c r="D15" s="3">
        <v>6.23</v>
      </c>
      <c r="E15" s="3">
        <v>7.27</v>
      </c>
      <c r="F15" s="3">
        <v>2.6</v>
      </c>
      <c r="H15" s="2" t="s">
        <v>15</v>
      </c>
      <c r="I15" s="3">
        <v>100</v>
      </c>
      <c r="J15" s="3">
        <v>96.589147299999993</v>
      </c>
      <c r="K15" s="3">
        <v>112.713178</v>
      </c>
      <c r="L15" s="3">
        <v>40.310077499999998</v>
      </c>
      <c r="N15" s="2" t="s">
        <v>27</v>
      </c>
      <c r="O15" s="3">
        <v>10.5</v>
      </c>
      <c r="P15" s="3">
        <v>7.65</v>
      </c>
      <c r="Q15" s="3">
        <v>8.31</v>
      </c>
      <c r="R15" s="3">
        <v>7.29</v>
      </c>
      <c r="T15" s="2" t="s">
        <v>27</v>
      </c>
      <c r="U15" s="3">
        <v>100</v>
      </c>
      <c r="V15" s="3">
        <v>72.857142899999999</v>
      </c>
      <c r="W15" s="3">
        <v>79.142857100000001</v>
      </c>
      <c r="X15" s="3">
        <v>69.428571399999996</v>
      </c>
      <c r="Z15" s="2" t="s">
        <v>121</v>
      </c>
      <c r="AA15" s="3">
        <v>4.63</v>
      </c>
      <c r="AB15" s="3">
        <v>5.74</v>
      </c>
      <c r="AC15" s="3">
        <v>4.8</v>
      </c>
      <c r="AD15" s="3">
        <v>5.25</v>
      </c>
      <c r="AE15" s="4"/>
      <c r="AF15" s="2" t="s">
        <v>121</v>
      </c>
      <c r="AG15" s="3">
        <v>100</v>
      </c>
      <c r="AH15" s="3">
        <v>123.974082</v>
      </c>
      <c r="AI15" s="3">
        <v>103.671706</v>
      </c>
      <c r="AJ15" s="3">
        <v>113.390929</v>
      </c>
      <c r="AL15" s="2" t="s">
        <v>141</v>
      </c>
      <c r="AM15" s="3">
        <v>6.35</v>
      </c>
      <c r="AN15" s="3">
        <v>7.39</v>
      </c>
      <c r="AO15" s="3">
        <v>5.94</v>
      </c>
      <c r="AP15" s="3">
        <v>9.7899999999999991</v>
      </c>
      <c r="AR15" s="2" t="s">
        <v>200</v>
      </c>
      <c r="AS15" s="3">
        <v>3.6</v>
      </c>
      <c r="AT15" s="3">
        <v>2.29</v>
      </c>
      <c r="AU15" s="3">
        <v>3.46</v>
      </c>
      <c r="AV15" s="3">
        <v>3.97</v>
      </c>
      <c r="AY15" s="5" t="s">
        <v>14</v>
      </c>
      <c r="AZ15" s="6">
        <v>6.5</v>
      </c>
      <c r="BA15" s="6"/>
      <c r="BB15" s="6">
        <v>6.15</v>
      </c>
      <c r="BC15" s="6"/>
      <c r="BD15" s="6">
        <v>1.95</v>
      </c>
      <c r="BE15" s="6"/>
      <c r="BF15" s="6">
        <v>1</v>
      </c>
      <c r="BH15" s="8" t="s">
        <v>224</v>
      </c>
      <c r="BI15" s="8">
        <v>1</v>
      </c>
      <c r="BJ15" s="8">
        <v>0</v>
      </c>
      <c r="BK15" s="8"/>
      <c r="BL15" s="8"/>
      <c r="BM15" s="8"/>
      <c r="BN15" s="8"/>
      <c r="BP15" s="10" t="s">
        <v>120</v>
      </c>
      <c r="BQ15" s="11">
        <v>4.78</v>
      </c>
      <c r="BR15" s="11">
        <v>5.49</v>
      </c>
      <c r="BS15" s="11">
        <v>7.45</v>
      </c>
      <c r="BT15" s="11">
        <v>9.9600000000000009</v>
      </c>
      <c r="BU15" s="7" t="s">
        <v>231</v>
      </c>
      <c r="BV15" s="7">
        <v>1</v>
      </c>
      <c r="BW15" s="7">
        <v>0</v>
      </c>
      <c r="BX15" s="7"/>
      <c r="BY15" s="7" t="s">
        <v>217</v>
      </c>
      <c r="BZ15" s="7">
        <v>1</v>
      </c>
      <c r="CA15" s="7">
        <v>25</v>
      </c>
    </row>
    <row r="16" spans="2:79" x14ac:dyDescent="0.2">
      <c r="B16" s="2" t="s">
        <v>16</v>
      </c>
      <c r="C16" s="3">
        <v>14.56</v>
      </c>
      <c r="D16" s="3">
        <v>20.59</v>
      </c>
      <c r="E16" s="3">
        <v>25.67</v>
      </c>
      <c r="F16" s="3">
        <v>25.47</v>
      </c>
      <c r="H16" s="2" t="s">
        <v>16</v>
      </c>
      <c r="I16" s="3">
        <v>100</v>
      </c>
      <c r="J16" s="3">
        <v>141.41483500000001</v>
      </c>
      <c r="K16" s="3">
        <v>176.304945</v>
      </c>
      <c r="L16" s="3">
        <v>174.931319</v>
      </c>
      <c r="N16" s="2" t="s">
        <v>28</v>
      </c>
      <c r="O16" s="3">
        <v>6.34</v>
      </c>
      <c r="P16" s="3">
        <v>0</v>
      </c>
      <c r="Q16" s="3">
        <v>0</v>
      </c>
      <c r="R16" s="3">
        <v>0</v>
      </c>
      <c r="T16" s="2" t="s">
        <v>28</v>
      </c>
      <c r="U16" s="3">
        <v>100</v>
      </c>
      <c r="V16" s="3">
        <v>0</v>
      </c>
      <c r="W16" s="3">
        <v>0</v>
      </c>
      <c r="X16" s="3">
        <v>0</v>
      </c>
      <c r="Z16" s="2" t="s">
        <v>122</v>
      </c>
      <c r="AA16" s="3">
        <v>4.08</v>
      </c>
      <c r="AB16" s="3">
        <v>4.2699999999999996</v>
      </c>
      <c r="AC16" s="3">
        <v>4.1900000000000004</v>
      </c>
      <c r="AD16" s="3">
        <v>4.34</v>
      </c>
      <c r="AE16" s="4"/>
      <c r="AF16" s="2" t="s">
        <v>122</v>
      </c>
      <c r="AG16" s="3">
        <v>100</v>
      </c>
      <c r="AH16" s="3">
        <v>104.656863</v>
      </c>
      <c r="AI16" s="3">
        <v>102.696078</v>
      </c>
      <c r="AJ16" s="3">
        <v>106.37254900000001</v>
      </c>
      <c r="AL16" s="2" t="s">
        <v>142</v>
      </c>
      <c r="AM16" s="3">
        <v>3.72</v>
      </c>
      <c r="AN16" s="3">
        <v>7.43</v>
      </c>
      <c r="AO16" s="3">
        <v>12.99</v>
      </c>
      <c r="AP16" s="3">
        <v>20.69</v>
      </c>
      <c r="AR16" s="2" t="s">
        <v>201</v>
      </c>
      <c r="AS16" s="3">
        <v>14.84</v>
      </c>
      <c r="AT16" s="3">
        <v>11.5</v>
      </c>
      <c r="AU16" s="3">
        <v>11.98</v>
      </c>
      <c r="AV16" s="3">
        <v>11.86</v>
      </c>
      <c r="AY16" s="5" t="s">
        <v>15</v>
      </c>
      <c r="AZ16" s="6">
        <v>6.45</v>
      </c>
      <c r="BA16" s="6"/>
      <c r="BB16" s="6">
        <v>6.23</v>
      </c>
      <c r="BC16" s="6"/>
      <c r="BD16" s="6">
        <v>7.27</v>
      </c>
      <c r="BE16" s="6"/>
      <c r="BF16" s="6">
        <v>2.6</v>
      </c>
      <c r="BH16" s="8" t="s">
        <v>224</v>
      </c>
      <c r="BI16" s="8">
        <v>0</v>
      </c>
      <c r="BJ16" s="8">
        <v>1</v>
      </c>
      <c r="BK16" s="8"/>
      <c r="BL16" s="8"/>
      <c r="BM16" s="8"/>
      <c r="BN16" s="8"/>
      <c r="BP16" s="10" t="s">
        <v>121</v>
      </c>
      <c r="BQ16" s="11">
        <v>4.63</v>
      </c>
      <c r="BR16" s="11">
        <v>5.74</v>
      </c>
      <c r="BS16" s="11">
        <v>4.8</v>
      </c>
      <c r="BT16" s="11">
        <v>5.25</v>
      </c>
      <c r="BU16" s="7" t="s">
        <v>226</v>
      </c>
      <c r="BV16" s="7">
        <v>0</v>
      </c>
      <c r="BW16" s="7">
        <v>0</v>
      </c>
      <c r="BX16" s="7"/>
      <c r="BY16" s="7" t="s">
        <v>232</v>
      </c>
      <c r="BZ16" s="7">
        <v>0</v>
      </c>
      <c r="CA16" s="7">
        <v>0</v>
      </c>
    </row>
    <row r="17" spans="2:79" x14ac:dyDescent="0.2">
      <c r="B17" s="2" t="s">
        <v>17</v>
      </c>
      <c r="C17" s="3">
        <v>3.33</v>
      </c>
      <c r="D17" s="3">
        <v>2.86</v>
      </c>
      <c r="E17" s="3">
        <v>0</v>
      </c>
      <c r="F17" s="3">
        <v>0</v>
      </c>
      <c r="H17" s="2" t="s">
        <v>17</v>
      </c>
      <c r="I17" s="3">
        <v>100</v>
      </c>
      <c r="J17" s="3">
        <v>85.885885900000005</v>
      </c>
      <c r="K17" s="3">
        <v>0</v>
      </c>
      <c r="L17" s="3">
        <v>0</v>
      </c>
      <c r="N17" s="2" t="s">
        <v>31</v>
      </c>
      <c r="O17" s="3">
        <v>2.88</v>
      </c>
      <c r="P17" s="3">
        <v>2.7</v>
      </c>
      <c r="Q17" s="3">
        <v>1.71</v>
      </c>
      <c r="R17" s="3">
        <v>2.08</v>
      </c>
      <c r="T17" s="2" t="s">
        <v>31</v>
      </c>
      <c r="U17" s="3">
        <v>100</v>
      </c>
      <c r="V17" s="3">
        <v>93.75</v>
      </c>
      <c r="W17" s="3">
        <v>59.375</v>
      </c>
      <c r="X17" s="3">
        <v>72.222222200000004</v>
      </c>
      <c r="Z17" s="2" t="s">
        <v>123</v>
      </c>
      <c r="AA17" s="3">
        <v>7.03</v>
      </c>
      <c r="AB17" s="3">
        <v>6.1</v>
      </c>
      <c r="AC17" s="3">
        <v>5.28</v>
      </c>
      <c r="AD17" s="3">
        <v>5.23</v>
      </c>
      <c r="AE17" s="4"/>
      <c r="AF17" s="2" t="s">
        <v>123</v>
      </c>
      <c r="AG17" s="3">
        <v>100</v>
      </c>
      <c r="AH17" s="3">
        <v>86.770981500000005</v>
      </c>
      <c r="AI17" s="3">
        <v>75.106685600000006</v>
      </c>
      <c r="AJ17" s="3">
        <v>74.395448099999996</v>
      </c>
      <c r="AL17" s="2" t="s">
        <v>143</v>
      </c>
      <c r="AM17" s="3">
        <v>9.42</v>
      </c>
      <c r="AN17" s="3">
        <v>7.46</v>
      </c>
      <c r="AO17" s="3">
        <v>7.54</v>
      </c>
      <c r="AP17" s="3">
        <v>8.02</v>
      </c>
      <c r="AR17" s="2" t="s">
        <v>202</v>
      </c>
      <c r="AS17" s="3">
        <v>7.05</v>
      </c>
      <c r="AT17" s="3">
        <v>7.45</v>
      </c>
      <c r="AU17" s="3">
        <v>6.5</v>
      </c>
      <c r="AV17" s="3">
        <v>8.2799999999999994</v>
      </c>
      <c r="AY17" s="5" t="s">
        <v>16</v>
      </c>
      <c r="AZ17" s="6">
        <v>14.56</v>
      </c>
      <c r="BA17" s="6"/>
      <c r="BB17" s="6">
        <v>20.59</v>
      </c>
      <c r="BC17" s="6"/>
      <c r="BD17" s="6">
        <v>25.67</v>
      </c>
      <c r="BE17" s="6"/>
      <c r="BF17" s="6">
        <v>25.47</v>
      </c>
      <c r="BH17" s="8" t="s">
        <v>224</v>
      </c>
      <c r="BI17" s="8">
        <v>1</v>
      </c>
      <c r="BJ17" s="8">
        <v>0</v>
      </c>
      <c r="BK17" s="8"/>
      <c r="BL17" s="8"/>
      <c r="BM17" s="8"/>
      <c r="BN17" s="8"/>
      <c r="BP17" s="10" t="s">
        <v>122</v>
      </c>
      <c r="BQ17" s="11">
        <v>4.08</v>
      </c>
      <c r="BR17" s="11">
        <v>4.2699999999999996</v>
      </c>
      <c r="BS17" s="11">
        <v>4.1900000000000004</v>
      </c>
      <c r="BT17" s="11">
        <v>4.34</v>
      </c>
      <c r="BU17" s="7" t="s">
        <v>226</v>
      </c>
      <c r="BV17" s="7">
        <v>0</v>
      </c>
      <c r="BW17" s="7">
        <v>0</v>
      </c>
      <c r="BX17" s="7"/>
      <c r="BY17" s="7"/>
      <c r="BZ17" s="7"/>
      <c r="CA17" s="7"/>
    </row>
    <row r="18" spans="2:79" x14ac:dyDescent="0.2">
      <c r="B18" s="2" t="s">
        <v>18</v>
      </c>
      <c r="C18" s="3">
        <v>7.15</v>
      </c>
      <c r="D18" s="3">
        <v>5.2</v>
      </c>
      <c r="E18" s="3">
        <v>9.4499999999999993</v>
      </c>
      <c r="F18" s="3">
        <v>8.42</v>
      </c>
      <c r="H18" s="2" t="s">
        <v>18</v>
      </c>
      <c r="I18" s="3">
        <v>100</v>
      </c>
      <c r="J18" s="3">
        <v>72.7272727</v>
      </c>
      <c r="K18" s="3">
        <v>132.167832</v>
      </c>
      <c r="L18" s="3">
        <v>117.762238</v>
      </c>
      <c r="N18" s="2" t="s">
        <v>32</v>
      </c>
      <c r="O18" s="3">
        <v>4.32</v>
      </c>
      <c r="P18" s="3">
        <v>1.99</v>
      </c>
      <c r="Q18" s="3">
        <v>1.89</v>
      </c>
      <c r="R18" s="3">
        <v>2.11</v>
      </c>
      <c r="T18" s="2" t="s">
        <v>32</v>
      </c>
      <c r="U18" s="3">
        <v>100</v>
      </c>
      <c r="V18" s="3">
        <v>46.064814800000001</v>
      </c>
      <c r="W18" s="3">
        <v>43.75</v>
      </c>
      <c r="X18" s="3">
        <v>48.842592600000003</v>
      </c>
      <c r="Z18" s="2" t="s">
        <v>124</v>
      </c>
      <c r="AA18" s="3">
        <v>9.73</v>
      </c>
      <c r="AB18" s="3">
        <v>12.28</v>
      </c>
      <c r="AC18" s="3">
        <v>5.3</v>
      </c>
      <c r="AD18" s="3">
        <v>3.4</v>
      </c>
      <c r="AE18" s="4"/>
      <c r="AF18" s="2" t="s">
        <v>124</v>
      </c>
      <c r="AG18" s="3">
        <v>100</v>
      </c>
      <c r="AH18" s="3">
        <v>126.207605</v>
      </c>
      <c r="AI18" s="3">
        <v>54.470709100000001</v>
      </c>
      <c r="AJ18" s="3">
        <v>34.9434738</v>
      </c>
      <c r="AL18" s="2" t="s">
        <v>144</v>
      </c>
      <c r="AM18" s="3">
        <v>8.7799999999999994</v>
      </c>
      <c r="AN18" s="3">
        <v>8.1</v>
      </c>
      <c r="AO18" s="3">
        <v>8.17</v>
      </c>
      <c r="AP18" s="3">
        <v>8.4600000000000009</v>
      </c>
      <c r="AR18" s="2" t="s">
        <v>203</v>
      </c>
      <c r="AS18" s="3">
        <v>5.46</v>
      </c>
      <c r="AT18" s="3">
        <v>6.05</v>
      </c>
      <c r="AU18" s="3">
        <v>9</v>
      </c>
      <c r="AV18" s="3">
        <v>11.45</v>
      </c>
      <c r="AY18" s="5" t="s">
        <v>17</v>
      </c>
      <c r="AZ18" s="6">
        <v>3.33</v>
      </c>
      <c r="BA18" s="6"/>
      <c r="BB18" s="6">
        <v>2.86</v>
      </c>
      <c r="BC18" s="6"/>
      <c r="BD18" s="6">
        <v>0</v>
      </c>
      <c r="BE18" s="6"/>
      <c r="BF18" s="6">
        <v>0</v>
      </c>
      <c r="BH18" s="8" t="s">
        <v>224</v>
      </c>
      <c r="BI18" s="8">
        <v>1</v>
      </c>
      <c r="BJ18" s="8">
        <v>0</v>
      </c>
      <c r="BK18" s="8"/>
      <c r="BL18" s="8"/>
      <c r="BM18" s="8"/>
      <c r="BN18" s="8"/>
      <c r="BP18" s="10" t="s">
        <v>123</v>
      </c>
      <c r="BQ18" s="11">
        <v>7.03</v>
      </c>
      <c r="BR18" s="11">
        <v>6.1</v>
      </c>
      <c r="BS18" s="11">
        <v>5.28</v>
      </c>
      <c r="BT18" s="11">
        <v>5.23</v>
      </c>
      <c r="BU18" s="8" t="s">
        <v>226</v>
      </c>
      <c r="BV18" s="8">
        <v>0</v>
      </c>
      <c r="BW18" s="8">
        <v>0</v>
      </c>
      <c r="BX18" s="8"/>
      <c r="BY18" s="8" t="s">
        <v>225</v>
      </c>
      <c r="BZ18" s="8">
        <v>5</v>
      </c>
      <c r="CA18" s="8"/>
    </row>
    <row r="19" spans="2:79" x14ac:dyDescent="0.2">
      <c r="B19" s="2" t="s">
        <v>19</v>
      </c>
      <c r="C19" s="3">
        <v>15.17</v>
      </c>
      <c r="D19" s="3">
        <v>16.260000000000002</v>
      </c>
      <c r="E19" s="3">
        <v>18.25</v>
      </c>
      <c r="F19" s="3">
        <v>19.72</v>
      </c>
      <c r="H19" s="2" t="s">
        <v>19</v>
      </c>
      <c r="I19" s="3">
        <v>100</v>
      </c>
      <c r="J19" s="3">
        <v>107.18523399999999</v>
      </c>
      <c r="K19" s="3">
        <v>120.30323</v>
      </c>
      <c r="L19" s="3">
        <v>129.99340799999999</v>
      </c>
      <c r="N19" s="2" t="s">
        <v>33</v>
      </c>
      <c r="O19" s="3">
        <v>15.23</v>
      </c>
      <c r="P19" s="3">
        <v>10</v>
      </c>
      <c r="Q19" s="3">
        <v>11.86</v>
      </c>
      <c r="R19" s="3">
        <v>8.67</v>
      </c>
      <c r="T19" s="2" t="s">
        <v>33</v>
      </c>
      <c r="U19" s="3">
        <v>100</v>
      </c>
      <c r="V19" s="3">
        <v>65.659881799999994</v>
      </c>
      <c r="W19" s="3">
        <v>77.872619799999995</v>
      </c>
      <c r="X19" s="3">
        <v>56.927117500000001</v>
      </c>
      <c r="Z19" s="2" t="s">
        <v>125</v>
      </c>
      <c r="AA19" s="3">
        <v>10.29</v>
      </c>
      <c r="AB19" s="3">
        <v>11.93</v>
      </c>
      <c r="AC19" s="3">
        <v>11.35</v>
      </c>
      <c r="AD19" s="3">
        <v>10.67</v>
      </c>
      <c r="AE19" s="4"/>
      <c r="AF19" s="2" t="s">
        <v>125</v>
      </c>
      <c r="AG19" s="3">
        <v>100</v>
      </c>
      <c r="AH19" s="3">
        <v>115.937804</v>
      </c>
      <c r="AI19" s="3">
        <v>110.30126300000001</v>
      </c>
      <c r="AJ19" s="3">
        <v>103.69290599999999</v>
      </c>
      <c r="AL19" s="2" t="s">
        <v>145</v>
      </c>
      <c r="AM19" s="3">
        <v>3.05</v>
      </c>
      <c r="AN19" s="3">
        <v>7.5</v>
      </c>
      <c r="AO19" s="3">
        <v>8.7799999999999994</v>
      </c>
      <c r="AP19" s="3">
        <v>7.07</v>
      </c>
      <c r="AR19" s="2" t="s">
        <v>204</v>
      </c>
      <c r="AS19" s="3">
        <v>13.54</v>
      </c>
      <c r="AT19" s="3">
        <v>12.06</v>
      </c>
      <c r="AU19" s="3">
        <v>14.81</v>
      </c>
      <c r="AV19" s="3">
        <v>14.41</v>
      </c>
      <c r="AY19" s="5" t="s">
        <v>18</v>
      </c>
      <c r="AZ19" s="6">
        <v>7.15</v>
      </c>
      <c r="BA19" s="6"/>
      <c r="BB19" s="6">
        <v>5.2</v>
      </c>
      <c r="BC19" s="6"/>
      <c r="BD19" s="6">
        <v>9.4499999999999993</v>
      </c>
      <c r="BE19" s="6"/>
      <c r="BF19" s="6">
        <v>8.42</v>
      </c>
      <c r="BH19" s="8" t="s">
        <v>226</v>
      </c>
      <c r="BI19" s="8">
        <v>0</v>
      </c>
      <c r="BJ19" s="8">
        <v>0</v>
      </c>
      <c r="BK19" s="8"/>
      <c r="BL19" s="8"/>
      <c r="BM19" s="8"/>
      <c r="BN19" s="8"/>
      <c r="BP19" s="10" t="s">
        <v>124</v>
      </c>
      <c r="BQ19" s="11">
        <v>9.73</v>
      </c>
      <c r="BR19" s="11">
        <v>12.28</v>
      </c>
      <c r="BS19" s="11">
        <v>5.3</v>
      </c>
      <c r="BT19" s="11">
        <v>3.4</v>
      </c>
      <c r="BU19" s="8" t="s">
        <v>224</v>
      </c>
      <c r="BV19" s="8">
        <v>1</v>
      </c>
      <c r="BW19" s="8">
        <v>0</v>
      </c>
      <c r="BX19" s="8"/>
      <c r="BY19" s="8" t="s">
        <v>233</v>
      </c>
      <c r="BZ19" s="8">
        <v>1</v>
      </c>
      <c r="CA19" s="8">
        <v>20</v>
      </c>
    </row>
    <row r="20" spans="2:79" x14ac:dyDescent="0.2">
      <c r="B20" s="2" t="s">
        <v>20</v>
      </c>
      <c r="C20" s="3">
        <v>20.309999999999999</v>
      </c>
      <c r="D20" s="3">
        <v>23.88</v>
      </c>
      <c r="E20" s="3">
        <v>28.44</v>
      </c>
      <c r="F20" s="3">
        <v>8.86</v>
      </c>
      <c r="H20" s="2" t="s">
        <v>20</v>
      </c>
      <c r="I20" s="3">
        <v>100</v>
      </c>
      <c r="J20" s="3">
        <v>117.57754799999999</v>
      </c>
      <c r="K20" s="3">
        <v>140.02954199999999</v>
      </c>
      <c r="L20" s="3">
        <v>43.623830599999998</v>
      </c>
      <c r="N20" s="2" t="s">
        <v>34</v>
      </c>
      <c r="O20" s="3">
        <v>9</v>
      </c>
      <c r="P20" s="3">
        <v>8.9499999999999993</v>
      </c>
      <c r="Q20" s="3">
        <v>8.57</v>
      </c>
      <c r="R20" s="3">
        <v>9.23</v>
      </c>
      <c r="T20" s="2" t="s">
        <v>34</v>
      </c>
      <c r="U20" s="3">
        <v>100</v>
      </c>
      <c r="V20" s="3">
        <v>99.444444399999995</v>
      </c>
      <c r="W20" s="3">
        <v>95.222222200000004</v>
      </c>
      <c r="X20" s="3">
        <v>102.555556</v>
      </c>
      <c r="Z20" s="2" t="s">
        <v>126</v>
      </c>
      <c r="AA20" s="3">
        <v>4.38</v>
      </c>
      <c r="AB20" s="3">
        <v>3.92</v>
      </c>
      <c r="AC20" s="3">
        <v>3.53</v>
      </c>
      <c r="AD20" s="3">
        <v>3.61</v>
      </c>
      <c r="AE20" s="4"/>
      <c r="AF20" s="2" t="s">
        <v>126</v>
      </c>
      <c r="AG20" s="3">
        <v>100</v>
      </c>
      <c r="AH20" s="3">
        <v>89.4977169</v>
      </c>
      <c r="AI20" s="3">
        <v>80.593607300000002</v>
      </c>
      <c r="AJ20" s="3">
        <v>82.420091299999996</v>
      </c>
      <c r="AL20" s="2" t="s">
        <v>146</v>
      </c>
      <c r="AM20" s="3">
        <v>5.84</v>
      </c>
      <c r="AN20" s="3">
        <v>7.1</v>
      </c>
      <c r="AO20" s="3">
        <v>7.09</v>
      </c>
      <c r="AP20" s="3">
        <v>15.71</v>
      </c>
      <c r="AR20" s="2" t="s">
        <v>205</v>
      </c>
      <c r="AS20" s="3">
        <v>7.17</v>
      </c>
      <c r="AT20" s="3">
        <v>6.09</v>
      </c>
      <c r="AU20" s="3">
        <v>5.46</v>
      </c>
      <c r="AV20" s="3">
        <v>6.68</v>
      </c>
      <c r="AY20" s="5" t="s">
        <v>19</v>
      </c>
      <c r="AZ20" s="6">
        <v>15.17</v>
      </c>
      <c r="BA20" s="6"/>
      <c r="BB20" s="6">
        <v>16.260000000000002</v>
      </c>
      <c r="BC20" s="6"/>
      <c r="BD20" s="6">
        <v>18.25</v>
      </c>
      <c r="BE20" s="6"/>
      <c r="BF20" s="6">
        <v>19.72</v>
      </c>
      <c r="BH20" s="8" t="s">
        <v>226</v>
      </c>
      <c r="BI20" s="8">
        <v>0</v>
      </c>
      <c r="BJ20" s="8">
        <v>0</v>
      </c>
      <c r="BK20" s="8"/>
      <c r="BL20" s="8"/>
      <c r="BM20" s="8"/>
      <c r="BN20" s="8"/>
      <c r="BP20" s="10" t="s">
        <v>125</v>
      </c>
      <c r="BQ20" s="11">
        <v>10.29</v>
      </c>
      <c r="BR20" s="11">
        <v>11.93</v>
      </c>
      <c r="BS20" s="11">
        <v>11.35</v>
      </c>
      <c r="BT20" s="11">
        <v>10.67</v>
      </c>
      <c r="BU20" s="8" t="s">
        <v>226</v>
      </c>
      <c r="BV20" s="8">
        <v>0</v>
      </c>
      <c r="BW20" s="8">
        <v>0</v>
      </c>
      <c r="BX20" s="8"/>
      <c r="BY20" s="8" t="s">
        <v>227</v>
      </c>
      <c r="BZ20" s="8">
        <v>1</v>
      </c>
      <c r="CA20" s="8">
        <v>20</v>
      </c>
    </row>
    <row r="21" spans="2:79" x14ac:dyDescent="0.2">
      <c r="B21" s="2" t="s">
        <v>21</v>
      </c>
      <c r="C21" s="3">
        <v>7.53</v>
      </c>
      <c r="D21" s="3">
        <v>8.41</v>
      </c>
      <c r="E21" s="3">
        <v>13.05</v>
      </c>
      <c r="F21" s="3">
        <v>2.48</v>
      </c>
      <c r="H21" s="2" t="s">
        <v>21</v>
      </c>
      <c r="I21" s="3">
        <v>100</v>
      </c>
      <c r="J21" s="3">
        <v>111.686587</v>
      </c>
      <c r="K21" s="3">
        <v>173.30677299999999</v>
      </c>
      <c r="L21" s="3">
        <v>32.934927000000002</v>
      </c>
      <c r="N21" s="2" t="s">
        <v>36</v>
      </c>
      <c r="O21" s="3">
        <v>9.4700000000000006</v>
      </c>
      <c r="P21" s="3">
        <v>12.69</v>
      </c>
      <c r="Q21" s="3">
        <v>10.5</v>
      </c>
      <c r="R21" s="3">
        <v>8.3800000000000008</v>
      </c>
      <c r="T21" s="2" t="s">
        <v>36</v>
      </c>
      <c r="U21" s="3">
        <v>100</v>
      </c>
      <c r="V21" s="3">
        <v>134.00211200000001</v>
      </c>
      <c r="W21" s="3">
        <v>110.876452</v>
      </c>
      <c r="X21" s="3">
        <v>88.489968300000001</v>
      </c>
      <c r="Z21" s="2" t="s">
        <v>127</v>
      </c>
      <c r="AA21" s="3">
        <v>7.58</v>
      </c>
      <c r="AB21" s="3">
        <v>3.74</v>
      </c>
      <c r="AC21" s="3">
        <v>2.4300000000000002</v>
      </c>
      <c r="AD21" s="3">
        <v>2.83</v>
      </c>
      <c r="AE21" s="4"/>
      <c r="AF21" s="2" t="s">
        <v>127</v>
      </c>
      <c r="AG21" s="3">
        <v>100</v>
      </c>
      <c r="AH21" s="3">
        <v>49.3403694</v>
      </c>
      <c r="AI21" s="3">
        <v>32.058047500000001</v>
      </c>
      <c r="AJ21" s="3">
        <v>37.335092299999999</v>
      </c>
      <c r="AL21" s="2" t="s">
        <v>147</v>
      </c>
      <c r="AM21" s="3">
        <v>6.65</v>
      </c>
      <c r="AN21" s="3">
        <v>6.01</v>
      </c>
      <c r="AO21" s="3">
        <v>6</v>
      </c>
      <c r="AP21" s="3">
        <v>6.04</v>
      </c>
      <c r="AR21" s="2" t="s">
        <v>206</v>
      </c>
      <c r="AS21" s="3">
        <v>15.18</v>
      </c>
      <c r="AT21" s="3">
        <v>14.01</v>
      </c>
      <c r="AU21" s="3">
        <v>13.12</v>
      </c>
      <c r="AV21" s="3">
        <v>11.88</v>
      </c>
      <c r="AY21" s="5" t="s">
        <v>20</v>
      </c>
      <c r="AZ21" s="6">
        <v>20.309999999999999</v>
      </c>
      <c r="BA21" s="6"/>
      <c r="BB21" s="6">
        <v>23.88</v>
      </c>
      <c r="BC21" s="6"/>
      <c r="BD21" s="6">
        <v>28.44</v>
      </c>
      <c r="BE21" s="6"/>
      <c r="BF21" s="6">
        <v>8.86</v>
      </c>
      <c r="BH21" s="8" t="s">
        <v>224</v>
      </c>
      <c r="BI21" s="8">
        <v>1</v>
      </c>
      <c r="BJ21" s="8">
        <v>0</v>
      </c>
      <c r="BK21" s="8"/>
      <c r="BL21" s="8"/>
      <c r="BM21" s="8"/>
      <c r="BN21" s="8"/>
      <c r="BP21" s="10" t="s">
        <v>126</v>
      </c>
      <c r="BQ21" s="11">
        <v>4.38</v>
      </c>
      <c r="BR21" s="11">
        <v>3.92</v>
      </c>
      <c r="BS21" s="11">
        <v>3.53</v>
      </c>
      <c r="BT21" s="11">
        <v>3.61</v>
      </c>
      <c r="BU21" s="8" t="s">
        <v>226</v>
      </c>
      <c r="BV21" s="8">
        <v>0</v>
      </c>
      <c r="BW21" s="8">
        <v>0</v>
      </c>
      <c r="BX21" s="8"/>
      <c r="BY21" s="8"/>
      <c r="BZ21" s="8"/>
      <c r="CA21" s="8"/>
    </row>
    <row r="22" spans="2:79" x14ac:dyDescent="0.2">
      <c r="B22" s="2" t="s">
        <v>22</v>
      </c>
      <c r="C22" s="3">
        <v>7</v>
      </c>
      <c r="D22" s="3">
        <v>3.74</v>
      </c>
      <c r="E22" s="3">
        <v>8.06</v>
      </c>
      <c r="F22" s="3">
        <v>10.64</v>
      </c>
      <c r="H22" s="2" t="s">
        <v>22</v>
      </c>
      <c r="I22" s="3">
        <v>100</v>
      </c>
      <c r="J22" s="3">
        <v>53.428571400000003</v>
      </c>
      <c r="K22" s="3">
        <v>115.14285700000001</v>
      </c>
      <c r="L22" s="3">
        <v>152</v>
      </c>
      <c r="N22" s="2" t="s">
        <v>37</v>
      </c>
      <c r="O22" s="3">
        <v>8.32</v>
      </c>
      <c r="P22" s="3">
        <v>20.87</v>
      </c>
      <c r="Q22" s="3">
        <v>2.62</v>
      </c>
      <c r="R22" s="3">
        <v>1.59</v>
      </c>
      <c r="T22" s="2" t="s">
        <v>37</v>
      </c>
      <c r="U22" s="3">
        <v>100</v>
      </c>
      <c r="V22" s="3">
        <v>250.84134599999999</v>
      </c>
      <c r="W22" s="3">
        <v>31.490384599999999</v>
      </c>
      <c r="X22" s="3">
        <v>19.110576900000002</v>
      </c>
      <c r="AL22" s="2" t="s">
        <v>148</v>
      </c>
      <c r="AM22" s="3">
        <v>7.37</v>
      </c>
      <c r="AN22" s="3">
        <v>8.07</v>
      </c>
      <c r="AO22" s="3">
        <v>5.09</v>
      </c>
      <c r="AP22" s="3">
        <v>13.04</v>
      </c>
      <c r="AR22" s="2" t="s">
        <v>207</v>
      </c>
      <c r="AS22" s="3">
        <v>7.85</v>
      </c>
      <c r="AT22" s="3">
        <v>5.62</v>
      </c>
      <c r="AU22" s="3">
        <v>4.43</v>
      </c>
      <c r="AV22" s="3">
        <v>5.67</v>
      </c>
      <c r="AY22" s="5" t="s">
        <v>21</v>
      </c>
      <c r="AZ22" s="6">
        <v>7.53</v>
      </c>
      <c r="BA22" s="6"/>
      <c r="BB22" s="6">
        <v>8.41</v>
      </c>
      <c r="BC22" s="6"/>
      <c r="BD22" s="6">
        <v>13.05</v>
      </c>
      <c r="BE22" s="6"/>
      <c r="BF22" s="6">
        <v>2.48</v>
      </c>
      <c r="BH22" s="8" t="s">
        <v>224</v>
      </c>
      <c r="BI22" s="8">
        <v>1</v>
      </c>
      <c r="BJ22" s="8">
        <v>0</v>
      </c>
      <c r="BK22" s="8"/>
      <c r="BL22" s="8"/>
      <c r="BM22" s="8"/>
      <c r="BN22" s="8"/>
      <c r="BP22" s="10" t="s">
        <v>127</v>
      </c>
      <c r="BQ22" s="11">
        <v>7.58</v>
      </c>
      <c r="BR22" s="11">
        <v>3.74</v>
      </c>
      <c r="BS22" s="11">
        <v>2.4300000000000002</v>
      </c>
      <c r="BT22" s="11">
        <v>2.83</v>
      </c>
      <c r="BU22" s="8" t="s">
        <v>224</v>
      </c>
      <c r="BV22" s="8">
        <v>0</v>
      </c>
      <c r="BW22" s="8">
        <v>1</v>
      </c>
      <c r="BX22" s="8"/>
      <c r="BY22" s="8"/>
      <c r="BZ22" s="8"/>
      <c r="CA22" s="8"/>
    </row>
    <row r="23" spans="2:79" x14ac:dyDescent="0.2">
      <c r="B23" s="2" t="s">
        <v>23</v>
      </c>
      <c r="C23" s="3">
        <v>11.79</v>
      </c>
      <c r="D23" s="3">
        <v>7.13</v>
      </c>
      <c r="E23" s="3">
        <v>6.8</v>
      </c>
      <c r="F23" s="3">
        <v>11.66</v>
      </c>
      <c r="H23" s="2" t="s">
        <v>23</v>
      </c>
      <c r="I23" s="3">
        <v>100</v>
      </c>
      <c r="J23" s="3">
        <v>60.474978800000002</v>
      </c>
      <c r="K23" s="3">
        <v>57.675996599999998</v>
      </c>
      <c r="L23" s="3">
        <v>98.897370699999996</v>
      </c>
      <c r="N23" s="2" t="s">
        <v>41</v>
      </c>
      <c r="O23" s="3">
        <v>10.09</v>
      </c>
      <c r="P23" s="3">
        <v>5.26</v>
      </c>
      <c r="Q23" s="3">
        <v>5.12</v>
      </c>
      <c r="R23" s="3">
        <v>4.82</v>
      </c>
      <c r="T23" s="2" t="s">
        <v>41</v>
      </c>
      <c r="U23" s="3">
        <v>100</v>
      </c>
      <c r="V23" s="3">
        <v>52.130822600000002</v>
      </c>
      <c r="W23" s="3">
        <v>50.743310200000003</v>
      </c>
      <c r="X23" s="3">
        <v>47.770069399999997</v>
      </c>
      <c r="AL23" s="2" t="s">
        <v>149</v>
      </c>
      <c r="AM23" s="3">
        <v>13.31</v>
      </c>
      <c r="AN23" s="3">
        <v>8.19</v>
      </c>
      <c r="AO23" s="3">
        <v>8.73</v>
      </c>
      <c r="AP23" s="3">
        <v>13.62</v>
      </c>
      <c r="AR23" s="2" t="s">
        <v>208</v>
      </c>
      <c r="AS23" s="3">
        <v>7.43</v>
      </c>
      <c r="AT23" s="3">
        <v>6.89</v>
      </c>
      <c r="AU23" s="3">
        <v>13.77</v>
      </c>
      <c r="AV23" s="3">
        <v>12.85</v>
      </c>
      <c r="AY23" s="5" t="s">
        <v>22</v>
      </c>
      <c r="AZ23" s="6">
        <v>7</v>
      </c>
      <c r="BA23" s="6"/>
      <c r="BB23" s="6">
        <v>3.74</v>
      </c>
      <c r="BC23" s="6"/>
      <c r="BD23" s="6">
        <v>8.06</v>
      </c>
      <c r="BE23" s="6"/>
      <c r="BF23" s="6">
        <v>10.64</v>
      </c>
      <c r="BH23" s="9" t="s">
        <v>226</v>
      </c>
      <c r="BI23" s="7">
        <v>0</v>
      </c>
      <c r="BJ23" s="7">
        <v>0</v>
      </c>
      <c r="BK23" s="7"/>
      <c r="BL23" s="7" t="s">
        <v>228</v>
      </c>
      <c r="BM23" s="7">
        <v>6</v>
      </c>
      <c r="BN23" s="7"/>
    </row>
    <row r="24" spans="2:79" x14ac:dyDescent="0.2">
      <c r="B24" s="2" t="s">
        <v>24</v>
      </c>
      <c r="C24" s="3">
        <v>8.1</v>
      </c>
      <c r="D24" s="3">
        <v>4.6500000000000004</v>
      </c>
      <c r="E24" s="3">
        <v>5.53</v>
      </c>
      <c r="F24" s="3">
        <v>5.25</v>
      </c>
      <c r="H24" s="2" t="s">
        <v>24</v>
      </c>
      <c r="I24" s="3">
        <v>100</v>
      </c>
      <c r="J24" s="3">
        <v>57.407407399999997</v>
      </c>
      <c r="K24" s="3">
        <v>68.2716049</v>
      </c>
      <c r="L24" s="3">
        <v>64.814814799999994</v>
      </c>
      <c r="N24" s="2" t="s">
        <v>42</v>
      </c>
      <c r="O24" s="3">
        <v>8.02</v>
      </c>
      <c r="P24" s="3">
        <v>4.05</v>
      </c>
      <c r="Q24" s="3">
        <v>5.86</v>
      </c>
      <c r="R24" s="3">
        <v>6.58</v>
      </c>
      <c r="T24" s="2" t="s">
        <v>42</v>
      </c>
      <c r="U24" s="3">
        <v>100</v>
      </c>
      <c r="V24" s="3">
        <v>50.498753100000002</v>
      </c>
      <c r="W24" s="3">
        <v>73.067331699999997</v>
      </c>
      <c r="X24" s="3">
        <v>82.044887799999998</v>
      </c>
      <c r="AL24" s="2" t="s">
        <v>150</v>
      </c>
      <c r="AM24" s="3">
        <v>13.13</v>
      </c>
      <c r="AN24" s="3">
        <v>11.78</v>
      </c>
      <c r="AO24" s="3">
        <v>13.22</v>
      </c>
      <c r="AP24" s="3">
        <v>13.24</v>
      </c>
      <c r="AR24" s="2" t="s">
        <v>209</v>
      </c>
      <c r="AS24" s="3">
        <v>4.08</v>
      </c>
      <c r="AT24" s="3">
        <v>3.11</v>
      </c>
      <c r="AU24" s="3">
        <v>5.24</v>
      </c>
      <c r="AV24" s="3">
        <v>4.82</v>
      </c>
      <c r="AY24" s="5" t="s">
        <v>23</v>
      </c>
      <c r="AZ24" s="6">
        <v>11.79</v>
      </c>
      <c r="BA24" s="6"/>
      <c r="BB24" s="6">
        <v>7.13</v>
      </c>
      <c r="BC24" s="6"/>
      <c r="BD24" s="6">
        <v>6.8</v>
      </c>
      <c r="BE24" s="6"/>
      <c r="BF24" s="6">
        <v>11.66</v>
      </c>
      <c r="BH24" s="9" t="s">
        <v>226</v>
      </c>
      <c r="BI24" s="7">
        <v>0</v>
      </c>
      <c r="BJ24" s="7">
        <v>0</v>
      </c>
      <c r="BK24" s="7"/>
      <c r="BL24" s="7" t="s">
        <v>217</v>
      </c>
      <c r="BM24" s="7">
        <v>2</v>
      </c>
      <c r="BN24" s="7">
        <f>100/BM23*BM24</f>
        <v>33.333333333333336</v>
      </c>
    </row>
    <row r="25" spans="2:79" x14ac:dyDescent="0.2">
      <c r="B25" s="2" t="s">
        <v>25</v>
      </c>
      <c r="C25" s="3">
        <v>11.44</v>
      </c>
      <c r="D25" s="3">
        <v>12.01</v>
      </c>
      <c r="E25" s="3">
        <v>10.5</v>
      </c>
      <c r="F25" s="3">
        <v>10.95</v>
      </c>
      <c r="H25" s="2" t="s">
        <v>25</v>
      </c>
      <c r="I25" s="3">
        <v>100</v>
      </c>
      <c r="J25" s="3">
        <v>104.982517</v>
      </c>
      <c r="K25" s="3">
        <v>91.783216800000005</v>
      </c>
      <c r="L25" s="3">
        <v>95.716783199999995</v>
      </c>
      <c r="N25" s="2" t="s">
        <v>44</v>
      </c>
      <c r="O25" s="3">
        <v>7.36</v>
      </c>
      <c r="P25" s="3">
        <v>4.37</v>
      </c>
      <c r="Q25" s="3">
        <v>2.59</v>
      </c>
      <c r="R25" s="3">
        <v>1.71</v>
      </c>
      <c r="T25" s="2" t="s">
        <v>44</v>
      </c>
      <c r="U25" s="3">
        <v>100</v>
      </c>
      <c r="V25" s="3">
        <v>59.375</v>
      </c>
      <c r="W25" s="3">
        <v>35.190217400000002</v>
      </c>
      <c r="X25" s="3">
        <v>23.233695699999998</v>
      </c>
      <c r="AL25" s="2" t="s">
        <v>151</v>
      </c>
      <c r="AM25" s="3">
        <v>4.92</v>
      </c>
      <c r="AN25" s="3">
        <v>3.92</v>
      </c>
      <c r="AO25" s="3">
        <v>2.1800000000000002</v>
      </c>
      <c r="AP25" s="3">
        <v>5.93</v>
      </c>
      <c r="AY25" s="5" t="s">
        <v>24</v>
      </c>
      <c r="AZ25" s="6">
        <v>8.1</v>
      </c>
      <c r="BA25" s="6"/>
      <c r="BB25" s="6">
        <v>4.6500000000000004</v>
      </c>
      <c r="BC25" s="6"/>
      <c r="BD25" s="6">
        <v>5.53</v>
      </c>
      <c r="BE25" s="6"/>
      <c r="BF25" s="6">
        <v>5.25</v>
      </c>
      <c r="BH25" s="9" t="s">
        <v>224</v>
      </c>
      <c r="BI25" s="7">
        <v>0</v>
      </c>
      <c r="BJ25" s="7">
        <v>1</v>
      </c>
      <c r="BK25" s="7"/>
      <c r="BL25" s="7" t="s">
        <v>227</v>
      </c>
      <c r="BM25" s="7">
        <v>1</v>
      </c>
      <c r="BN25" s="7">
        <f>100/BM23*BM25</f>
        <v>16.666666666666668</v>
      </c>
    </row>
    <row r="26" spans="2:79" x14ac:dyDescent="0.2">
      <c r="B26" s="2" t="s">
        <v>26</v>
      </c>
      <c r="C26" s="3">
        <v>6.73</v>
      </c>
      <c r="D26" s="3">
        <v>5.71</v>
      </c>
      <c r="E26" s="3">
        <v>5.19</v>
      </c>
      <c r="F26" s="3">
        <v>4.79</v>
      </c>
      <c r="H26" s="2" t="s">
        <v>26</v>
      </c>
      <c r="I26" s="3">
        <v>100</v>
      </c>
      <c r="J26" s="3">
        <v>84.843982199999999</v>
      </c>
      <c r="K26" s="3">
        <v>77.117384799999996</v>
      </c>
      <c r="L26" s="3">
        <v>71.173848399999997</v>
      </c>
      <c r="N26" s="2" t="s">
        <v>45</v>
      </c>
      <c r="O26" s="3">
        <v>9.56</v>
      </c>
      <c r="P26" s="3">
        <v>4.78</v>
      </c>
      <c r="Q26" s="3">
        <v>4.05</v>
      </c>
      <c r="R26" s="3">
        <v>4.12</v>
      </c>
      <c r="T26" s="2" t="s">
        <v>45</v>
      </c>
      <c r="U26" s="3">
        <v>100</v>
      </c>
      <c r="V26" s="3">
        <v>50</v>
      </c>
      <c r="W26" s="3">
        <v>42.364016700000001</v>
      </c>
      <c r="X26" s="3">
        <v>43.096234299999999</v>
      </c>
      <c r="AL26" s="2" t="s">
        <v>152</v>
      </c>
      <c r="AM26" s="3">
        <v>7.46</v>
      </c>
      <c r="AN26" s="3">
        <v>9.9600000000000009</v>
      </c>
      <c r="AO26" s="3">
        <v>12.65</v>
      </c>
      <c r="AP26" s="3">
        <v>13.6</v>
      </c>
      <c r="AY26" s="5" t="s">
        <v>25</v>
      </c>
      <c r="AZ26" s="6">
        <v>11.44</v>
      </c>
      <c r="BA26" s="6"/>
      <c r="BB26" s="6">
        <v>12.01</v>
      </c>
      <c r="BC26" s="6"/>
      <c r="BD26" s="6">
        <v>10.5</v>
      </c>
      <c r="BE26" s="6"/>
      <c r="BF26" s="6">
        <v>10.95</v>
      </c>
      <c r="BH26" s="7" t="s">
        <v>226</v>
      </c>
      <c r="BI26" s="7">
        <v>0</v>
      </c>
      <c r="BJ26" s="7">
        <v>0</v>
      </c>
      <c r="BK26" s="7"/>
      <c r="BL26" s="7"/>
      <c r="BM26" s="7"/>
      <c r="BN26" s="7"/>
    </row>
    <row r="27" spans="2:79" x14ac:dyDescent="0.2">
      <c r="B27" s="2" t="s">
        <v>27</v>
      </c>
      <c r="C27" s="3">
        <v>10.5</v>
      </c>
      <c r="D27" s="3">
        <v>7.65</v>
      </c>
      <c r="E27" s="3">
        <v>8.31</v>
      </c>
      <c r="F27" s="3">
        <v>7.29</v>
      </c>
      <c r="H27" s="2" t="s">
        <v>27</v>
      </c>
      <c r="I27" s="3">
        <v>100</v>
      </c>
      <c r="J27" s="3">
        <v>72.857142899999999</v>
      </c>
      <c r="K27" s="3">
        <v>79.142857100000001</v>
      </c>
      <c r="L27" s="3">
        <v>69.428571399999996</v>
      </c>
      <c r="N27" s="2" t="s">
        <v>47</v>
      </c>
      <c r="O27" s="3">
        <v>4.09</v>
      </c>
      <c r="P27" s="3">
        <v>4.68</v>
      </c>
      <c r="Q27" s="3">
        <v>3.72</v>
      </c>
      <c r="R27" s="3">
        <v>2.34</v>
      </c>
      <c r="T27" s="2" t="s">
        <v>47</v>
      </c>
      <c r="U27" s="3">
        <v>100</v>
      </c>
      <c r="V27" s="3">
        <v>114.425428</v>
      </c>
      <c r="W27" s="3">
        <v>90.953545199999994</v>
      </c>
      <c r="X27" s="3">
        <v>57.212713899999997</v>
      </c>
      <c r="AL27" s="2" t="s">
        <v>153</v>
      </c>
      <c r="AM27" s="3">
        <v>10.7</v>
      </c>
      <c r="AN27" s="3">
        <v>8.6199999999999992</v>
      </c>
      <c r="AO27" s="3">
        <v>15.03</v>
      </c>
      <c r="AP27" s="3">
        <v>13.53</v>
      </c>
      <c r="AY27" s="5" t="s">
        <v>26</v>
      </c>
      <c r="AZ27" s="6">
        <v>6.73</v>
      </c>
      <c r="BA27" s="6"/>
      <c r="BB27" s="6">
        <v>5.71</v>
      </c>
      <c r="BC27" s="6"/>
      <c r="BD27" s="6">
        <v>5.19</v>
      </c>
      <c r="BE27" s="6"/>
      <c r="BF27" s="6">
        <v>4.79</v>
      </c>
      <c r="BH27" s="7" t="s">
        <v>224</v>
      </c>
      <c r="BI27" s="7">
        <v>1</v>
      </c>
      <c r="BJ27" s="7">
        <v>0</v>
      </c>
      <c r="BK27" s="7"/>
      <c r="BL27" s="7"/>
      <c r="BM27" s="7"/>
      <c r="BN27" s="7"/>
    </row>
    <row r="28" spans="2:79" x14ac:dyDescent="0.2">
      <c r="B28" s="2" t="s">
        <v>28</v>
      </c>
      <c r="C28" s="3">
        <v>6.34</v>
      </c>
      <c r="D28" s="3">
        <v>0</v>
      </c>
      <c r="E28" s="3">
        <v>0</v>
      </c>
      <c r="F28" s="3">
        <v>0</v>
      </c>
      <c r="H28" s="2" t="s">
        <v>28</v>
      </c>
      <c r="I28" s="3">
        <v>100</v>
      </c>
      <c r="J28" s="3">
        <v>0</v>
      </c>
      <c r="K28" s="3">
        <v>0</v>
      </c>
      <c r="L28" s="3">
        <v>0</v>
      </c>
      <c r="N28" s="2" t="s">
        <v>48</v>
      </c>
      <c r="O28" s="3">
        <v>3.68</v>
      </c>
      <c r="P28" s="3">
        <v>2.58</v>
      </c>
      <c r="Q28" s="3">
        <v>2.48</v>
      </c>
      <c r="R28" s="3">
        <v>2.48</v>
      </c>
      <c r="T28" s="2" t="s">
        <v>48</v>
      </c>
      <c r="U28" s="3">
        <v>100</v>
      </c>
      <c r="V28" s="3">
        <v>70.108695699999998</v>
      </c>
      <c r="W28" s="3">
        <v>67.391304300000002</v>
      </c>
      <c r="X28" s="3">
        <v>67.391304300000002</v>
      </c>
      <c r="AL28" s="2" t="s">
        <v>154</v>
      </c>
      <c r="AM28" s="3">
        <v>17.87</v>
      </c>
      <c r="AN28" s="3">
        <v>18.579999999999998</v>
      </c>
      <c r="AO28" s="3">
        <v>19.440000000000001</v>
      </c>
      <c r="AP28" s="3">
        <v>20.37</v>
      </c>
      <c r="AY28" s="5" t="s">
        <v>27</v>
      </c>
      <c r="AZ28" s="6">
        <v>10.5</v>
      </c>
      <c r="BA28" s="6"/>
      <c r="BB28" s="6">
        <v>7.65</v>
      </c>
      <c r="BC28" s="6"/>
      <c r="BD28" s="6">
        <v>8.31</v>
      </c>
      <c r="BE28" s="6"/>
      <c r="BF28" s="6">
        <v>7.29</v>
      </c>
      <c r="BH28" s="7" t="s">
        <v>224</v>
      </c>
      <c r="BI28" s="7">
        <v>1</v>
      </c>
      <c r="BJ28" s="7">
        <v>0</v>
      </c>
      <c r="BK28" s="7"/>
      <c r="BL28" s="7"/>
      <c r="BM28" s="7"/>
      <c r="BN28" s="7"/>
    </row>
    <row r="29" spans="2:79" x14ac:dyDescent="0.2">
      <c r="B29" s="2" t="s">
        <v>29</v>
      </c>
      <c r="C29" s="3">
        <v>3.96</v>
      </c>
      <c r="D29" s="3">
        <v>2.4500000000000002</v>
      </c>
      <c r="E29" s="3">
        <v>2.62</v>
      </c>
      <c r="F29" s="3">
        <v>3.46</v>
      </c>
      <c r="H29" s="2" t="s">
        <v>29</v>
      </c>
      <c r="I29" s="3">
        <v>100</v>
      </c>
      <c r="J29" s="3">
        <v>61.8686869</v>
      </c>
      <c r="K29" s="3">
        <v>66.161616199999997</v>
      </c>
      <c r="L29" s="3">
        <v>87.373737399999996</v>
      </c>
      <c r="N29" s="2" t="s">
        <v>49</v>
      </c>
      <c r="O29" s="3">
        <v>3.64</v>
      </c>
      <c r="P29" s="3">
        <v>3.02</v>
      </c>
      <c r="Q29" s="3">
        <v>2.92</v>
      </c>
      <c r="R29" s="3">
        <v>2.5299999999999998</v>
      </c>
      <c r="T29" s="2" t="s">
        <v>49</v>
      </c>
      <c r="U29" s="3">
        <v>100</v>
      </c>
      <c r="V29" s="3">
        <v>82.967033000000001</v>
      </c>
      <c r="W29" s="3">
        <v>80.219780200000002</v>
      </c>
      <c r="X29" s="3">
        <v>69.505494499999998</v>
      </c>
      <c r="AL29" s="2" t="s">
        <v>155</v>
      </c>
      <c r="AM29" s="3">
        <v>10.1</v>
      </c>
      <c r="AN29" s="3">
        <v>7.11</v>
      </c>
      <c r="AO29" s="3">
        <v>7.37</v>
      </c>
      <c r="AP29" s="3">
        <v>7.43</v>
      </c>
      <c r="AY29" s="5" t="s">
        <v>28</v>
      </c>
      <c r="AZ29" s="6">
        <v>6.34</v>
      </c>
      <c r="BA29" s="6"/>
      <c r="BB29" s="6">
        <v>0</v>
      </c>
      <c r="BC29" s="6"/>
      <c r="BD29" s="6">
        <v>0</v>
      </c>
      <c r="BE29" s="6"/>
      <c r="BF29" s="6">
        <v>0</v>
      </c>
      <c r="BH29" s="8" t="s">
        <v>224</v>
      </c>
      <c r="BI29" s="8">
        <v>1</v>
      </c>
      <c r="BJ29" s="8">
        <v>0</v>
      </c>
      <c r="BK29" s="8"/>
      <c r="BL29" s="8" t="s">
        <v>228</v>
      </c>
      <c r="BM29" s="8">
        <v>8</v>
      </c>
      <c r="BN29" s="8"/>
    </row>
    <row r="30" spans="2:79" x14ac:dyDescent="0.2">
      <c r="B30" s="2" t="s">
        <v>30</v>
      </c>
      <c r="C30" s="3">
        <v>4.5599999999999996</v>
      </c>
      <c r="D30" s="3">
        <v>3.08</v>
      </c>
      <c r="E30" s="3">
        <v>3.41</v>
      </c>
      <c r="F30" s="3">
        <v>3.72</v>
      </c>
      <c r="H30" s="2" t="s">
        <v>30</v>
      </c>
      <c r="I30" s="3">
        <v>100</v>
      </c>
      <c r="J30" s="3">
        <v>67.543859600000005</v>
      </c>
      <c r="K30" s="3">
        <v>74.780701800000003</v>
      </c>
      <c r="L30" s="3">
        <v>81.578947400000004</v>
      </c>
      <c r="N30" s="2" t="s">
        <v>51</v>
      </c>
      <c r="O30" s="3">
        <v>10.050000000000001</v>
      </c>
      <c r="P30" s="3">
        <v>5.09</v>
      </c>
      <c r="Q30" s="3">
        <v>8.3800000000000008</v>
      </c>
      <c r="R30" s="3">
        <v>6.35</v>
      </c>
      <c r="T30" s="2" t="s">
        <v>51</v>
      </c>
      <c r="U30" s="3">
        <v>100</v>
      </c>
      <c r="V30" s="3">
        <v>50.646766200000002</v>
      </c>
      <c r="W30" s="3">
        <v>83.383084600000004</v>
      </c>
      <c r="X30" s="3">
        <v>63.184079599999997</v>
      </c>
      <c r="AL30" s="2" t="s">
        <v>156</v>
      </c>
      <c r="AM30" s="3">
        <v>4.7</v>
      </c>
      <c r="AN30" s="3">
        <v>8.1999999999999993</v>
      </c>
      <c r="AO30" s="3">
        <v>9.84</v>
      </c>
      <c r="AP30" s="3">
        <v>9.0399999999999991</v>
      </c>
      <c r="AY30" s="5" t="s">
        <v>29</v>
      </c>
      <c r="AZ30" s="6">
        <v>3.96</v>
      </c>
      <c r="BA30" s="6"/>
      <c r="BB30" s="6">
        <v>2.4500000000000002</v>
      </c>
      <c r="BC30" s="6"/>
      <c r="BD30" s="6">
        <v>2.62</v>
      </c>
      <c r="BE30" s="6"/>
      <c r="BF30" s="6">
        <v>3.46</v>
      </c>
      <c r="BH30" s="8" t="s">
        <v>226</v>
      </c>
      <c r="BI30" s="8">
        <v>0</v>
      </c>
      <c r="BJ30" s="8">
        <v>0</v>
      </c>
      <c r="BK30" s="8"/>
      <c r="BL30" s="8" t="s">
        <v>217</v>
      </c>
      <c r="BM30" s="8">
        <v>5</v>
      </c>
      <c r="BN30" s="8">
        <f>100/8*5</f>
        <v>62.5</v>
      </c>
    </row>
    <row r="31" spans="2:79" x14ac:dyDescent="0.2">
      <c r="B31" s="2" t="s">
        <v>31</v>
      </c>
      <c r="C31" s="3">
        <v>2.88</v>
      </c>
      <c r="D31" s="3">
        <v>2.7</v>
      </c>
      <c r="E31" s="3">
        <v>1.71</v>
      </c>
      <c r="F31" s="3">
        <v>2.08</v>
      </c>
      <c r="H31" s="2" t="s">
        <v>31</v>
      </c>
      <c r="I31" s="3">
        <v>100</v>
      </c>
      <c r="J31" s="3">
        <v>93.75</v>
      </c>
      <c r="K31" s="3">
        <v>59.375</v>
      </c>
      <c r="L31" s="3">
        <v>72.222222200000004</v>
      </c>
      <c r="N31" s="2" t="s">
        <v>53</v>
      </c>
      <c r="O31" s="3">
        <v>6.9</v>
      </c>
      <c r="P31" s="3">
        <v>5.73</v>
      </c>
      <c r="Q31" s="3">
        <v>4.46</v>
      </c>
      <c r="R31" s="3">
        <v>4.05</v>
      </c>
      <c r="T31" s="2" t="s">
        <v>53</v>
      </c>
      <c r="U31" s="3">
        <v>100</v>
      </c>
      <c r="V31" s="3">
        <v>83.043478300000004</v>
      </c>
      <c r="W31" s="3">
        <v>64.637681200000003</v>
      </c>
      <c r="X31" s="3">
        <v>58.695652199999998</v>
      </c>
      <c r="AL31" s="2" t="s">
        <v>157</v>
      </c>
      <c r="AM31" s="3">
        <v>17.54</v>
      </c>
      <c r="AN31" s="3">
        <v>21.37</v>
      </c>
      <c r="AO31" s="3">
        <v>28.34</v>
      </c>
      <c r="AP31" s="3">
        <v>29</v>
      </c>
      <c r="AY31" s="5" t="s">
        <v>30</v>
      </c>
      <c r="AZ31" s="6">
        <v>4.5599999999999996</v>
      </c>
      <c r="BA31" s="6"/>
      <c r="BB31" s="6">
        <v>3.08</v>
      </c>
      <c r="BC31" s="6"/>
      <c r="BD31" s="6">
        <v>3.41</v>
      </c>
      <c r="BE31" s="6"/>
      <c r="BF31" s="6">
        <v>3.72</v>
      </c>
      <c r="BH31" s="8" t="s">
        <v>226</v>
      </c>
      <c r="BI31" s="8">
        <v>0</v>
      </c>
      <c r="BJ31" s="8">
        <v>0</v>
      </c>
      <c r="BK31" s="8"/>
      <c r="BL31" s="8" t="s">
        <v>227</v>
      </c>
      <c r="BM31" s="8">
        <v>0</v>
      </c>
      <c r="BN31" s="8">
        <v>0</v>
      </c>
    </row>
    <row r="32" spans="2:79" x14ac:dyDescent="0.2">
      <c r="B32" s="2" t="s">
        <v>32</v>
      </c>
      <c r="C32" s="3">
        <v>4.32</v>
      </c>
      <c r="D32" s="3">
        <v>1.99</v>
      </c>
      <c r="E32" s="3">
        <v>1.89</v>
      </c>
      <c r="F32" s="3">
        <v>2.11</v>
      </c>
      <c r="H32" s="2" t="s">
        <v>32</v>
      </c>
      <c r="I32" s="3">
        <v>100</v>
      </c>
      <c r="J32" s="3">
        <v>46.064814800000001</v>
      </c>
      <c r="K32" s="3">
        <v>43.75</v>
      </c>
      <c r="L32" s="3">
        <v>48.842592600000003</v>
      </c>
      <c r="N32" s="2" t="s">
        <v>55</v>
      </c>
      <c r="O32" s="3">
        <v>5.28</v>
      </c>
      <c r="P32" s="3">
        <v>4.83</v>
      </c>
      <c r="Q32" s="3">
        <v>5.0599999999999996</v>
      </c>
      <c r="R32" s="3">
        <v>3.11</v>
      </c>
      <c r="T32" s="2" t="s">
        <v>55</v>
      </c>
      <c r="U32" s="3">
        <v>100</v>
      </c>
      <c r="V32" s="3">
        <v>91.4772727</v>
      </c>
      <c r="W32" s="3">
        <v>95.833333300000007</v>
      </c>
      <c r="X32" s="3">
        <v>58.901515199999999</v>
      </c>
      <c r="AL32" s="2" t="s">
        <v>158</v>
      </c>
      <c r="AM32" s="3">
        <v>3.75</v>
      </c>
      <c r="AN32" s="3">
        <v>3.06</v>
      </c>
      <c r="AO32" s="3">
        <v>3.6</v>
      </c>
      <c r="AP32" s="3">
        <v>3.64</v>
      </c>
      <c r="AY32" s="5" t="s">
        <v>31</v>
      </c>
      <c r="AZ32" s="6">
        <v>2.88</v>
      </c>
      <c r="BA32" s="6"/>
      <c r="BB32" s="6">
        <v>2.7</v>
      </c>
      <c r="BC32" s="6"/>
      <c r="BD32" s="6">
        <v>1.71</v>
      </c>
      <c r="BE32" s="6"/>
      <c r="BF32" s="6">
        <v>2.08</v>
      </c>
      <c r="BH32" s="8" t="s">
        <v>224</v>
      </c>
      <c r="BI32" s="8">
        <v>1</v>
      </c>
      <c r="BJ32" s="8">
        <v>0</v>
      </c>
      <c r="BK32" s="8"/>
      <c r="BL32" s="8"/>
      <c r="BM32" s="8"/>
      <c r="BN32" s="8"/>
    </row>
    <row r="33" spans="2:66" x14ac:dyDescent="0.2">
      <c r="B33" s="2" t="s">
        <v>33</v>
      </c>
      <c r="C33" s="3">
        <v>15.23</v>
      </c>
      <c r="D33" s="3">
        <v>10</v>
      </c>
      <c r="E33" s="3">
        <v>11.86</v>
      </c>
      <c r="F33" s="3">
        <v>8.67</v>
      </c>
      <c r="H33" s="2" t="s">
        <v>33</v>
      </c>
      <c r="I33" s="3">
        <v>100</v>
      </c>
      <c r="J33" s="3">
        <v>65.659881799999994</v>
      </c>
      <c r="K33" s="3">
        <v>77.872619799999995</v>
      </c>
      <c r="L33" s="3">
        <v>56.927117500000001</v>
      </c>
      <c r="N33" s="2" t="s">
        <v>56</v>
      </c>
      <c r="O33" s="3">
        <v>7.98</v>
      </c>
      <c r="P33" s="3">
        <v>11.21</v>
      </c>
      <c r="Q33" s="3">
        <v>5.98</v>
      </c>
      <c r="R33" s="3">
        <v>5.46</v>
      </c>
      <c r="T33" s="2" t="s">
        <v>56</v>
      </c>
      <c r="U33" s="3">
        <v>100</v>
      </c>
      <c r="V33" s="3">
        <v>140.47619</v>
      </c>
      <c r="W33" s="3">
        <v>74.937343400000003</v>
      </c>
      <c r="X33" s="3">
        <v>68.421052599999996</v>
      </c>
      <c r="AL33" s="2" t="s">
        <v>159</v>
      </c>
      <c r="AM33" s="3">
        <v>4.25</v>
      </c>
      <c r="AN33" s="3">
        <v>3.94</v>
      </c>
      <c r="AO33" s="3">
        <v>4.24</v>
      </c>
      <c r="AP33" s="3">
        <v>4.37</v>
      </c>
      <c r="AY33" s="5" t="s">
        <v>32</v>
      </c>
      <c r="AZ33" s="6">
        <v>4.32</v>
      </c>
      <c r="BA33" s="6"/>
      <c r="BB33" s="6">
        <v>1.99</v>
      </c>
      <c r="BC33" s="6"/>
      <c r="BD33" s="6">
        <v>1.89</v>
      </c>
      <c r="BE33" s="6"/>
      <c r="BF33" s="6">
        <v>2.11</v>
      </c>
      <c r="BH33" s="8" t="s">
        <v>224</v>
      </c>
      <c r="BI33" s="8">
        <v>1</v>
      </c>
      <c r="BJ33" s="8">
        <v>0</v>
      </c>
      <c r="BK33" s="8"/>
      <c r="BL33" s="8"/>
      <c r="BM33" s="8"/>
      <c r="BN33" s="8"/>
    </row>
    <row r="34" spans="2:66" x14ac:dyDescent="0.2">
      <c r="B34" s="2" t="s">
        <v>34</v>
      </c>
      <c r="C34" s="3">
        <v>9</v>
      </c>
      <c r="D34" s="3">
        <v>8.9499999999999993</v>
      </c>
      <c r="E34" s="3">
        <v>8.57</v>
      </c>
      <c r="F34" s="3">
        <v>9.23</v>
      </c>
      <c r="H34" s="2" t="s">
        <v>34</v>
      </c>
      <c r="I34" s="3">
        <v>100</v>
      </c>
      <c r="J34" s="3">
        <v>99.444444399999995</v>
      </c>
      <c r="K34" s="3">
        <v>95.222222200000004</v>
      </c>
      <c r="L34" s="3">
        <v>102.555556</v>
      </c>
      <c r="N34" s="2" t="s">
        <v>58</v>
      </c>
      <c r="O34" s="3">
        <v>4.55</v>
      </c>
      <c r="P34" s="3">
        <v>5.35</v>
      </c>
      <c r="Q34" s="3">
        <v>5.63</v>
      </c>
      <c r="R34" s="3">
        <v>3.92</v>
      </c>
      <c r="T34" s="2" t="s">
        <v>58</v>
      </c>
      <c r="U34" s="3">
        <v>100</v>
      </c>
      <c r="V34" s="3">
        <v>117.582418</v>
      </c>
      <c r="W34" s="3">
        <v>123.73626400000001</v>
      </c>
      <c r="X34" s="3">
        <v>86.153846200000004</v>
      </c>
      <c r="AL34" s="2" t="s">
        <v>160</v>
      </c>
      <c r="AM34" s="3">
        <v>3.2</v>
      </c>
      <c r="AN34" s="3">
        <v>4.82</v>
      </c>
      <c r="AO34" s="3">
        <v>7.92</v>
      </c>
      <c r="AP34" s="3">
        <v>7.99</v>
      </c>
      <c r="AY34" s="5" t="s">
        <v>33</v>
      </c>
      <c r="AZ34" s="6">
        <v>15.23</v>
      </c>
      <c r="BA34" s="6"/>
      <c r="BB34" s="6">
        <v>10</v>
      </c>
      <c r="BC34" s="6"/>
      <c r="BD34" s="6">
        <v>11.86</v>
      </c>
      <c r="BE34" s="6"/>
      <c r="BF34" s="6">
        <v>8.67</v>
      </c>
      <c r="BH34" s="8" t="s">
        <v>224</v>
      </c>
      <c r="BI34" s="8">
        <v>1</v>
      </c>
      <c r="BJ34" s="8">
        <v>0</v>
      </c>
      <c r="BK34" s="8"/>
      <c r="BL34" s="8"/>
      <c r="BM34" s="8"/>
      <c r="BN34" s="8"/>
    </row>
    <row r="35" spans="2:66" x14ac:dyDescent="0.2">
      <c r="B35" s="2" t="s">
        <v>35</v>
      </c>
      <c r="C35" s="3">
        <v>5.25</v>
      </c>
      <c r="D35" s="3">
        <v>4.91</v>
      </c>
      <c r="E35" s="3">
        <v>5.17</v>
      </c>
      <c r="F35" s="3">
        <v>6.12</v>
      </c>
      <c r="H35" s="2" t="s">
        <v>35</v>
      </c>
      <c r="I35" s="3">
        <v>100</v>
      </c>
      <c r="J35" s="3">
        <v>93.523809499999999</v>
      </c>
      <c r="K35" s="3">
        <v>98.476190500000001</v>
      </c>
      <c r="L35" s="3">
        <v>116.57142899999999</v>
      </c>
      <c r="N35" s="2" t="s">
        <v>60</v>
      </c>
      <c r="O35" s="3">
        <v>5.01</v>
      </c>
      <c r="P35" s="3">
        <v>3.6</v>
      </c>
      <c r="Q35" s="3">
        <v>4</v>
      </c>
      <c r="R35" s="3">
        <v>4.93</v>
      </c>
      <c r="T35" s="2" t="s">
        <v>60</v>
      </c>
      <c r="U35" s="3">
        <v>100</v>
      </c>
      <c r="V35" s="3">
        <v>71.856287399999999</v>
      </c>
      <c r="W35" s="3">
        <v>79.840319399999998</v>
      </c>
      <c r="X35" s="3">
        <v>98.403193599999994</v>
      </c>
      <c r="AL35" s="2" t="s">
        <v>161</v>
      </c>
      <c r="AM35" s="3">
        <v>4.66</v>
      </c>
      <c r="AN35" s="3">
        <v>6.48</v>
      </c>
      <c r="AO35" s="3">
        <v>9.92</v>
      </c>
      <c r="AP35" s="3">
        <v>8.6</v>
      </c>
      <c r="AY35" s="5" t="s">
        <v>34</v>
      </c>
      <c r="AZ35" s="6">
        <v>9</v>
      </c>
      <c r="BA35" s="6"/>
      <c r="BB35" s="6">
        <v>8.9499999999999993</v>
      </c>
      <c r="BC35" s="6"/>
      <c r="BD35" s="6">
        <v>8.57</v>
      </c>
      <c r="BE35" s="6"/>
      <c r="BF35" s="6">
        <v>9.23</v>
      </c>
      <c r="BH35" s="8" t="s">
        <v>224</v>
      </c>
      <c r="BI35" s="8">
        <v>1</v>
      </c>
      <c r="BJ35" s="8">
        <v>0</v>
      </c>
      <c r="BK35" s="8"/>
      <c r="BL35" s="8"/>
      <c r="BM35" s="8"/>
      <c r="BN35" s="8"/>
    </row>
    <row r="36" spans="2:66" x14ac:dyDescent="0.2">
      <c r="B36" s="2" t="s">
        <v>36</v>
      </c>
      <c r="C36" s="3">
        <v>9.4700000000000006</v>
      </c>
      <c r="D36" s="3">
        <v>12.69</v>
      </c>
      <c r="E36" s="3">
        <v>10.5</v>
      </c>
      <c r="F36" s="3">
        <v>8.3800000000000008</v>
      </c>
      <c r="H36" s="2" t="s">
        <v>36</v>
      </c>
      <c r="I36" s="3">
        <v>100</v>
      </c>
      <c r="J36" s="3">
        <v>134.00211200000001</v>
      </c>
      <c r="K36" s="3">
        <v>110.876452</v>
      </c>
      <c r="L36" s="3">
        <v>88.489968300000001</v>
      </c>
      <c r="N36" s="2" t="s">
        <v>61</v>
      </c>
      <c r="O36" s="3">
        <v>10.64</v>
      </c>
      <c r="P36" s="3">
        <v>11.65</v>
      </c>
      <c r="Q36" s="3">
        <v>14.75</v>
      </c>
      <c r="R36" s="3">
        <v>13.78</v>
      </c>
      <c r="T36" s="2" t="s">
        <v>61</v>
      </c>
      <c r="U36" s="3">
        <v>100</v>
      </c>
      <c r="V36" s="3">
        <v>109.492481</v>
      </c>
      <c r="W36" s="3">
        <v>138.62782000000001</v>
      </c>
      <c r="X36" s="3">
        <v>129.511278</v>
      </c>
      <c r="AL36" s="2" t="s">
        <v>162</v>
      </c>
      <c r="AM36" s="3">
        <v>7.81</v>
      </c>
      <c r="AN36" s="3">
        <v>14.06</v>
      </c>
      <c r="AO36" s="3">
        <v>15.51</v>
      </c>
      <c r="AP36" s="3">
        <v>17.739999999999998</v>
      </c>
      <c r="AY36" s="5" t="s">
        <v>35</v>
      </c>
      <c r="AZ36" s="6">
        <v>5.25</v>
      </c>
      <c r="BA36" s="6"/>
      <c r="BB36" s="6">
        <v>4.91</v>
      </c>
      <c r="BC36" s="6"/>
      <c r="BD36" s="6">
        <v>5.17</v>
      </c>
      <c r="BE36" s="6"/>
      <c r="BF36" s="6">
        <v>6.12</v>
      </c>
      <c r="BH36" s="8" t="s">
        <v>226</v>
      </c>
      <c r="BI36" s="8">
        <v>0</v>
      </c>
      <c r="BJ36" s="8">
        <v>0</v>
      </c>
      <c r="BK36" s="8"/>
      <c r="BL36" s="8"/>
      <c r="BM36" s="8"/>
      <c r="BN36" s="8"/>
    </row>
    <row r="37" spans="2:66" x14ac:dyDescent="0.2">
      <c r="B37" s="2" t="s">
        <v>37</v>
      </c>
      <c r="C37" s="3">
        <v>8.32</v>
      </c>
      <c r="D37" s="3">
        <v>20.87</v>
      </c>
      <c r="E37" s="3">
        <v>2.62</v>
      </c>
      <c r="F37" s="3">
        <v>1.59</v>
      </c>
      <c r="H37" s="2" t="s">
        <v>37</v>
      </c>
      <c r="I37" s="3">
        <v>100</v>
      </c>
      <c r="J37" s="3">
        <v>250.84134599999999</v>
      </c>
      <c r="K37" s="3">
        <v>31.490384599999999</v>
      </c>
      <c r="L37" s="3">
        <v>19.110576900000002</v>
      </c>
      <c r="N37" s="2" t="s">
        <v>62</v>
      </c>
      <c r="O37" s="3">
        <v>3.15</v>
      </c>
      <c r="P37" s="3">
        <v>4.87</v>
      </c>
      <c r="Q37" s="3">
        <v>5</v>
      </c>
      <c r="R37" s="3">
        <v>3.06</v>
      </c>
      <c r="T37" s="2" t="s">
        <v>62</v>
      </c>
      <c r="U37" s="3">
        <v>100</v>
      </c>
      <c r="V37" s="3">
        <v>154.60317499999999</v>
      </c>
      <c r="W37" s="3">
        <v>158.73015899999999</v>
      </c>
      <c r="X37" s="3">
        <v>97.142857100000001</v>
      </c>
      <c r="AL37" s="2" t="s">
        <v>163</v>
      </c>
      <c r="AM37" s="3">
        <v>8.1</v>
      </c>
      <c r="AN37" s="3">
        <v>7.62</v>
      </c>
      <c r="AO37" s="3">
        <v>9.7899999999999991</v>
      </c>
      <c r="AP37" s="3">
        <v>9.65</v>
      </c>
      <c r="AY37" s="5" t="s">
        <v>36</v>
      </c>
      <c r="AZ37" s="6">
        <v>9.4700000000000006</v>
      </c>
      <c r="BA37" s="6"/>
      <c r="BB37" s="6">
        <v>12.69</v>
      </c>
      <c r="BC37" s="6"/>
      <c r="BD37" s="6">
        <v>10.5</v>
      </c>
      <c r="BE37" s="6"/>
      <c r="BF37" s="6">
        <v>8.3800000000000008</v>
      </c>
      <c r="BH37" s="7" t="s">
        <v>224</v>
      </c>
      <c r="BI37" s="7">
        <v>1</v>
      </c>
      <c r="BJ37" s="7">
        <v>0</v>
      </c>
      <c r="BK37" s="7"/>
      <c r="BL37" s="7" t="s">
        <v>228</v>
      </c>
      <c r="BM37" s="7">
        <v>6</v>
      </c>
      <c r="BN37" s="7"/>
    </row>
    <row r="38" spans="2:66" x14ac:dyDescent="0.2">
      <c r="B38" s="2" t="s">
        <v>38</v>
      </c>
      <c r="C38" s="3">
        <v>3.95</v>
      </c>
      <c r="D38" s="3">
        <v>3.77</v>
      </c>
      <c r="E38" s="3">
        <v>2.82</v>
      </c>
      <c r="F38" s="3">
        <v>3.41</v>
      </c>
      <c r="H38" s="2" t="s">
        <v>38</v>
      </c>
      <c r="I38" s="3">
        <v>100</v>
      </c>
      <c r="J38" s="3">
        <v>95.443038000000001</v>
      </c>
      <c r="K38" s="3">
        <v>71.392405100000005</v>
      </c>
      <c r="L38" s="3">
        <v>86.329113899999996</v>
      </c>
      <c r="N38" s="2" t="s">
        <v>63</v>
      </c>
      <c r="O38" s="3">
        <v>10.38</v>
      </c>
      <c r="P38" s="3">
        <v>3.78</v>
      </c>
      <c r="Q38" s="3">
        <v>2.04</v>
      </c>
      <c r="R38" s="3">
        <v>3.34</v>
      </c>
      <c r="T38" s="2" t="s">
        <v>63</v>
      </c>
      <c r="U38" s="3">
        <v>100</v>
      </c>
      <c r="V38" s="3">
        <v>36.416184999999999</v>
      </c>
      <c r="W38" s="3">
        <v>19.6531792</v>
      </c>
      <c r="X38" s="3">
        <v>32.177264000000001</v>
      </c>
      <c r="AL38" s="2" t="s">
        <v>164</v>
      </c>
      <c r="AM38" s="3">
        <v>5.07</v>
      </c>
      <c r="AN38" s="3">
        <v>4.95</v>
      </c>
      <c r="AO38" s="3">
        <v>6.87</v>
      </c>
      <c r="AP38" s="3">
        <v>8.0399999999999991</v>
      </c>
      <c r="AY38" s="5" t="s">
        <v>37</v>
      </c>
      <c r="AZ38" s="6">
        <v>8.32</v>
      </c>
      <c r="BA38" s="6"/>
      <c r="BB38" s="6">
        <v>20.87</v>
      </c>
      <c r="BC38" s="6"/>
      <c r="BD38" s="6">
        <v>2.62</v>
      </c>
      <c r="BE38" s="6"/>
      <c r="BF38" s="6">
        <v>1.59</v>
      </c>
      <c r="BH38" s="7" t="s">
        <v>224</v>
      </c>
      <c r="BI38" s="7">
        <v>1</v>
      </c>
      <c r="BJ38" s="7">
        <v>0</v>
      </c>
      <c r="BK38" s="7"/>
      <c r="BL38" s="7" t="s">
        <v>217</v>
      </c>
      <c r="BM38" s="7">
        <v>3</v>
      </c>
      <c r="BN38" s="7">
        <v>50</v>
      </c>
    </row>
    <row r="39" spans="2:66" x14ac:dyDescent="0.2">
      <c r="B39" s="2" t="s">
        <v>39</v>
      </c>
      <c r="C39" s="3">
        <v>3.71</v>
      </c>
      <c r="D39" s="3">
        <v>3</v>
      </c>
      <c r="E39" s="3">
        <v>1.25</v>
      </c>
      <c r="F39" s="3">
        <v>1.54</v>
      </c>
      <c r="H39" s="2" t="s">
        <v>39</v>
      </c>
      <c r="I39" s="3">
        <v>100</v>
      </c>
      <c r="J39" s="3">
        <v>80.8625337</v>
      </c>
      <c r="K39" s="3">
        <v>33.692722400000001</v>
      </c>
      <c r="L39" s="3">
        <v>41.509433999999999</v>
      </c>
      <c r="N39" s="2" t="s">
        <v>64</v>
      </c>
      <c r="O39" s="3">
        <v>9.3800000000000008</v>
      </c>
      <c r="P39" s="3">
        <v>3.41</v>
      </c>
      <c r="Q39" s="3">
        <v>4.8099999999999996</v>
      </c>
      <c r="R39" s="3">
        <v>7.3</v>
      </c>
      <c r="T39" s="2" t="s">
        <v>64</v>
      </c>
      <c r="U39" s="3">
        <v>100</v>
      </c>
      <c r="V39" s="3">
        <v>36.353944599999998</v>
      </c>
      <c r="W39" s="3">
        <v>51.2793177</v>
      </c>
      <c r="X39" s="3">
        <v>77.825159900000003</v>
      </c>
      <c r="AL39" s="2" t="s">
        <v>165</v>
      </c>
      <c r="AM39" s="3">
        <v>3.8</v>
      </c>
      <c r="AN39" s="3">
        <v>4.78</v>
      </c>
      <c r="AO39" s="3">
        <v>11.85</v>
      </c>
      <c r="AP39" s="3">
        <v>8.3699999999999992</v>
      </c>
      <c r="AY39" s="5" t="s">
        <v>38</v>
      </c>
      <c r="AZ39" s="6">
        <v>3.95</v>
      </c>
      <c r="BA39" s="6"/>
      <c r="BB39" s="6">
        <v>3.77</v>
      </c>
      <c r="BC39" s="6"/>
      <c r="BD39" s="6">
        <v>2.82</v>
      </c>
      <c r="BE39" s="6"/>
      <c r="BF39" s="6">
        <v>3.41</v>
      </c>
      <c r="BH39" s="7" t="s">
        <v>226</v>
      </c>
      <c r="BI39" s="7">
        <v>0</v>
      </c>
      <c r="BJ39" s="7">
        <v>0</v>
      </c>
      <c r="BK39" s="7"/>
      <c r="BL39" s="7" t="s">
        <v>227</v>
      </c>
      <c r="BM39" s="7">
        <v>1</v>
      </c>
      <c r="BN39" s="7">
        <f>100/6*1</f>
        <v>16.666666666666668</v>
      </c>
    </row>
    <row r="40" spans="2:66" x14ac:dyDescent="0.2">
      <c r="B40" s="2" t="s">
        <v>40</v>
      </c>
      <c r="C40" s="3">
        <v>3.89</v>
      </c>
      <c r="D40" s="3">
        <v>4.3</v>
      </c>
      <c r="E40" s="3">
        <v>4.99</v>
      </c>
      <c r="F40" s="3">
        <v>4.66</v>
      </c>
      <c r="H40" s="2" t="s">
        <v>40</v>
      </c>
      <c r="I40" s="3">
        <v>100</v>
      </c>
      <c r="J40" s="3">
        <v>110.539846</v>
      </c>
      <c r="K40" s="3">
        <v>128.277635</v>
      </c>
      <c r="L40" s="3">
        <v>119.794344</v>
      </c>
      <c r="N40" s="2" t="s">
        <v>66</v>
      </c>
      <c r="O40" s="3">
        <v>2.36</v>
      </c>
      <c r="P40" s="3">
        <v>2.88</v>
      </c>
      <c r="Q40" s="3">
        <v>0.76</v>
      </c>
      <c r="R40" s="3">
        <v>0.95</v>
      </c>
      <c r="T40" s="2" t="s">
        <v>66</v>
      </c>
      <c r="U40" s="3">
        <v>100</v>
      </c>
      <c r="V40" s="3">
        <v>122.03389799999999</v>
      </c>
      <c r="W40" s="3">
        <v>32.203389799999997</v>
      </c>
      <c r="X40" s="3">
        <v>40.2542373</v>
      </c>
      <c r="AL40" s="2" t="s">
        <v>166</v>
      </c>
      <c r="AM40" s="3">
        <v>4.22</v>
      </c>
      <c r="AN40" s="3">
        <v>4.32</v>
      </c>
      <c r="AO40" s="3">
        <v>10.19</v>
      </c>
      <c r="AP40" s="3">
        <v>12.44</v>
      </c>
      <c r="AY40" s="5" t="s">
        <v>39</v>
      </c>
      <c r="AZ40" s="6">
        <v>3.71</v>
      </c>
      <c r="BA40" s="6"/>
      <c r="BB40" s="6">
        <v>3</v>
      </c>
      <c r="BC40" s="6"/>
      <c r="BD40" s="6">
        <v>1.25</v>
      </c>
      <c r="BE40" s="6"/>
      <c r="BF40" s="6">
        <v>1.54</v>
      </c>
      <c r="BH40" s="7" t="s">
        <v>224</v>
      </c>
      <c r="BI40" s="7">
        <v>0</v>
      </c>
      <c r="BJ40" s="7">
        <v>1</v>
      </c>
      <c r="BK40" s="7"/>
      <c r="BL40" s="7"/>
      <c r="BM40" s="7"/>
      <c r="BN40" s="7"/>
    </row>
    <row r="41" spans="2:66" x14ac:dyDescent="0.2">
      <c r="B41" s="2" t="s">
        <v>41</v>
      </c>
      <c r="C41" s="3">
        <v>10.09</v>
      </c>
      <c r="D41" s="3">
        <v>5.26</v>
      </c>
      <c r="E41" s="3">
        <v>5.12</v>
      </c>
      <c r="F41" s="3">
        <v>4.82</v>
      </c>
      <c r="H41" s="2" t="s">
        <v>41</v>
      </c>
      <c r="I41" s="3">
        <v>100</v>
      </c>
      <c r="J41" s="3">
        <v>52.130822600000002</v>
      </c>
      <c r="K41" s="3">
        <v>50.743310200000003</v>
      </c>
      <c r="L41" s="3">
        <v>47.770069399999997</v>
      </c>
      <c r="N41" s="2" t="s">
        <v>68</v>
      </c>
      <c r="O41" s="3">
        <v>2.54</v>
      </c>
      <c r="P41" s="3">
        <v>2.21</v>
      </c>
      <c r="Q41" s="3">
        <v>3.45</v>
      </c>
      <c r="R41" s="3">
        <v>3.99</v>
      </c>
      <c r="T41" s="2" t="s">
        <v>68</v>
      </c>
      <c r="U41" s="3">
        <v>100</v>
      </c>
      <c r="V41" s="3">
        <v>87.007874000000001</v>
      </c>
      <c r="W41" s="3">
        <v>135.82677200000001</v>
      </c>
      <c r="X41" s="3">
        <v>157.086614</v>
      </c>
      <c r="AL41" s="2" t="s">
        <v>167</v>
      </c>
      <c r="AM41" s="3">
        <v>7.31</v>
      </c>
      <c r="AN41" s="3">
        <v>10.94</v>
      </c>
      <c r="AO41" s="3">
        <v>11.11</v>
      </c>
      <c r="AP41" s="3">
        <v>9.1999999999999993</v>
      </c>
      <c r="AY41" s="5" t="s">
        <v>40</v>
      </c>
      <c r="AZ41" s="6">
        <v>3.89</v>
      </c>
      <c r="BA41" s="6"/>
      <c r="BB41" s="6">
        <v>4.3</v>
      </c>
      <c r="BC41" s="6"/>
      <c r="BD41" s="6">
        <v>4.99</v>
      </c>
      <c r="BE41" s="6"/>
      <c r="BF41" s="6">
        <v>4.66</v>
      </c>
      <c r="BH41" s="7" t="s">
        <v>226</v>
      </c>
      <c r="BI41" s="7">
        <v>0</v>
      </c>
      <c r="BJ41" s="7">
        <v>0</v>
      </c>
      <c r="BK41" s="7"/>
      <c r="BL41" s="7"/>
      <c r="BM41" s="7"/>
      <c r="BN41" s="7"/>
    </row>
    <row r="42" spans="2:66" x14ac:dyDescent="0.2">
      <c r="B42" s="2" t="s">
        <v>42</v>
      </c>
      <c r="C42" s="3">
        <v>8.02</v>
      </c>
      <c r="D42" s="3">
        <v>4.05</v>
      </c>
      <c r="E42" s="3">
        <v>5.86</v>
      </c>
      <c r="F42" s="3">
        <v>6.58</v>
      </c>
      <c r="H42" s="2" t="s">
        <v>42</v>
      </c>
      <c r="I42" s="3">
        <v>100</v>
      </c>
      <c r="J42" s="3">
        <v>50.498753100000002</v>
      </c>
      <c r="K42" s="3">
        <v>73.067331699999997</v>
      </c>
      <c r="L42" s="3">
        <v>82.044887799999998</v>
      </c>
      <c r="N42" s="2" t="s">
        <v>72</v>
      </c>
      <c r="O42" s="3">
        <v>9.92</v>
      </c>
      <c r="P42" s="3">
        <v>12.07</v>
      </c>
      <c r="Q42" s="3">
        <v>9.17</v>
      </c>
      <c r="R42" s="3">
        <v>9.1199999999999992</v>
      </c>
      <c r="T42" s="2" t="s">
        <v>72</v>
      </c>
      <c r="U42" s="3">
        <v>100</v>
      </c>
      <c r="V42" s="3">
        <v>121.67338700000001</v>
      </c>
      <c r="W42" s="3">
        <v>92.439516100000006</v>
      </c>
      <c r="X42" s="3">
        <v>91.935483899999994</v>
      </c>
      <c r="AL42" s="2" t="s">
        <v>168</v>
      </c>
      <c r="AM42" s="3">
        <v>5.96</v>
      </c>
      <c r="AN42" s="3">
        <v>10.08</v>
      </c>
      <c r="AO42" s="3">
        <v>11.3</v>
      </c>
      <c r="AP42" s="3">
        <v>9.4700000000000006</v>
      </c>
      <c r="AY42" s="5" t="s">
        <v>41</v>
      </c>
      <c r="AZ42" s="6">
        <v>10.09</v>
      </c>
      <c r="BA42" s="6"/>
      <c r="BB42" s="6">
        <v>5.26</v>
      </c>
      <c r="BC42" s="6"/>
      <c r="BD42" s="6">
        <v>5.12</v>
      </c>
      <c r="BE42" s="6"/>
      <c r="BF42" s="6">
        <v>4.82</v>
      </c>
      <c r="BH42" s="7" t="s">
        <v>224</v>
      </c>
      <c r="BI42" s="7">
        <v>1</v>
      </c>
      <c r="BJ42" s="7">
        <v>0</v>
      </c>
      <c r="BK42" s="7"/>
      <c r="BL42" s="7"/>
      <c r="BM42" s="7"/>
      <c r="BN42" s="7"/>
    </row>
    <row r="43" spans="2:66" x14ac:dyDescent="0.2">
      <c r="B43" s="2" t="s">
        <v>43</v>
      </c>
      <c r="C43" s="3">
        <v>5.65</v>
      </c>
      <c r="D43" s="3">
        <v>3.44</v>
      </c>
      <c r="E43" s="3">
        <v>4.37</v>
      </c>
      <c r="F43" s="3">
        <v>5.92</v>
      </c>
      <c r="H43" s="2" t="s">
        <v>43</v>
      </c>
      <c r="I43" s="3">
        <v>100</v>
      </c>
      <c r="J43" s="3">
        <v>60.8849558</v>
      </c>
      <c r="K43" s="3">
        <v>77.345132699999994</v>
      </c>
      <c r="L43" s="3">
        <v>104.778761</v>
      </c>
      <c r="N43" s="2" t="s">
        <v>100</v>
      </c>
      <c r="O43" s="3">
        <v>6.8</v>
      </c>
      <c r="P43" s="3">
        <v>5.71</v>
      </c>
      <c r="Q43" s="3">
        <v>4.3600000000000003</v>
      </c>
      <c r="R43" s="3">
        <v>4.63</v>
      </c>
      <c r="T43" s="2" t="s">
        <v>100</v>
      </c>
      <c r="U43" s="3">
        <v>100</v>
      </c>
      <c r="V43" s="3">
        <v>83.970588199999995</v>
      </c>
      <c r="W43" s="3">
        <v>64.117647099999999</v>
      </c>
      <c r="X43" s="3">
        <v>68.088235299999994</v>
      </c>
      <c r="AL43" s="2" t="s">
        <v>169</v>
      </c>
      <c r="AM43" s="3">
        <v>6.1</v>
      </c>
      <c r="AN43" s="3">
        <v>5.73</v>
      </c>
      <c r="AO43" s="3">
        <v>6.74</v>
      </c>
      <c r="AP43" s="3">
        <v>7.01</v>
      </c>
      <c r="AY43" s="5" t="s">
        <v>42</v>
      </c>
      <c r="AZ43" s="6">
        <v>8.02</v>
      </c>
      <c r="BA43" s="6"/>
      <c r="BB43" s="6">
        <v>4.05</v>
      </c>
      <c r="BC43" s="6"/>
      <c r="BD43" s="6">
        <v>5.86</v>
      </c>
      <c r="BE43" s="6"/>
      <c r="BF43" s="6">
        <v>6.58</v>
      </c>
      <c r="BH43" s="8" t="s">
        <v>224</v>
      </c>
      <c r="BI43" s="8">
        <v>1</v>
      </c>
      <c r="BJ43" s="8">
        <v>0</v>
      </c>
      <c r="BK43" s="8"/>
      <c r="BL43" s="8" t="s">
        <v>228</v>
      </c>
      <c r="BM43" s="8">
        <v>3</v>
      </c>
      <c r="BN43" s="8"/>
    </row>
    <row r="44" spans="2:66" x14ac:dyDescent="0.2">
      <c r="B44" s="2" t="s">
        <v>44</v>
      </c>
      <c r="C44" s="3">
        <v>7.36</v>
      </c>
      <c r="D44" s="3">
        <v>4.37</v>
      </c>
      <c r="E44" s="3">
        <v>2.59</v>
      </c>
      <c r="F44" s="3">
        <v>1.71</v>
      </c>
      <c r="H44" s="2" t="s">
        <v>44</v>
      </c>
      <c r="I44" s="3">
        <v>100</v>
      </c>
      <c r="J44" s="3">
        <v>59.375</v>
      </c>
      <c r="K44" s="3">
        <v>35.190217400000002</v>
      </c>
      <c r="L44" s="3">
        <v>23.233695699999998</v>
      </c>
      <c r="N44" s="2" t="s">
        <v>74</v>
      </c>
      <c r="O44" s="3">
        <v>8.3800000000000008</v>
      </c>
      <c r="P44" s="3">
        <v>6.26</v>
      </c>
      <c r="Q44" s="3">
        <v>4.8600000000000003</v>
      </c>
      <c r="R44" s="3">
        <v>4.03</v>
      </c>
      <c r="T44" s="2" t="s">
        <v>74</v>
      </c>
      <c r="U44" s="3">
        <v>100</v>
      </c>
      <c r="V44" s="3">
        <v>74.7016706</v>
      </c>
      <c r="W44" s="3">
        <v>57.995226700000003</v>
      </c>
      <c r="X44" s="3">
        <v>48.090692099999998</v>
      </c>
      <c r="AL44" s="2" t="s">
        <v>170</v>
      </c>
      <c r="AM44" s="3">
        <v>1.65</v>
      </c>
      <c r="AN44" s="3">
        <v>2.08</v>
      </c>
      <c r="AO44" s="3">
        <v>2.86</v>
      </c>
      <c r="AP44" s="3">
        <v>2.52</v>
      </c>
      <c r="AY44" s="5" t="s">
        <v>43</v>
      </c>
      <c r="AZ44" s="6">
        <v>5.65</v>
      </c>
      <c r="BA44" s="6"/>
      <c r="BB44" s="6">
        <v>3.44</v>
      </c>
      <c r="BC44" s="6"/>
      <c r="BD44" s="6">
        <v>4.37</v>
      </c>
      <c r="BE44" s="6"/>
      <c r="BF44" s="6">
        <v>5.92</v>
      </c>
      <c r="BH44" s="8" t="s">
        <v>226</v>
      </c>
      <c r="BI44" s="8">
        <v>0</v>
      </c>
      <c r="BJ44" s="8">
        <v>0</v>
      </c>
      <c r="BK44" s="8"/>
      <c r="BL44" s="8" t="s">
        <v>217</v>
      </c>
      <c r="BM44" s="8">
        <v>2</v>
      </c>
      <c r="BN44" s="8">
        <f>100/3*2</f>
        <v>66.666666666666671</v>
      </c>
    </row>
    <row r="45" spans="2:66" x14ac:dyDescent="0.2">
      <c r="B45" s="2" t="s">
        <v>45</v>
      </c>
      <c r="C45" s="3">
        <v>9.56</v>
      </c>
      <c r="D45" s="3">
        <v>4.78</v>
      </c>
      <c r="E45" s="3">
        <v>4.05</v>
      </c>
      <c r="F45" s="3">
        <v>4.12</v>
      </c>
      <c r="H45" s="2" t="s">
        <v>45</v>
      </c>
      <c r="I45" s="3">
        <v>100</v>
      </c>
      <c r="J45" s="3">
        <v>50</v>
      </c>
      <c r="K45" s="3">
        <v>42.364016700000001</v>
      </c>
      <c r="L45" s="3">
        <v>43.096234299999999</v>
      </c>
      <c r="N45" s="2" t="s">
        <v>75</v>
      </c>
      <c r="O45" s="3">
        <v>5.23</v>
      </c>
      <c r="P45" s="3">
        <v>6.14</v>
      </c>
      <c r="Q45" s="3">
        <v>5.03</v>
      </c>
      <c r="R45" s="3">
        <v>3.56</v>
      </c>
      <c r="T45" s="2" t="s">
        <v>75</v>
      </c>
      <c r="U45" s="3">
        <v>100</v>
      </c>
      <c r="V45" s="3">
        <v>117.399618</v>
      </c>
      <c r="W45" s="3">
        <v>96.175908199999995</v>
      </c>
      <c r="X45" s="3">
        <v>68.068833699999999</v>
      </c>
      <c r="AL45" s="2" t="s">
        <v>171</v>
      </c>
      <c r="AM45" s="3">
        <v>13.88</v>
      </c>
      <c r="AN45" s="3">
        <v>13.89</v>
      </c>
      <c r="AO45" s="3">
        <v>11.25</v>
      </c>
      <c r="AP45" s="3">
        <v>11.91</v>
      </c>
      <c r="AY45" s="5" t="s">
        <v>44</v>
      </c>
      <c r="AZ45" s="6">
        <v>7.36</v>
      </c>
      <c r="BA45" s="6"/>
      <c r="BB45" s="6">
        <v>4.37</v>
      </c>
      <c r="BC45" s="6"/>
      <c r="BD45" s="6">
        <v>2.59</v>
      </c>
      <c r="BE45" s="6"/>
      <c r="BF45" s="6">
        <v>1.71</v>
      </c>
      <c r="BH45" s="8" t="s">
        <v>224</v>
      </c>
      <c r="BI45" s="8">
        <v>1</v>
      </c>
      <c r="BJ45" s="8">
        <v>0</v>
      </c>
      <c r="BK45" s="8"/>
      <c r="BL45" s="8" t="s">
        <v>227</v>
      </c>
      <c r="BM45" s="8">
        <v>0</v>
      </c>
      <c r="BN45" s="8">
        <v>0</v>
      </c>
    </row>
    <row r="46" spans="2:66" x14ac:dyDescent="0.2">
      <c r="B46" s="2" t="s">
        <v>46</v>
      </c>
      <c r="C46" s="3">
        <v>9.91</v>
      </c>
      <c r="D46" s="3">
        <v>9.9</v>
      </c>
      <c r="E46" s="3">
        <v>9.1</v>
      </c>
      <c r="F46" s="3">
        <v>9.48</v>
      </c>
      <c r="H46" s="2" t="s">
        <v>46</v>
      </c>
      <c r="I46" s="3">
        <v>100</v>
      </c>
      <c r="J46" s="3">
        <v>99.899091799999994</v>
      </c>
      <c r="K46" s="3">
        <v>91.826437900000002</v>
      </c>
      <c r="L46" s="3">
        <v>95.660948500000003</v>
      </c>
      <c r="N46" s="2" t="s">
        <v>77</v>
      </c>
      <c r="O46" s="3">
        <v>9.2799999999999994</v>
      </c>
      <c r="P46" s="3">
        <v>2.59</v>
      </c>
      <c r="Q46" s="3">
        <v>1.35</v>
      </c>
      <c r="R46" s="3">
        <v>1</v>
      </c>
      <c r="T46" s="2" t="s">
        <v>77</v>
      </c>
      <c r="U46" s="3">
        <v>100</v>
      </c>
      <c r="V46" s="3">
        <v>27.909482799999999</v>
      </c>
      <c r="W46" s="3">
        <v>14.547413799999999</v>
      </c>
      <c r="X46" s="3">
        <v>10.775862099999999</v>
      </c>
      <c r="AL46" s="2" t="s">
        <v>172</v>
      </c>
      <c r="AM46" s="3">
        <v>14.44</v>
      </c>
      <c r="AN46" s="3">
        <v>17.55</v>
      </c>
      <c r="AO46" s="3">
        <v>24.35</v>
      </c>
      <c r="AP46" s="3">
        <v>30.62</v>
      </c>
      <c r="AY46" s="5" t="s">
        <v>45</v>
      </c>
      <c r="AZ46" s="6">
        <v>9.56</v>
      </c>
      <c r="BA46" s="6"/>
      <c r="BB46" s="6">
        <v>4.78</v>
      </c>
      <c r="BC46" s="6"/>
      <c r="BD46" s="6">
        <v>4.05</v>
      </c>
      <c r="BE46" s="6"/>
      <c r="BF46" s="6">
        <v>4.12</v>
      </c>
      <c r="BH46" s="7" t="s">
        <v>224</v>
      </c>
      <c r="BI46" s="7">
        <v>1</v>
      </c>
      <c r="BJ46" s="7">
        <v>0</v>
      </c>
      <c r="BK46" s="7"/>
      <c r="BL46" s="7"/>
      <c r="BM46" s="7"/>
      <c r="BN46" s="7"/>
    </row>
    <row r="47" spans="2:66" x14ac:dyDescent="0.2">
      <c r="B47" s="2" t="s">
        <v>47</v>
      </c>
      <c r="C47" s="3">
        <v>4.09</v>
      </c>
      <c r="D47" s="3">
        <v>4.68</v>
      </c>
      <c r="E47" s="3">
        <v>3.72</v>
      </c>
      <c r="F47" s="3">
        <v>2.34</v>
      </c>
      <c r="H47" s="2" t="s">
        <v>47</v>
      </c>
      <c r="I47" s="3">
        <v>100</v>
      </c>
      <c r="J47" s="3">
        <v>114.425428</v>
      </c>
      <c r="K47" s="3">
        <v>90.953545199999994</v>
      </c>
      <c r="L47" s="3">
        <v>57.212713899999997</v>
      </c>
      <c r="N47" s="2" t="s">
        <v>80</v>
      </c>
      <c r="O47" s="3">
        <v>13.18</v>
      </c>
      <c r="P47" s="3">
        <v>6.24</v>
      </c>
      <c r="Q47" s="3">
        <v>9.3800000000000008</v>
      </c>
      <c r="R47" s="3">
        <v>2.1</v>
      </c>
      <c r="T47" s="2" t="s">
        <v>80</v>
      </c>
      <c r="U47" s="3">
        <v>100</v>
      </c>
      <c r="V47" s="3">
        <v>47.344461299999999</v>
      </c>
      <c r="W47" s="3">
        <v>71.168436999999997</v>
      </c>
      <c r="X47" s="3">
        <v>15.933232200000001</v>
      </c>
      <c r="AL47" s="2" t="s">
        <v>173</v>
      </c>
      <c r="AM47" s="3">
        <v>13.45</v>
      </c>
      <c r="AN47" s="3">
        <v>13.43</v>
      </c>
      <c r="AO47" s="3">
        <v>16.420000000000002</v>
      </c>
      <c r="AP47" s="3">
        <v>18.89</v>
      </c>
      <c r="AY47" s="5" t="s">
        <v>46</v>
      </c>
      <c r="AZ47" s="6">
        <v>9.91</v>
      </c>
      <c r="BA47" s="6"/>
      <c r="BB47" s="6">
        <v>9.9</v>
      </c>
      <c r="BC47" s="6"/>
      <c r="BD47" s="6">
        <v>9.1</v>
      </c>
      <c r="BE47" s="6"/>
      <c r="BF47" s="6">
        <v>9.48</v>
      </c>
      <c r="BH47" s="7" t="s">
        <v>226</v>
      </c>
      <c r="BI47" s="7">
        <v>0</v>
      </c>
      <c r="BJ47" s="7">
        <v>0</v>
      </c>
      <c r="BK47" s="7"/>
      <c r="BL47" s="7" t="s">
        <v>228</v>
      </c>
      <c r="BM47" s="7">
        <v>6</v>
      </c>
      <c r="BN47" s="7"/>
    </row>
    <row r="48" spans="2:66" x14ac:dyDescent="0.2">
      <c r="B48" s="2" t="s">
        <v>48</v>
      </c>
      <c r="C48" s="3">
        <v>3.68</v>
      </c>
      <c r="D48" s="3">
        <v>2.58</v>
      </c>
      <c r="E48" s="3">
        <v>2.48</v>
      </c>
      <c r="F48" s="3">
        <v>2.48</v>
      </c>
      <c r="H48" s="2" t="s">
        <v>48</v>
      </c>
      <c r="I48" s="3">
        <v>100</v>
      </c>
      <c r="J48" s="3">
        <v>70.108695699999998</v>
      </c>
      <c r="K48" s="3">
        <v>67.391304300000002</v>
      </c>
      <c r="L48" s="3">
        <v>67.391304300000002</v>
      </c>
      <c r="N48" s="2" t="s">
        <v>82</v>
      </c>
      <c r="O48" s="3">
        <v>4.37</v>
      </c>
      <c r="P48" s="3">
        <v>1.92</v>
      </c>
      <c r="Q48" s="3">
        <v>2.46</v>
      </c>
      <c r="R48" s="3">
        <v>1.46</v>
      </c>
      <c r="T48" s="2" t="s">
        <v>82</v>
      </c>
      <c r="U48" s="3">
        <v>100</v>
      </c>
      <c r="V48" s="3">
        <v>43.935926799999997</v>
      </c>
      <c r="W48" s="3">
        <v>56.292906199999997</v>
      </c>
      <c r="X48" s="3">
        <v>33.409610999999998</v>
      </c>
      <c r="AL48" s="2" t="s">
        <v>174</v>
      </c>
      <c r="AM48" s="3">
        <v>7.59</v>
      </c>
      <c r="AN48" s="3">
        <v>9.1300000000000008</v>
      </c>
      <c r="AO48" s="3">
        <v>8.89</v>
      </c>
      <c r="AP48" s="3">
        <v>11.27</v>
      </c>
      <c r="AY48" s="5" t="s">
        <v>47</v>
      </c>
      <c r="AZ48" s="6">
        <v>4.09</v>
      </c>
      <c r="BA48" s="6"/>
      <c r="BB48" s="6">
        <v>4.68</v>
      </c>
      <c r="BC48" s="6"/>
      <c r="BD48" s="6">
        <v>3.72</v>
      </c>
      <c r="BE48" s="6"/>
      <c r="BF48" s="6">
        <v>2.34</v>
      </c>
      <c r="BH48" s="7" t="s">
        <v>224</v>
      </c>
      <c r="BI48" s="7">
        <v>1</v>
      </c>
      <c r="BJ48" s="7">
        <v>0</v>
      </c>
      <c r="BK48" s="7"/>
      <c r="BL48" s="7" t="s">
        <v>217</v>
      </c>
      <c r="BM48" s="7">
        <v>4</v>
      </c>
      <c r="BN48" s="7">
        <f>100/6*4</f>
        <v>66.666666666666671</v>
      </c>
    </row>
    <row r="49" spans="2:66" x14ac:dyDescent="0.2">
      <c r="B49" s="2" t="s">
        <v>49</v>
      </c>
      <c r="C49" s="3">
        <v>3.64</v>
      </c>
      <c r="D49" s="3">
        <v>3.02</v>
      </c>
      <c r="E49" s="3">
        <v>2.92</v>
      </c>
      <c r="F49" s="3">
        <v>2.5299999999999998</v>
      </c>
      <c r="H49" s="2" t="s">
        <v>49</v>
      </c>
      <c r="I49" s="3">
        <v>100</v>
      </c>
      <c r="J49" s="3">
        <v>82.967033000000001</v>
      </c>
      <c r="K49" s="3">
        <v>80.219780200000002</v>
      </c>
      <c r="L49" s="3">
        <v>69.505494499999998</v>
      </c>
      <c r="N49" s="2" t="s">
        <v>85</v>
      </c>
      <c r="O49" s="3">
        <v>7.85</v>
      </c>
      <c r="P49" s="3">
        <v>1.56</v>
      </c>
      <c r="Q49" s="3">
        <v>1.53</v>
      </c>
      <c r="R49" s="3">
        <v>0.79</v>
      </c>
      <c r="T49" s="2" t="s">
        <v>85</v>
      </c>
      <c r="U49" s="3">
        <v>100</v>
      </c>
      <c r="V49" s="3">
        <v>19.872611500000001</v>
      </c>
      <c r="W49" s="3">
        <v>19.490445900000001</v>
      </c>
      <c r="X49" s="3">
        <v>10.0636943</v>
      </c>
      <c r="AL49" s="2" t="s">
        <v>175</v>
      </c>
      <c r="AM49" s="3">
        <v>10.119999999999999</v>
      </c>
      <c r="AN49" s="3">
        <v>4.84</v>
      </c>
      <c r="AO49" s="3">
        <v>9.5500000000000007</v>
      </c>
      <c r="AP49" s="3">
        <v>10.88</v>
      </c>
      <c r="AY49" s="5" t="s">
        <v>48</v>
      </c>
      <c r="AZ49" s="6">
        <v>3.68</v>
      </c>
      <c r="BA49" s="6"/>
      <c r="BB49" s="6">
        <v>2.58</v>
      </c>
      <c r="BC49" s="6"/>
      <c r="BD49" s="6">
        <v>2.48</v>
      </c>
      <c r="BE49" s="6"/>
      <c r="BF49" s="6">
        <v>2.48</v>
      </c>
      <c r="BH49" s="7" t="s">
        <v>224</v>
      </c>
      <c r="BI49" s="7">
        <v>1</v>
      </c>
      <c r="BJ49" s="7">
        <v>0</v>
      </c>
      <c r="BK49" s="7"/>
      <c r="BL49" s="7" t="s">
        <v>227</v>
      </c>
      <c r="BM49" s="7">
        <v>0</v>
      </c>
      <c r="BN49" s="7">
        <v>0</v>
      </c>
    </row>
    <row r="50" spans="2:66" x14ac:dyDescent="0.2">
      <c r="B50" s="2" t="s">
        <v>50</v>
      </c>
      <c r="C50" s="3">
        <v>9.01</v>
      </c>
      <c r="D50" s="3">
        <v>7.1</v>
      </c>
      <c r="E50" s="3">
        <v>8.26</v>
      </c>
      <c r="F50" s="3">
        <v>8.18</v>
      </c>
      <c r="H50" s="2" t="s">
        <v>50</v>
      </c>
      <c r="I50" s="3">
        <v>100</v>
      </c>
      <c r="J50" s="3">
        <v>78.801331899999994</v>
      </c>
      <c r="K50" s="3">
        <v>91.675915599999996</v>
      </c>
      <c r="L50" s="3">
        <v>90.788013300000003</v>
      </c>
      <c r="N50" s="2" t="s">
        <v>101</v>
      </c>
      <c r="O50" s="3">
        <v>3.97</v>
      </c>
      <c r="P50" s="3">
        <v>5.37</v>
      </c>
      <c r="Q50" s="3">
        <v>3.91</v>
      </c>
      <c r="R50" s="3">
        <v>3.03</v>
      </c>
      <c r="T50" s="2" t="s">
        <v>101</v>
      </c>
      <c r="U50" s="3">
        <v>100</v>
      </c>
      <c r="V50" s="3">
        <v>135.26448400000001</v>
      </c>
      <c r="W50" s="3">
        <v>98.488664999999997</v>
      </c>
      <c r="X50" s="3">
        <v>76.322418099999993</v>
      </c>
      <c r="AL50" s="2" t="s">
        <v>176</v>
      </c>
      <c r="AM50" s="3">
        <v>11.4</v>
      </c>
      <c r="AN50" s="3">
        <v>9.89</v>
      </c>
      <c r="AO50" s="3">
        <v>11</v>
      </c>
      <c r="AP50" s="3">
        <v>15.03</v>
      </c>
      <c r="AY50" s="5" t="s">
        <v>49</v>
      </c>
      <c r="AZ50" s="6">
        <v>3.64</v>
      </c>
      <c r="BA50" s="6"/>
      <c r="BB50" s="6">
        <v>3.02</v>
      </c>
      <c r="BC50" s="6"/>
      <c r="BD50" s="6">
        <v>2.92</v>
      </c>
      <c r="BE50" s="6"/>
      <c r="BF50" s="6">
        <v>2.5299999999999998</v>
      </c>
      <c r="BH50" s="7" t="s">
        <v>224</v>
      </c>
      <c r="BI50" s="7">
        <v>1</v>
      </c>
      <c r="BJ50" s="7">
        <v>0</v>
      </c>
      <c r="BK50" s="7"/>
      <c r="BL50" s="7"/>
      <c r="BM50" s="7"/>
      <c r="BN50" s="7"/>
    </row>
    <row r="51" spans="2:66" x14ac:dyDescent="0.2">
      <c r="B51" s="2" t="s">
        <v>51</v>
      </c>
      <c r="C51" s="3">
        <v>10.050000000000001</v>
      </c>
      <c r="D51" s="3">
        <v>5.09</v>
      </c>
      <c r="E51" s="3">
        <v>8.3800000000000008</v>
      </c>
      <c r="F51" s="3">
        <v>6.35</v>
      </c>
      <c r="H51" s="2" t="s">
        <v>51</v>
      </c>
      <c r="I51" s="3">
        <v>100</v>
      </c>
      <c r="J51" s="3">
        <v>50.646766200000002</v>
      </c>
      <c r="K51" s="3">
        <v>83.383084600000004</v>
      </c>
      <c r="L51" s="3">
        <v>63.184079599999997</v>
      </c>
      <c r="N51" s="2" t="s">
        <v>88</v>
      </c>
      <c r="O51" s="3">
        <v>4.25</v>
      </c>
      <c r="P51" s="3">
        <v>5.38</v>
      </c>
      <c r="Q51" s="3">
        <v>2.58</v>
      </c>
      <c r="R51" s="3">
        <v>1.67</v>
      </c>
      <c r="T51" s="2" t="s">
        <v>88</v>
      </c>
      <c r="U51" s="3">
        <v>100</v>
      </c>
      <c r="V51" s="3">
        <v>126.588235</v>
      </c>
      <c r="W51" s="3">
        <v>60.7058824</v>
      </c>
      <c r="X51" s="3">
        <v>39.2941176</v>
      </c>
      <c r="AL51" s="2" t="s">
        <v>177</v>
      </c>
      <c r="AM51" s="3">
        <v>7.68</v>
      </c>
      <c r="AN51" s="3">
        <v>4.84</v>
      </c>
      <c r="AO51" s="3">
        <v>8.3800000000000008</v>
      </c>
      <c r="AP51" s="3">
        <v>9.27</v>
      </c>
      <c r="AY51" s="5" t="s">
        <v>50</v>
      </c>
      <c r="AZ51" s="6">
        <v>9.01</v>
      </c>
      <c r="BA51" s="6"/>
      <c r="BB51" s="6">
        <v>7.1</v>
      </c>
      <c r="BC51" s="6"/>
      <c r="BD51" s="6">
        <v>8.26</v>
      </c>
      <c r="BE51" s="6"/>
      <c r="BF51" s="6">
        <v>8.18</v>
      </c>
      <c r="BH51" s="7" t="s">
        <v>226</v>
      </c>
      <c r="BI51" s="7">
        <v>0</v>
      </c>
      <c r="BJ51" s="7">
        <v>0</v>
      </c>
      <c r="BK51" s="7"/>
      <c r="BL51" s="7"/>
      <c r="BM51" s="7"/>
      <c r="BN51" s="7"/>
    </row>
    <row r="52" spans="2:66" x14ac:dyDescent="0.2">
      <c r="B52" s="2" t="s">
        <v>52</v>
      </c>
      <c r="C52" s="3">
        <v>4.08</v>
      </c>
      <c r="D52" s="3">
        <v>4.38</v>
      </c>
      <c r="E52" s="3">
        <v>4.8600000000000003</v>
      </c>
      <c r="F52" s="3">
        <v>5.28</v>
      </c>
      <c r="H52" s="2" t="s">
        <v>52</v>
      </c>
      <c r="I52" s="3">
        <v>100</v>
      </c>
      <c r="J52" s="3">
        <v>107.352941</v>
      </c>
      <c r="K52" s="3">
        <v>119.11764700000001</v>
      </c>
      <c r="L52" s="3">
        <v>129.411765</v>
      </c>
      <c r="N52" s="2" t="s">
        <v>89</v>
      </c>
      <c r="O52" s="3">
        <v>3.87</v>
      </c>
      <c r="P52" s="3">
        <v>3.93</v>
      </c>
      <c r="Q52" s="3">
        <v>4.04</v>
      </c>
      <c r="R52" s="3">
        <v>1</v>
      </c>
      <c r="T52" s="2" t="s">
        <v>89</v>
      </c>
      <c r="U52" s="3">
        <v>100</v>
      </c>
      <c r="V52" s="3">
        <v>101.550388</v>
      </c>
      <c r="W52" s="3">
        <v>104.392765</v>
      </c>
      <c r="X52" s="3">
        <v>25.8397933</v>
      </c>
      <c r="AL52" s="2" t="s">
        <v>178</v>
      </c>
      <c r="AM52" s="3">
        <v>4.01</v>
      </c>
      <c r="AN52" s="3">
        <v>4.28</v>
      </c>
      <c r="AO52" s="3">
        <v>21.23</v>
      </c>
      <c r="AP52" s="3">
        <v>28.35</v>
      </c>
      <c r="AY52" s="5" t="s">
        <v>51</v>
      </c>
      <c r="AZ52" s="6">
        <v>10.050000000000001</v>
      </c>
      <c r="BA52" s="6"/>
      <c r="BB52" s="6">
        <v>5.09</v>
      </c>
      <c r="BC52" s="6"/>
      <c r="BD52" s="6">
        <v>8.3800000000000008</v>
      </c>
      <c r="BE52" s="6"/>
      <c r="BF52" s="6">
        <v>6.35</v>
      </c>
      <c r="BH52" s="8" t="s">
        <v>224</v>
      </c>
      <c r="BI52" s="8">
        <v>1</v>
      </c>
      <c r="BJ52" s="8">
        <v>0</v>
      </c>
      <c r="BK52" s="8"/>
      <c r="BL52" s="8" t="s">
        <v>228</v>
      </c>
      <c r="BM52" s="8">
        <v>5</v>
      </c>
      <c r="BN52" s="8"/>
    </row>
    <row r="53" spans="2:66" x14ac:dyDescent="0.2">
      <c r="B53" s="2" t="s">
        <v>53</v>
      </c>
      <c r="C53" s="3">
        <v>6.9</v>
      </c>
      <c r="D53" s="3">
        <v>5.73</v>
      </c>
      <c r="E53" s="3">
        <v>4.46</v>
      </c>
      <c r="F53" s="3">
        <v>4.05</v>
      </c>
      <c r="H53" s="2" t="s">
        <v>53</v>
      </c>
      <c r="I53" s="3">
        <v>100</v>
      </c>
      <c r="J53" s="3">
        <v>83.043478300000004</v>
      </c>
      <c r="K53" s="3">
        <v>64.637681200000003</v>
      </c>
      <c r="L53" s="3">
        <v>58.695652199999998</v>
      </c>
      <c r="N53" s="2" t="s">
        <v>90</v>
      </c>
      <c r="O53" s="3">
        <v>4.24</v>
      </c>
      <c r="P53" s="3">
        <v>3.03</v>
      </c>
      <c r="Q53" s="3">
        <v>3.64</v>
      </c>
      <c r="R53" s="3">
        <v>3.42</v>
      </c>
      <c r="T53" s="2" t="s">
        <v>90</v>
      </c>
      <c r="U53" s="3">
        <v>100</v>
      </c>
      <c r="V53" s="3">
        <v>71.462264200000007</v>
      </c>
      <c r="W53" s="3">
        <v>85.849056599999997</v>
      </c>
      <c r="X53" s="3">
        <v>80.660377400000002</v>
      </c>
      <c r="AL53" s="2" t="s">
        <v>179</v>
      </c>
      <c r="AM53" s="3">
        <v>6.87</v>
      </c>
      <c r="AN53" s="3">
        <v>3.97</v>
      </c>
      <c r="AO53" s="3">
        <v>4.2699999999999996</v>
      </c>
      <c r="AP53" s="3">
        <v>5.46</v>
      </c>
      <c r="AY53" s="5" t="s">
        <v>52</v>
      </c>
      <c r="AZ53" s="6">
        <v>4.08</v>
      </c>
      <c r="BA53" s="6"/>
      <c r="BB53" s="6">
        <v>4.38</v>
      </c>
      <c r="BC53" s="6"/>
      <c r="BD53" s="6">
        <v>4.8600000000000003</v>
      </c>
      <c r="BE53" s="6"/>
      <c r="BF53" s="6">
        <v>5.28</v>
      </c>
      <c r="BH53" s="8" t="s">
        <v>226</v>
      </c>
      <c r="BI53" s="8">
        <v>0</v>
      </c>
      <c r="BJ53" s="8">
        <v>0</v>
      </c>
      <c r="BK53" s="8"/>
      <c r="BL53" s="8" t="s">
        <v>217</v>
      </c>
      <c r="BM53" s="8">
        <v>3</v>
      </c>
      <c r="BN53" s="8">
        <f>100/5*3</f>
        <v>60</v>
      </c>
    </row>
    <row r="54" spans="2:66" x14ac:dyDescent="0.2">
      <c r="B54" s="2" t="s">
        <v>54</v>
      </c>
      <c r="C54" s="3">
        <v>6.38</v>
      </c>
      <c r="D54" s="3">
        <v>7.02</v>
      </c>
      <c r="E54" s="3">
        <v>7.98</v>
      </c>
      <c r="F54" s="3">
        <v>6.35</v>
      </c>
      <c r="H54" s="2" t="s">
        <v>54</v>
      </c>
      <c r="I54" s="3">
        <v>100</v>
      </c>
      <c r="J54" s="3">
        <v>110.03134799999999</v>
      </c>
      <c r="K54" s="3">
        <v>125.07837000000001</v>
      </c>
      <c r="L54" s="3">
        <v>99.529780599999995</v>
      </c>
      <c r="N54" s="2" t="s">
        <v>92</v>
      </c>
      <c r="O54" s="3">
        <v>4.46</v>
      </c>
      <c r="P54" s="3">
        <v>6.79</v>
      </c>
      <c r="Q54" s="3">
        <v>3.45</v>
      </c>
      <c r="R54" s="3">
        <v>2.1</v>
      </c>
      <c r="T54" s="2" t="s">
        <v>92</v>
      </c>
      <c r="U54" s="3">
        <v>100</v>
      </c>
      <c r="V54" s="3">
        <v>152.242152</v>
      </c>
      <c r="W54" s="3">
        <v>77.354260100000005</v>
      </c>
      <c r="X54" s="3">
        <v>47.0852018</v>
      </c>
      <c r="AL54" s="2" t="s">
        <v>180</v>
      </c>
      <c r="AM54" s="3">
        <v>3.1</v>
      </c>
      <c r="AN54" s="3">
        <v>4.34</v>
      </c>
      <c r="AO54" s="3">
        <v>4.95</v>
      </c>
      <c r="AP54" s="3">
        <v>4.26</v>
      </c>
      <c r="AY54" s="5" t="s">
        <v>53</v>
      </c>
      <c r="AZ54" s="6">
        <v>6.9</v>
      </c>
      <c r="BA54" s="6"/>
      <c r="BB54" s="6">
        <v>5.73</v>
      </c>
      <c r="BC54" s="6"/>
      <c r="BD54" s="6">
        <v>4.46</v>
      </c>
      <c r="BE54" s="6"/>
      <c r="BF54" s="6">
        <v>4.05</v>
      </c>
      <c r="BH54" s="8" t="s">
        <v>224</v>
      </c>
      <c r="BI54" s="8">
        <v>1</v>
      </c>
      <c r="BJ54" s="8">
        <v>0</v>
      </c>
      <c r="BK54" s="8"/>
      <c r="BL54" s="8" t="s">
        <v>227</v>
      </c>
      <c r="BM54" s="8">
        <v>0</v>
      </c>
      <c r="BN54" s="8">
        <v>0</v>
      </c>
    </row>
    <row r="55" spans="2:66" x14ac:dyDescent="0.2">
      <c r="B55" s="2" t="s">
        <v>55</v>
      </c>
      <c r="C55" s="3">
        <v>5.28</v>
      </c>
      <c r="D55" s="3">
        <v>4.83</v>
      </c>
      <c r="E55" s="3">
        <v>5.0599999999999996</v>
      </c>
      <c r="F55" s="3">
        <v>3.11</v>
      </c>
      <c r="H55" s="2" t="s">
        <v>55</v>
      </c>
      <c r="I55" s="3">
        <v>100</v>
      </c>
      <c r="J55" s="3">
        <v>91.4772727</v>
      </c>
      <c r="K55" s="3">
        <v>95.833333300000007</v>
      </c>
      <c r="L55" s="3">
        <v>58.901515199999999</v>
      </c>
      <c r="N55" s="2" t="s">
        <v>93</v>
      </c>
      <c r="O55" s="3">
        <v>2.65</v>
      </c>
      <c r="P55" s="3">
        <v>2.7</v>
      </c>
      <c r="Q55" s="3">
        <v>1.56</v>
      </c>
      <c r="R55" s="3">
        <v>0.68</v>
      </c>
      <c r="T55" s="2" t="s">
        <v>93</v>
      </c>
      <c r="U55" s="3">
        <v>100</v>
      </c>
      <c r="V55" s="3">
        <v>101.886792</v>
      </c>
      <c r="W55" s="3">
        <v>58.867924500000001</v>
      </c>
      <c r="X55" s="3">
        <v>25.660377400000002</v>
      </c>
      <c r="AL55" s="2" t="s">
        <v>181</v>
      </c>
      <c r="AM55" s="3">
        <v>8.4</v>
      </c>
      <c r="AN55" s="3">
        <v>10.31</v>
      </c>
      <c r="AO55" s="3">
        <v>18.13</v>
      </c>
      <c r="AP55" s="3">
        <v>29.09</v>
      </c>
      <c r="AY55" s="5" t="s">
        <v>54</v>
      </c>
      <c r="AZ55" s="6">
        <v>6.38</v>
      </c>
      <c r="BA55" s="6"/>
      <c r="BB55" s="6">
        <v>7.02</v>
      </c>
      <c r="BC55" s="6"/>
      <c r="BD55" s="6">
        <v>7.98</v>
      </c>
      <c r="BE55" s="6"/>
      <c r="BF55" s="6">
        <v>6.35</v>
      </c>
      <c r="BH55" s="8" t="s">
        <v>226</v>
      </c>
      <c r="BI55" s="8">
        <v>0</v>
      </c>
      <c r="BJ55" s="8">
        <v>0</v>
      </c>
      <c r="BK55" s="8"/>
      <c r="BL55" s="8"/>
      <c r="BM55" s="8"/>
      <c r="BN55" s="8"/>
    </row>
    <row r="56" spans="2:66" x14ac:dyDescent="0.2">
      <c r="B56" s="2" t="s">
        <v>56</v>
      </c>
      <c r="C56" s="3">
        <v>7.98</v>
      </c>
      <c r="D56" s="3">
        <v>11.21</v>
      </c>
      <c r="E56" s="3">
        <v>5.98</v>
      </c>
      <c r="F56" s="3">
        <v>5.46</v>
      </c>
      <c r="H56" s="2" t="s">
        <v>56</v>
      </c>
      <c r="I56" s="3">
        <v>100</v>
      </c>
      <c r="J56" s="3">
        <v>140.47619</v>
      </c>
      <c r="K56" s="3">
        <v>74.937343400000003</v>
      </c>
      <c r="L56" s="3">
        <v>68.421052599999996</v>
      </c>
      <c r="N56" s="2" t="s">
        <v>94</v>
      </c>
      <c r="O56" s="3">
        <v>2.95</v>
      </c>
      <c r="P56" s="3">
        <v>2.75</v>
      </c>
      <c r="Q56" s="3">
        <v>0.75</v>
      </c>
      <c r="R56" s="3">
        <v>1.47</v>
      </c>
      <c r="T56" s="2" t="s">
        <v>94</v>
      </c>
      <c r="U56" s="3">
        <v>100</v>
      </c>
      <c r="V56" s="3">
        <v>93.220338999999996</v>
      </c>
      <c r="W56" s="3">
        <v>25.423728799999999</v>
      </c>
      <c r="X56" s="3">
        <v>49.830508500000001</v>
      </c>
      <c r="AL56" s="2" t="s">
        <v>182</v>
      </c>
      <c r="AM56" s="3">
        <v>3.52</v>
      </c>
      <c r="AN56" s="3">
        <v>10.59</v>
      </c>
      <c r="AO56" s="3">
        <v>16.2</v>
      </c>
      <c r="AP56" s="3">
        <v>19.829999999999998</v>
      </c>
      <c r="AY56" s="5" t="s">
        <v>55</v>
      </c>
      <c r="AZ56" s="6">
        <v>5.28</v>
      </c>
      <c r="BA56" s="6"/>
      <c r="BB56" s="6">
        <v>4.83</v>
      </c>
      <c r="BC56" s="6"/>
      <c r="BD56" s="6">
        <v>5.0599999999999996</v>
      </c>
      <c r="BE56" s="6"/>
      <c r="BF56" s="6">
        <v>3.11</v>
      </c>
      <c r="BH56" s="8" t="s">
        <v>224</v>
      </c>
      <c r="BI56" s="8">
        <v>1</v>
      </c>
      <c r="BJ56" s="8">
        <v>0</v>
      </c>
      <c r="BK56" s="8"/>
      <c r="BL56" s="8"/>
      <c r="BM56" s="8"/>
      <c r="BN56" s="8"/>
    </row>
    <row r="57" spans="2:66" x14ac:dyDescent="0.2">
      <c r="B57" s="2" t="s">
        <v>57</v>
      </c>
      <c r="C57" s="3">
        <v>4.5999999999999996</v>
      </c>
      <c r="D57" s="3">
        <v>1.61</v>
      </c>
      <c r="E57" s="3">
        <v>1.5</v>
      </c>
      <c r="F57" s="3">
        <v>1.36</v>
      </c>
      <c r="H57" s="2" t="s">
        <v>57</v>
      </c>
      <c r="I57" s="3">
        <v>100</v>
      </c>
      <c r="J57" s="3">
        <v>35</v>
      </c>
      <c r="K57" s="3">
        <v>32.608695699999998</v>
      </c>
      <c r="L57" s="3">
        <v>29.565217400000002</v>
      </c>
      <c r="N57" s="2" t="s">
        <v>96</v>
      </c>
      <c r="O57" s="3">
        <v>3.93</v>
      </c>
      <c r="P57" s="3">
        <v>2.66</v>
      </c>
      <c r="Q57" s="3">
        <v>2.1</v>
      </c>
      <c r="R57" s="3">
        <v>0.76</v>
      </c>
      <c r="T57" s="2" t="s">
        <v>96</v>
      </c>
      <c r="U57" s="3">
        <v>100</v>
      </c>
      <c r="V57" s="3">
        <v>67.684478400000003</v>
      </c>
      <c r="W57" s="3">
        <v>53.435114499999997</v>
      </c>
      <c r="X57" s="3">
        <v>19.338422399999999</v>
      </c>
      <c r="AL57" s="2" t="s">
        <v>183</v>
      </c>
      <c r="AM57" s="3">
        <v>3.59</v>
      </c>
      <c r="AN57" s="3">
        <v>3.92</v>
      </c>
      <c r="AO57" s="3">
        <v>1.93</v>
      </c>
      <c r="AP57" s="3">
        <v>5.66</v>
      </c>
      <c r="AY57" s="5" t="s">
        <v>56</v>
      </c>
      <c r="AZ57" s="6">
        <v>7.98</v>
      </c>
      <c r="BA57" s="6"/>
      <c r="BB57" s="6">
        <v>11.21</v>
      </c>
      <c r="BC57" s="6"/>
      <c r="BD57" s="6">
        <v>5.98</v>
      </c>
      <c r="BE57" s="6"/>
      <c r="BF57" s="6">
        <v>5.46</v>
      </c>
      <c r="BH57" s="7" t="s">
        <v>224</v>
      </c>
      <c r="BI57" s="7">
        <v>1</v>
      </c>
      <c r="BJ57" s="7">
        <v>0</v>
      </c>
      <c r="BK57" s="7"/>
      <c r="BL57" s="7" t="s">
        <v>228</v>
      </c>
      <c r="BM57" s="7">
        <v>6</v>
      </c>
      <c r="BN57" s="7"/>
    </row>
    <row r="58" spans="2:66" x14ac:dyDescent="0.2">
      <c r="B58" s="2" t="s">
        <v>58</v>
      </c>
      <c r="C58" s="3">
        <v>4.55</v>
      </c>
      <c r="D58" s="3">
        <v>5.35</v>
      </c>
      <c r="E58" s="3">
        <v>5.63</v>
      </c>
      <c r="F58" s="3">
        <v>3.92</v>
      </c>
      <c r="H58" s="2" t="s">
        <v>58</v>
      </c>
      <c r="I58" s="3">
        <v>100</v>
      </c>
      <c r="J58" s="3">
        <v>117.582418</v>
      </c>
      <c r="K58" s="3">
        <v>123.73626400000001</v>
      </c>
      <c r="L58" s="3">
        <v>86.153846200000004</v>
      </c>
      <c r="N58" s="2" t="s">
        <v>97</v>
      </c>
      <c r="O58" s="3">
        <v>2.5299999999999998</v>
      </c>
      <c r="P58" s="3">
        <v>2.02</v>
      </c>
      <c r="Q58" s="3">
        <v>0.91</v>
      </c>
      <c r="R58" s="3">
        <v>1.02</v>
      </c>
      <c r="T58" s="2" t="s">
        <v>97</v>
      </c>
      <c r="U58" s="3">
        <v>100</v>
      </c>
      <c r="V58" s="3">
        <v>79.841897200000005</v>
      </c>
      <c r="W58" s="3">
        <v>35.968379400000003</v>
      </c>
      <c r="X58" s="3">
        <v>40.316205500000002</v>
      </c>
      <c r="AL58" s="2" t="s">
        <v>184</v>
      </c>
      <c r="AM58" s="3">
        <v>5.42</v>
      </c>
      <c r="AN58" s="3">
        <v>2.82</v>
      </c>
      <c r="AO58" s="3">
        <v>4.55</v>
      </c>
      <c r="AP58" s="3">
        <v>3.95</v>
      </c>
      <c r="AY58" s="5" t="s">
        <v>57</v>
      </c>
      <c r="AZ58" s="6">
        <v>4.5999999999999996</v>
      </c>
      <c r="BA58" s="6"/>
      <c r="BB58" s="6">
        <v>1.61</v>
      </c>
      <c r="BC58" s="6"/>
      <c r="BD58" s="6">
        <v>1.5</v>
      </c>
      <c r="BE58" s="6"/>
      <c r="BF58" s="6">
        <v>1.36</v>
      </c>
      <c r="BH58" s="7" t="s">
        <v>224</v>
      </c>
      <c r="BI58" s="7">
        <v>0</v>
      </c>
      <c r="BJ58" s="7">
        <v>1</v>
      </c>
      <c r="BK58" s="7"/>
      <c r="BL58" s="7" t="s">
        <v>217</v>
      </c>
      <c r="BM58" s="7">
        <v>4</v>
      </c>
      <c r="BN58" s="7">
        <f>100/6*4</f>
        <v>66.666666666666671</v>
      </c>
    </row>
    <row r="59" spans="2:66" x14ac:dyDescent="0.2">
      <c r="B59" s="2" t="s">
        <v>59</v>
      </c>
      <c r="C59" s="3">
        <v>8</v>
      </c>
      <c r="D59" s="3">
        <v>8.42</v>
      </c>
      <c r="E59" s="3">
        <v>7.75</v>
      </c>
      <c r="F59" s="3">
        <v>6.86</v>
      </c>
      <c r="H59" s="2" t="s">
        <v>59</v>
      </c>
      <c r="I59" s="3">
        <v>100</v>
      </c>
      <c r="J59" s="3">
        <v>105.25</v>
      </c>
      <c r="K59" s="3">
        <v>96.875</v>
      </c>
      <c r="L59" s="3">
        <v>85.75</v>
      </c>
      <c r="N59" s="2" t="s">
        <v>98</v>
      </c>
      <c r="O59" s="3">
        <v>4.88</v>
      </c>
      <c r="P59" s="3">
        <v>1.51</v>
      </c>
      <c r="Q59" s="3">
        <v>1.23</v>
      </c>
      <c r="R59" s="3">
        <v>0.86</v>
      </c>
      <c r="T59" s="2" t="s">
        <v>98</v>
      </c>
      <c r="U59" s="3">
        <v>100</v>
      </c>
      <c r="V59" s="3">
        <v>30.942623000000001</v>
      </c>
      <c r="W59" s="3">
        <v>25.204917999999999</v>
      </c>
      <c r="X59" s="3">
        <v>17.622950800000002</v>
      </c>
      <c r="AL59" s="2" t="s">
        <v>185</v>
      </c>
      <c r="AM59" s="3">
        <v>8.3800000000000008</v>
      </c>
      <c r="AN59" s="3">
        <v>8.5399999999999991</v>
      </c>
      <c r="AO59" s="3">
        <v>6.47</v>
      </c>
      <c r="AP59" s="3">
        <v>11.58</v>
      </c>
      <c r="AY59" s="5" t="s">
        <v>58</v>
      </c>
      <c r="AZ59" s="6">
        <v>4.55</v>
      </c>
      <c r="BA59" s="6"/>
      <c r="BB59" s="6">
        <v>5.35</v>
      </c>
      <c r="BC59" s="6"/>
      <c r="BD59" s="6">
        <v>5.63</v>
      </c>
      <c r="BE59" s="6"/>
      <c r="BF59" s="6">
        <v>3.92</v>
      </c>
      <c r="BH59" s="7" t="s">
        <v>224</v>
      </c>
      <c r="BI59" s="7">
        <v>1</v>
      </c>
      <c r="BJ59" s="7">
        <v>0</v>
      </c>
      <c r="BK59" s="7"/>
      <c r="BL59" s="7" t="s">
        <v>227</v>
      </c>
      <c r="BM59" s="7">
        <v>1</v>
      </c>
      <c r="BN59" s="7">
        <f>100/6*1</f>
        <v>16.666666666666668</v>
      </c>
    </row>
    <row r="60" spans="2:66" x14ac:dyDescent="0.2">
      <c r="B60" s="2" t="s">
        <v>60</v>
      </c>
      <c r="C60" s="3">
        <v>5.01</v>
      </c>
      <c r="D60" s="3">
        <v>3.6</v>
      </c>
      <c r="E60" s="3">
        <v>4</v>
      </c>
      <c r="F60" s="3">
        <v>4.93</v>
      </c>
      <c r="H60" s="2" t="s">
        <v>60</v>
      </c>
      <c r="I60" s="3">
        <v>100</v>
      </c>
      <c r="J60" s="3">
        <v>71.856287399999999</v>
      </c>
      <c r="K60" s="3">
        <v>79.840319399999998</v>
      </c>
      <c r="L60" s="3">
        <v>98.403193599999994</v>
      </c>
      <c r="N60" s="2" t="s">
        <v>99</v>
      </c>
      <c r="O60" s="3">
        <v>5.96</v>
      </c>
      <c r="P60" s="3">
        <v>5.05</v>
      </c>
      <c r="Q60" s="3">
        <v>8.52</v>
      </c>
      <c r="R60" s="3">
        <v>4.34</v>
      </c>
      <c r="T60" s="2" t="s">
        <v>99</v>
      </c>
      <c r="U60" s="3">
        <v>100</v>
      </c>
      <c r="V60" s="3">
        <v>84.731543599999995</v>
      </c>
      <c r="W60" s="3">
        <v>142.95302000000001</v>
      </c>
      <c r="X60" s="3">
        <v>72.818791899999994</v>
      </c>
      <c r="AL60" s="2" t="s">
        <v>186</v>
      </c>
      <c r="AM60" s="3">
        <v>3.71</v>
      </c>
      <c r="AN60" s="3">
        <v>4.07</v>
      </c>
      <c r="AO60" s="3">
        <v>6.47</v>
      </c>
      <c r="AP60" s="3">
        <v>8.93</v>
      </c>
      <c r="AY60" s="5" t="s">
        <v>59</v>
      </c>
      <c r="AZ60" s="6">
        <v>8</v>
      </c>
      <c r="BA60" s="6"/>
      <c r="BB60" s="6">
        <v>8.42</v>
      </c>
      <c r="BC60" s="6"/>
      <c r="BD60" s="6">
        <v>7.75</v>
      </c>
      <c r="BE60" s="6"/>
      <c r="BF60" s="6">
        <v>6.86</v>
      </c>
      <c r="BH60" s="7" t="s">
        <v>226</v>
      </c>
      <c r="BI60" s="7">
        <v>0</v>
      </c>
      <c r="BJ60" s="7">
        <v>0</v>
      </c>
      <c r="BK60" s="7"/>
      <c r="BL60" s="7"/>
      <c r="BM60" s="7"/>
      <c r="BN60" s="7"/>
    </row>
    <row r="61" spans="2:66" x14ac:dyDescent="0.2">
      <c r="B61" s="2" t="s">
        <v>61</v>
      </c>
      <c r="C61" s="3">
        <v>10.64</v>
      </c>
      <c r="D61" s="3">
        <v>11.65</v>
      </c>
      <c r="E61" s="3">
        <v>14.75</v>
      </c>
      <c r="F61" s="3">
        <v>13.78</v>
      </c>
      <c r="H61" s="2" t="s">
        <v>61</v>
      </c>
      <c r="I61" s="3">
        <v>100</v>
      </c>
      <c r="J61" s="3">
        <v>109.492481</v>
      </c>
      <c r="K61" s="3">
        <v>138.62782000000001</v>
      </c>
      <c r="L61" s="3">
        <v>129.511278</v>
      </c>
      <c r="AL61" s="2" t="s">
        <v>187</v>
      </c>
      <c r="AM61" s="3">
        <v>4.7300000000000004</v>
      </c>
      <c r="AN61" s="3">
        <v>5.2</v>
      </c>
      <c r="AO61" s="3">
        <v>5.93</v>
      </c>
      <c r="AP61" s="3">
        <v>7.44</v>
      </c>
      <c r="AY61" s="5" t="s">
        <v>60</v>
      </c>
      <c r="AZ61" s="6">
        <v>5.01</v>
      </c>
      <c r="BA61" s="6"/>
      <c r="BB61" s="6">
        <v>3.6</v>
      </c>
      <c r="BC61" s="6"/>
      <c r="BD61" s="6">
        <v>4</v>
      </c>
      <c r="BE61" s="6"/>
      <c r="BF61" s="6">
        <v>4.93</v>
      </c>
      <c r="BH61" s="7" t="s">
        <v>224</v>
      </c>
      <c r="BI61" s="7">
        <v>1</v>
      </c>
      <c r="BJ61" s="7">
        <v>0</v>
      </c>
      <c r="BK61" s="7"/>
      <c r="BL61" s="7"/>
      <c r="BM61" s="7"/>
      <c r="BN61" s="7"/>
    </row>
    <row r="62" spans="2:66" x14ac:dyDescent="0.2">
      <c r="B62" s="2" t="s">
        <v>62</v>
      </c>
      <c r="C62" s="3">
        <v>3.15</v>
      </c>
      <c r="D62" s="3">
        <v>4.87</v>
      </c>
      <c r="E62" s="3">
        <v>5</v>
      </c>
      <c r="F62" s="3">
        <v>3.06</v>
      </c>
      <c r="H62" s="2" t="s">
        <v>62</v>
      </c>
      <c r="I62" s="3">
        <v>100</v>
      </c>
      <c r="J62" s="3">
        <v>154.60317499999999</v>
      </c>
      <c r="K62" s="3">
        <v>158.73015899999999</v>
      </c>
      <c r="L62" s="3">
        <v>97.142857100000001</v>
      </c>
      <c r="AY62" s="5" t="s">
        <v>61</v>
      </c>
      <c r="AZ62" s="6">
        <v>10.64</v>
      </c>
      <c r="BA62" s="6"/>
      <c r="BB62" s="6">
        <v>11.65</v>
      </c>
      <c r="BC62" s="6"/>
      <c r="BD62" s="6">
        <v>14.75</v>
      </c>
      <c r="BE62" s="6"/>
      <c r="BF62" s="6">
        <v>13.78</v>
      </c>
      <c r="BH62" s="7" t="s">
        <v>224</v>
      </c>
      <c r="BI62" s="7">
        <v>1</v>
      </c>
      <c r="BJ62" s="7">
        <v>0</v>
      </c>
      <c r="BK62" s="7"/>
      <c r="BL62" s="7"/>
      <c r="BM62" s="7"/>
      <c r="BN62" s="7"/>
    </row>
    <row r="63" spans="2:66" x14ac:dyDescent="0.2">
      <c r="B63" s="2" t="s">
        <v>63</v>
      </c>
      <c r="C63" s="3">
        <v>10.38</v>
      </c>
      <c r="D63" s="3">
        <v>3.78</v>
      </c>
      <c r="E63" s="3">
        <v>2.04</v>
      </c>
      <c r="F63" s="3">
        <v>3.34</v>
      </c>
      <c r="H63" s="2" t="s">
        <v>63</v>
      </c>
      <c r="I63" s="3">
        <v>100</v>
      </c>
      <c r="J63" s="3">
        <v>36.416184999999999</v>
      </c>
      <c r="K63" s="3">
        <v>19.6531792</v>
      </c>
      <c r="L63" s="3">
        <v>32.177264000000001</v>
      </c>
      <c r="AY63" s="10" t="s">
        <v>62</v>
      </c>
      <c r="AZ63" s="6">
        <v>3.15</v>
      </c>
      <c r="BA63" s="6"/>
      <c r="BB63" s="6">
        <v>4.87</v>
      </c>
      <c r="BC63" s="6"/>
      <c r="BD63" s="6">
        <v>5</v>
      </c>
      <c r="BE63" s="6"/>
      <c r="BF63" s="6">
        <v>3.06</v>
      </c>
      <c r="BH63" s="8" t="s">
        <v>224</v>
      </c>
      <c r="BI63" s="8">
        <v>1</v>
      </c>
      <c r="BJ63" s="8">
        <v>0</v>
      </c>
      <c r="BK63" s="8"/>
      <c r="BL63" s="8" t="s">
        <v>228</v>
      </c>
      <c r="BM63" s="8">
        <v>4</v>
      </c>
      <c r="BN63" s="8"/>
    </row>
    <row r="64" spans="2:66" x14ac:dyDescent="0.2">
      <c r="B64" s="2" t="s">
        <v>64</v>
      </c>
      <c r="C64" s="3">
        <v>9.3800000000000008</v>
      </c>
      <c r="D64" s="3">
        <v>3.41</v>
      </c>
      <c r="E64" s="3">
        <v>4.8099999999999996</v>
      </c>
      <c r="F64" s="3">
        <v>7.3</v>
      </c>
      <c r="H64" s="2" t="s">
        <v>64</v>
      </c>
      <c r="I64" s="3">
        <v>100</v>
      </c>
      <c r="J64" s="3">
        <v>36.353944599999998</v>
      </c>
      <c r="K64" s="3">
        <v>51.2793177</v>
      </c>
      <c r="L64" s="3">
        <v>77.825159900000003</v>
      </c>
      <c r="AY64" s="5" t="s">
        <v>63</v>
      </c>
      <c r="AZ64" s="6">
        <v>10.38</v>
      </c>
      <c r="BA64" s="6"/>
      <c r="BB64" s="6">
        <v>3.78</v>
      </c>
      <c r="BC64" s="6"/>
      <c r="BD64" s="6">
        <v>2.04</v>
      </c>
      <c r="BE64" s="6"/>
      <c r="BF64" s="6">
        <v>3.34</v>
      </c>
      <c r="BH64" s="8" t="s">
        <v>224</v>
      </c>
      <c r="BI64" s="8">
        <v>1</v>
      </c>
      <c r="BJ64" s="8">
        <v>0</v>
      </c>
      <c r="BK64" s="8"/>
      <c r="BL64" s="8" t="s">
        <v>217</v>
      </c>
      <c r="BM64" s="8">
        <v>3</v>
      </c>
      <c r="BN64" s="8">
        <v>75</v>
      </c>
    </row>
    <row r="65" spans="2:66" x14ac:dyDescent="0.2">
      <c r="B65" s="2" t="s">
        <v>65</v>
      </c>
      <c r="C65" s="3">
        <v>17.96</v>
      </c>
      <c r="D65" s="3">
        <v>17.96</v>
      </c>
      <c r="E65" s="3">
        <v>20.170000000000002</v>
      </c>
      <c r="F65" s="3">
        <v>23.21</v>
      </c>
      <c r="H65" s="2" t="s">
        <v>65</v>
      </c>
      <c r="I65" s="3">
        <v>100</v>
      </c>
      <c r="J65" s="3">
        <v>100</v>
      </c>
      <c r="K65" s="3">
        <v>112.305122</v>
      </c>
      <c r="L65" s="3">
        <v>129.23162600000001</v>
      </c>
      <c r="AY65" s="5" t="s">
        <v>64</v>
      </c>
      <c r="AZ65" s="6">
        <v>9.3800000000000008</v>
      </c>
      <c r="BA65" s="6"/>
      <c r="BB65" s="6">
        <v>3.41</v>
      </c>
      <c r="BC65" s="6"/>
      <c r="BD65" s="6">
        <v>4.8099999999999996</v>
      </c>
      <c r="BE65" s="6"/>
      <c r="BF65" s="6">
        <v>7.3</v>
      </c>
      <c r="BH65" s="8" t="s">
        <v>224</v>
      </c>
      <c r="BI65" s="8">
        <v>1</v>
      </c>
      <c r="BJ65" s="8">
        <v>0</v>
      </c>
      <c r="BK65" s="8"/>
      <c r="BL65" s="8" t="s">
        <v>227</v>
      </c>
      <c r="BM65" s="8">
        <v>0</v>
      </c>
      <c r="BN65" s="8">
        <v>0</v>
      </c>
    </row>
    <row r="66" spans="2:66" x14ac:dyDescent="0.2">
      <c r="B66" s="2" t="s">
        <v>66</v>
      </c>
      <c r="C66" s="3">
        <v>2.36</v>
      </c>
      <c r="D66" s="3">
        <v>2.88</v>
      </c>
      <c r="E66" s="3">
        <v>0.76</v>
      </c>
      <c r="F66" s="3">
        <v>0.95</v>
      </c>
      <c r="H66" s="2" t="s">
        <v>66</v>
      </c>
      <c r="I66" s="3">
        <v>100</v>
      </c>
      <c r="J66" s="3">
        <v>122.03389799999999</v>
      </c>
      <c r="K66" s="3">
        <v>32.203389799999997</v>
      </c>
      <c r="L66" s="3">
        <v>40.2542373</v>
      </c>
      <c r="AY66" s="5" t="s">
        <v>65</v>
      </c>
      <c r="AZ66" s="6">
        <v>17.96</v>
      </c>
      <c r="BA66" s="6"/>
      <c r="BB66" s="6">
        <v>17.96</v>
      </c>
      <c r="BC66" s="6"/>
      <c r="BD66" s="6">
        <v>20.170000000000002</v>
      </c>
      <c r="BE66" s="6"/>
      <c r="BF66" s="6">
        <v>23.21</v>
      </c>
      <c r="BH66" s="8" t="s">
        <v>226</v>
      </c>
      <c r="BI66" s="8">
        <v>0</v>
      </c>
      <c r="BJ66" s="8">
        <v>0</v>
      </c>
      <c r="BK66" s="8"/>
      <c r="BL66" s="8"/>
      <c r="BM66" s="8"/>
      <c r="BN66" s="8"/>
    </row>
    <row r="67" spans="2:66" x14ac:dyDescent="0.2">
      <c r="B67" s="2" t="s">
        <v>67</v>
      </c>
      <c r="C67" s="3">
        <v>3.18</v>
      </c>
      <c r="D67" s="3">
        <v>3.44</v>
      </c>
      <c r="E67" s="3">
        <v>2.37</v>
      </c>
      <c r="F67" s="3">
        <v>2.34</v>
      </c>
      <c r="H67" s="2" t="s">
        <v>67</v>
      </c>
      <c r="I67" s="3">
        <v>100</v>
      </c>
      <c r="J67" s="3">
        <v>108.176101</v>
      </c>
      <c r="K67" s="3">
        <v>74.528301900000002</v>
      </c>
      <c r="L67" s="3">
        <v>73.584905699999993</v>
      </c>
      <c r="AY67" s="5" t="s">
        <v>66</v>
      </c>
      <c r="AZ67" s="6">
        <v>2.36</v>
      </c>
      <c r="BA67" s="6"/>
      <c r="BB67" s="6">
        <v>2.88</v>
      </c>
      <c r="BC67" s="6"/>
      <c r="BD67" s="6">
        <v>0.76</v>
      </c>
      <c r="BE67" s="6"/>
      <c r="BF67" s="6">
        <v>0.95</v>
      </c>
      <c r="BH67" s="7" t="s">
        <v>224</v>
      </c>
      <c r="BI67" s="7">
        <v>1</v>
      </c>
      <c r="BJ67" s="7">
        <v>0</v>
      </c>
      <c r="BK67" s="7"/>
      <c r="BL67" s="7" t="s">
        <v>228</v>
      </c>
      <c r="BM67" s="7">
        <v>5</v>
      </c>
      <c r="BN67" s="7"/>
    </row>
    <row r="68" spans="2:66" x14ac:dyDescent="0.2">
      <c r="B68" s="2" t="s">
        <v>68</v>
      </c>
      <c r="C68" s="3">
        <v>2.54</v>
      </c>
      <c r="D68" s="3">
        <v>2.21</v>
      </c>
      <c r="E68" s="3">
        <v>3.45</v>
      </c>
      <c r="F68" s="3">
        <v>3.99</v>
      </c>
      <c r="H68" s="2" t="s">
        <v>68</v>
      </c>
      <c r="I68" s="3">
        <v>100</v>
      </c>
      <c r="J68" s="3">
        <v>87.007874000000001</v>
      </c>
      <c r="K68" s="3">
        <v>135.82677200000001</v>
      </c>
      <c r="L68" s="3">
        <v>157.086614</v>
      </c>
      <c r="AY68" s="5" t="s">
        <v>67</v>
      </c>
      <c r="AZ68" s="6">
        <v>3.18</v>
      </c>
      <c r="BA68" s="6"/>
      <c r="BB68" s="6">
        <v>3.44</v>
      </c>
      <c r="BC68" s="6"/>
      <c r="BD68" s="6">
        <v>2.37</v>
      </c>
      <c r="BE68" s="6"/>
      <c r="BF68" s="6">
        <v>2.34</v>
      </c>
      <c r="BH68" s="7" t="s">
        <v>224</v>
      </c>
      <c r="BI68" s="7">
        <v>0</v>
      </c>
      <c r="BJ68" s="7">
        <v>1</v>
      </c>
      <c r="BK68" s="7"/>
      <c r="BL68" s="7" t="s">
        <v>217</v>
      </c>
      <c r="BM68" s="7">
        <v>2</v>
      </c>
      <c r="BN68" s="7">
        <f>100/5*2</f>
        <v>40</v>
      </c>
    </row>
    <row r="69" spans="2:66" x14ac:dyDescent="0.2">
      <c r="B69" s="2" t="s">
        <v>69</v>
      </c>
      <c r="C69" s="3">
        <v>4.07</v>
      </c>
      <c r="D69" s="3">
        <v>4.72</v>
      </c>
      <c r="E69" s="3">
        <v>6.2</v>
      </c>
      <c r="F69" s="3">
        <v>6.77</v>
      </c>
      <c r="H69" s="2" t="s">
        <v>69</v>
      </c>
      <c r="I69" s="3">
        <v>100</v>
      </c>
      <c r="J69" s="3">
        <v>115.970516</v>
      </c>
      <c r="K69" s="3">
        <v>152.33415199999999</v>
      </c>
      <c r="L69" s="3">
        <v>166.339066</v>
      </c>
      <c r="AY69" s="5" t="s">
        <v>68</v>
      </c>
      <c r="AZ69" s="6">
        <v>2.54</v>
      </c>
      <c r="BA69" s="6"/>
      <c r="BB69" s="6">
        <v>2.21</v>
      </c>
      <c r="BC69" s="6"/>
      <c r="BD69" s="6">
        <v>3.45</v>
      </c>
      <c r="BE69" s="6"/>
      <c r="BF69" s="6">
        <v>3.99</v>
      </c>
      <c r="BH69" s="7" t="s">
        <v>224</v>
      </c>
      <c r="BI69" s="7">
        <v>1</v>
      </c>
      <c r="BJ69" s="7">
        <v>0</v>
      </c>
      <c r="BK69" s="7"/>
      <c r="BL69" s="7" t="s">
        <v>227</v>
      </c>
      <c r="BM69" s="7">
        <v>1</v>
      </c>
      <c r="BN69" s="7">
        <v>20</v>
      </c>
    </row>
    <row r="70" spans="2:66" x14ac:dyDescent="0.2">
      <c r="B70" s="2" t="s">
        <v>70</v>
      </c>
      <c r="C70" s="3">
        <v>6.15</v>
      </c>
      <c r="D70" s="3">
        <v>8.83</v>
      </c>
      <c r="E70" s="3">
        <v>7.14</v>
      </c>
      <c r="F70" s="3">
        <v>6.23</v>
      </c>
      <c r="H70" s="2" t="s">
        <v>70</v>
      </c>
      <c r="I70" s="3">
        <v>100</v>
      </c>
      <c r="J70" s="3">
        <v>143.577236</v>
      </c>
      <c r="K70" s="3">
        <v>116.097561</v>
      </c>
      <c r="L70" s="3">
        <v>101.30081300000001</v>
      </c>
      <c r="AY70" s="5" t="s">
        <v>69</v>
      </c>
      <c r="AZ70" s="6">
        <v>4.07</v>
      </c>
      <c r="BA70" s="6"/>
      <c r="BB70" s="6">
        <v>4.72</v>
      </c>
      <c r="BC70" s="6"/>
      <c r="BD70" s="6">
        <v>6.2</v>
      </c>
      <c r="BE70" s="6"/>
      <c r="BF70" s="6">
        <v>6.77</v>
      </c>
      <c r="BH70" s="7" t="s">
        <v>226</v>
      </c>
      <c r="BI70" s="7">
        <v>0</v>
      </c>
      <c r="BJ70" s="7">
        <v>0</v>
      </c>
      <c r="BK70" s="7"/>
      <c r="BL70" s="7"/>
      <c r="BM70" s="7"/>
      <c r="BN70" s="7"/>
    </row>
    <row r="71" spans="2:66" x14ac:dyDescent="0.2">
      <c r="B71" s="2" t="s">
        <v>71</v>
      </c>
      <c r="C71" s="3">
        <v>7.27</v>
      </c>
      <c r="D71" s="3">
        <v>13.32</v>
      </c>
      <c r="E71" s="3">
        <v>14.12</v>
      </c>
      <c r="F71" s="3">
        <v>13.6</v>
      </c>
      <c r="H71" s="2" t="s">
        <v>71</v>
      </c>
      <c r="I71" s="3">
        <v>100</v>
      </c>
      <c r="J71" s="3">
        <v>183.21870699999999</v>
      </c>
      <c r="K71" s="3">
        <v>194.22283400000001</v>
      </c>
      <c r="L71" s="3">
        <v>187.07015100000001</v>
      </c>
      <c r="AY71" s="5" t="s">
        <v>70</v>
      </c>
      <c r="AZ71" s="6">
        <v>6.15</v>
      </c>
      <c r="BA71" s="6"/>
      <c r="BB71" s="6">
        <v>8.83</v>
      </c>
      <c r="BC71" s="6"/>
      <c r="BD71" s="6">
        <v>7.14</v>
      </c>
      <c r="BE71" s="6"/>
      <c r="BF71" s="6">
        <v>6.23</v>
      </c>
      <c r="BH71" s="7" t="s">
        <v>226</v>
      </c>
      <c r="BI71" s="7">
        <v>0</v>
      </c>
      <c r="BJ71" s="7">
        <v>0</v>
      </c>
      <c r="BK71" s="7"/>
      <c r="BL71" s="7"/>
      <c r="BM71" s="7"/>
      <c r="BN71" s="7"/>
    </row>
    <row r="72" spans="2:66" x14ac:dyDescent="0.2">
      <c r="B72" s="2" t="s">
        <v>72</v>
      </c>
      <c r="C72" s="3">
        <v>9.92</v>
      </c>
      <c r="D72" s="3">
        <v>12.07</v>
      </c>
      <c r="E72" s="3">
        <v>9.17</v>
      </c>
      <c r="F72" s="3">
        <v>9.1199999999999992</v>
      </c>
      <c r="H72" s="2" t="s">
        <v>72</v>
      </c>
      <c r="I72" s="3">
        <v>100</v>
      </c>
      <c r="J72" s="3">
        <v>121.67338700000001</v>
      </c>
      <c r="K72" s="3">
        <v>92.439516100000006</v>
      </c>
      <c r="L72" s="3">
        <v>91.935483899999994</v>
      </c>
      <c r="AY72" s="5" t="s">
        <v>71</v>
      </c>
      <c r="AZ72" s="6">
        <v>7.27</v>
      </c>
      <c r="BA72" s="6"/>
      <c r="BB72" s="6">
        <v>13.32</v>
      </c>
      <c r="BC72" s="6"/>
      <c r="BD72" s="6">
        <v>14.12</v>
      </c>
      <c r="BE72" s="6"/>
      <c r="BF72" s="6">
        <v>13.6</v>
      </c>
      <c r="BH72" s="8" t="s">
        <v>226</v>
      </c>
      <c r="BI72" s="8">
        <v>0</v>
      </c>
      <c r="BJ72" s="8">
        <v>0</v>
      </c>
      <c r="BK72" s="8"/>
      <c r="BL72" s="8" t="s">
        <v>228</v>
      </c>
      <c r="BM72" s="8">
        <v>10</v>
      </c>
      <c r="BN72" s="8"/>
    </row>
    <row r="73" spans="2:66" x14ac:dyDescent="0.2">
      <c r="B73" s="2" t="s">
        <v>73</v>
      </c>
      <c r="C73" s="3">
        <v>6.8</v>
      </c>
      <c r="D73" s="3">
        <v>5.71</v>
      </c>
      <c r="E73" s="3">
        <v>4.3600000000000003</v>
      </c>
      <c r="F73" s="3">
        <v>4.63</v>
      </c>
      <c r="H73" s="2" t="s">
        <v>73</v>
      </c>
      <c r="I73" s="3">
        <v>100</v>
      </c>
      <c r="J73" s="3">
        <v>83.970588199999995</v>
      </c>
      <c r="K73" s="3">
        <v>64.117647099999999</v>
      </c>
      <c r="L73" s="3">
        <v>68.088235299999994</v>
      </c>
      <c r="AY73" s="5" t="s">
        <v>72</v>
      </c>
      <c r="AZ73" s="6">
        <v>9.92</v>
      </c>
      <c r="BA73" s="6"/>
      <c r="BB73" s="6">
        <v>12.07</v>
      </c>
      <c r="BC73" s="6"/>
      <c r="BD73" s="6">
        <v>9.17</v>
      </c>
      <c r="BE73" s="6"/>
      <c r="BF73" s="6">
        <v>9.1199999999999992</v>
      </c>
      <c r="BH73" s="8" t="s">
        <v>224</v>
      </c>
      <c r="BI73" s="8">
        <v>1</v>
      </c>
      <c r="BJ73" s="8">
        <v>0</v>
      </c>
      <c r="BK73" s="8"/>
      <c r="BL73" s="8" t="s">
        <v>217</v>
      </c>
      <c r="BM73" s="8">
        <v>6</v>
      </c>
      <c r="BN73" s="8">
        <v>60</v>
      </c>
    </row>
    <row r="74" spans="2:66" x14ac:dyDescent="0.2">
      <c r="B74" s="2" t="s">
        <v>74</v>
      </c>
      <c r="C74" s="3">
        <v>8.3800000000000008</v>
      </c>
      <c r="D74" s="3">
        <v>6.26</v>
      </c>
      <c r="E74" s="3">
        <v>4.8600000000000003</v>
      </c>
      <c r="F74" s="3">
        <v>4.03</v>
      </c>
      <c r="H74" s="2" t="s">
        <v>74</v>
      </c>
      <c r="I74" s="3">
        <v>100</v>
      </c>
      <c r="J74" s="3">
        <v>74.7016706</v>
      </c>
      <c r="K74" s="3">
        <v>57.995226700000003</v>
      </c>
      <c r="L74" s="3">
        <v>48.090692099999998</v>
      </c>
      <c r="AY74" s="5" t="s">
        <v>73</v>
      </c>
      <c r="AZ74" s="6">
        <v>6.8</v>
      </c>
      <c r="BA74" s="6"/>
      <c r="BB74" s="6">
        <v>5.71</v>
      </c>
      <c r="BC74" s="6"/>
      <c r="BD74" s="6">
        <v>4.3600000000000003</v>
      </c>
      <c r="BE74" s="6"/>
      <c r="BF74" s="6">
        <v>4.63</v>
      </c>
      <c r="BH74" s="8" t="s">
        <v>224</v>
      </c>
      <c r="BI74" s="8">
        <v>1</v>
      </c>
      <c r="BJ74" s="8">
        <v>0</v>
      </c>
      <c r="BK74" s="8"/>
      <c r="BL74" s="8" t="s">
        <v>227</v>
      </c>
      <c r="BM74" s="8">
        <v>0</v>
      </c>
      <c r="BN74" s="8">
        <v>0</v>
      </c>
    </row>
    <row r="75" spans="2:66" x14ac:dyDescent="0.2">
      <c r="B75" s="2" t="s">
        <v>75</v>
      </c>
      <c r="C75" s="3">
        <v>5.23</v>
      </c>
      <c r="D75" s="3">
        <v>6.14</v>
      </c>
      <c r="E75" s="3">
        <v>5.03</v>
      </c>
      <c r="F75" s="3">
        <v>3.56</v>
      </c>
      <c r="H75" s="2" t="s">
        <v>75</v>
      </c>
      <c r="I75" s="3">
        <v>100</v>
      </c>
      <c r="J75" s="3">
        <v>117.399618</v>
      </c>
      <c r="K75" s="3">
        <v>96.175908199999995</v>
      </c>
      <c r="L75" s="3">
        <v>68.068833699999999</v>
      </c>
      <c r="AY75" s="5" t="s">
        <v>74</v>
      </c>
      <c r="AZ75" s="6">
        <v>8.3800000000000008</v>
      </c>
      <c r="BA75" s="6"/>
      <c r="BB75" s="6">
        <v>6.26</v>
      </c>
      <c r="BC75" s="6"/>
      <c r="BD75" s="6">
        <v>4.8600000000000003</v>
      </c>
      <c r="BE75" s="6"/>
      <c r="BF75" s="6">
        <v>4.03</v>
      </c>
      <c r="BH75" s="8" t="s">
        <v>224</v>
      </c>
      <c r="BI75" s="8">
        <v>1</v>
      </c>
      <c r="BJ75" s="8">
        <v>0</v>
      </c>
      <c r="BK75" s="8"/>
      <c r="BL75" s="8"/>
      <c r="BM75" s="8"/>
      <c r="BN75" s="8"/>
    </row>
    <row r="76" spans="2:66" x14ac:dyDescent="0.2">
      <c r="B76" s="2" t="s">
        <v>76</v>
      </c>
      <c r="C76" s="3">
        <v>4.5999999999999996</v>
      </c>
      <c r="D76" s="3">
        <v>5.64</v>
      </c>
      <c r="E76" s="3">
        <v>5.12</v>
      </c>
      <c r="F76" s="3">
        <v>6.11</v>
      </c>
      <c r="H76" s="2" t="s">
        <v>76</v>
      </c>
      <c r="I76" s="3">
        <v>100</v>
      </c>
      <c r="J76" s="3">
        <v>122.60869599999999</v>
      </c>
      <c r="K76" s="3">
        <v>111.304348</v>
      </c>
      <c r="L76" s="3">
        <v>132.826087</v>
      </c>
      <c r="AY76" s="5" t="s">
        <v>75</v>
      </c>
      <c r="AZ76" s="6">
        <v>5.23</v>
      </c>
      <c r="BA76" s="6"/>
      <c r="BB76" s="6">
        <v>6.14</v>
      </c>
      <c r="BC76" s="6"/>
      <c r="BD76" s="6">
        <v>5.03</v>
      </c>
      <c r="BE76" s="6"/>
      <c r="BF76" s="6">
        <v>3.56</v>
      </c>
      <c r="BH76" s="8" t="s">
        <v>224</v>
      </c>
      <c r="BI76" s="8">
        <v>1</v>
      </c>
      <c r="BJ76" s="8">
        <v>0</v>
      </c>
      <c r="BK76" s="8"/>
      <c r="BL76" s="8"/>
      <c r="BM76" s="8"/>
      <c r="BN76" s="8"/>
    </row>
    <row r="77" spans="2:66" x14ac:dyDescent="0.2">
      <c r="B77" s="2" t="s">
        <v>77</v>
      </c>
      <c r="C77" s="3">
        <v>9.2799999999999994</v>
      </c>
      <c r="D77" s="3">
        <v>2.59</v>
      </c>
      <c r="E77" s="3">
        <v>1.35</v>
      </c>
      <c r="F77" s="3">
        <v>1</v>
      </c>
      <c r="H77" s="2" t="s">
        <v>77</v>
      </c>
      <c r="I77" s="3">
        <v>100</v>
      </c>
      <c r="J77" s="3">
        <v>27.909482799999999</v>
      </c>
      <c r="K77" s="3">
        <v>14.547413799999999</v>
      </c>
      <c r="L77" s="3">
        <v>10.775862099999999</v>
      </c>
      <c r="AY77" s="5" t="s">
        <v>76</v>
      </c>
      <c r="AZ77" s="6">
        <v>4.5999999999999996</v>
      </c>
      <c r="BA77" s="6"/>
      <c r="BB77" s="6">
        <v>5.64</v>
      </c>
      <c r="BC77" s="6"/>
      <c r="BD77" s="6">
        <v>5.12</v>
      </c>
      <c r="BE77" s="6"/>
      <c r="BF77" s="6">
        <v>6.11</v>
      </c>
      <c r="BH77" s="8" t="s">
        <v>226</v>
      </c>
      <c r="BI77" s="8">
        <v>0</v>
      </c>
      <c r="BJ77" s="8">
        <v>0</v>
      </c>
      <c r="BK77" s="8"/>
      <c r="BL77" s="8"/>
      <c r="BM77" s="8"/>
      <c r="BN77" s="8"/>
    </row>
    <row r="78" spans="2:66" x14ac:dyDescent="0.2">
      <c r="B78" s="2" t="s">
        <v>78</v>
      </c>
      <c r="C78" s="3">
        <v>4.8099999999999996</v>
      </c>
      <c r="D78" s="3">
        <v>4.3099999999999996</v>
      </c>
      <c r="E78" s="3">
        <v>4.8600000000000003</v>
      </c>
      <c r="F78" s="3">
        <v>5.49</v>
      </c>
      <c r="H78" s="2" t="s">
        <v>78</v>
      </c>
      <c r="I78" s="3">
        <v>100</v>
      </c>
      <c r="J78" s="3">
        <v>89.604989599999996</v>
      </c>
      <c r="K78" s="3">
        <v>101.039501</v>
      </c>
      <c r="L78" s="3">
        <v>114.137214</v>
      </c>
      <c r="AY78" s="5" t="s">
        <v>77</v>
      </c>
      <c r="AZ78" s="6">
        <v>9.2799999999999994</v>
      </c>
      <c r="BA78" s="6"/>
      <c r="BB78" s="6">
        <v>2.59</v>
      </c>
      <c r="BC78" s="6"/>
      <c r="BD78" s="6">
        <v>1.35</v>
      </c>
      <c r="BE78" s="6"/>
      <c r="BF78" s="6">
        <v>1</v>
      </c>
      <c r="BH78" s="8" t="s">
        <v>224</v>
      </c>
      <c r="BI78" s="8">
        <v>1</v>
      </c>
      <c r="BJ78" s="8">
        <v>0</v>
      </c>
      <c r="BK78" s="8"/>
      <c r="BL78" s="8"/>
      <c r="BM78" s="8"/>
      <c r="BN78" s="8"/>
    </row>
    <row r="79" spans="2:66" x14ac:dyDescent="0.2">
      <c r="B79" s="2" t="s">
        <v>79</v>
      </c>
      <c r="C79" s="3">
        <v>4.1900000000000004</v>
      </c>
      <c r="D79" s="3">
        <v>4.78</v>
      </c>
      <c r="E79" s="3">
        <v>4.5</v>
      </c>
      <c r="F79" s="3">
        <v>4</v>
      </c>
      <c r="H79" s="2" t="s">
        <v>79</v>
      </c>
      <c r="I79" s="3">
        <v>100</v>
      </c>
      <c r="J79" s="3">
        <v>114.081146</v>
      </c>
      <c r="K79" s="3">
        <v>107.398568</v>
      </c>
      <c r="L79" s="3">
        <v>95.465393800000001</v>
      </c>
      <c r="AY79" s="5" t="s">
        <v>78</v>
      </c>
      <c r="AZ79" s="6">
        <v>4.8099999999999996</v>
      </c>
      <c r="BA79" s="6"/>
      <c r="BB79" s="6">
        <v>4.3099999999999996</v>
      </c>
      <c r="BC79" s="6"/>
      <c r="BD79" s="6">
        <v>4.8600000000000003</v>
      </c>
      <c r="BE79" s="6"/>
      <c r="BF79" s="6">
        <v>5.49</v>
      </c>
      <c r="BH79" s="8" t="s">
        <v>226</v>
      </c>
      <c r="BI79" s="8">
        <v>0</v>
      </c>
      <c r="BJ79" s="8">
        <v>0</v>
      </c>
      <c r="BK79" s="8"/>
      <c r="BL79" s="8"/>
      <c r="BM79" s="8"/>
      <c r="BN79" s="8"/>
    </row>
    <row r="80" spans="2:66" x14ac:dyDescent="0.2">
      <c r="B80" s="2" t="s">
        <v>80</v>
      </c>
      <c r="C80" s="3">
        <v>13.18</v>
      </c>
      <c r="D80" s="3">
        <v>6.24</v>
      </c>
      <c r="E80" s="3">
        <v>9.3800000000000008</v>
      </c>
      <c r="F80" s="3">
        <v>2.1</v>
      </c>
      <c r="H80" s="2" t="s">
        <v>80</v>
      </c>
      <c r="I80" s="3">
        <v>100</v>
      </c>
      <c r="J80" s="3">
        <v>47.344461299999999</v>
      </c>
      <c r="K80" s="3">
        <v>71.168436999999997</v>
      </c>
      <c r="L80" s="3">
        <v>15.933232200000001</v>
      </c>
      <c r="AY80" s="5" t="s">
        <v>79</v>
      </c>
      <c r="AZ80" s="6">
        <v>4.1900000000000004</v>
      </c>
      <c r="BA80" s="6"/>
      <c r="BB80" s="6">
        <v>4.78</v>
      </c>
      <c r="BC80" s="6"/>
      <c r="BD80" s="6">
        <v>4.5</v>
      </c>
      <c r="BE80" s="6"/>
      <c r="BF80" s="6">
        <v>4</v>
      </c>
      <c r="BH80" s="8" t="s">
        <v>226</v>
      </c>
      <c r="BI80" s="8">
        <v>0</v>
      </c>
      <c r="BJ80" s="8">
        <v>0</v>
      </c>
      <c r="BK80" s="8"/>
      <c r="BL80" s="8"/>
      <c r="BM80" s="8"/>
      <c r="BN80" s="8"/>
    </row>
    <row r="81" spans="2:66" x14ac:dyDescent="0.2">
      <c r="B81" s="2" t="s">
        <v>81</v>
      </c>
      <c r="C81" s="3">
        <v>7.26</v>
      </c>
      <c r="D81" s="3">
        <v>8.66</v>
      </c>
      <c r="E81" s="3">
        <v>10.11</v>
      </c>
      <c r="F81" s="3">
        <v>11.77</v>
      </c>
      <c r="H81" s="2" t="s">
        <v>81</v>
      </c>
      <c r="I81" s="3">
        <v>100</v>
      </c>
      <c r="J81" s="3">
        <v>119.28374700000001</v>
      </c>
      <c r="K81" s="3">
        <v>139.25619800000001</v>
      </c>
      <c r="L81" s="3">
        <v>162.12121200000001</v>
      </c>
      <c r="AY81" s="5" t="s">
        <v>80</v>
      </c>
      <c r="AZ81" s="6">
        <v>13.18</v>
      </c>
      <c r="BA81" s="6"/>
      <c r="BB81" s="6">
        <v>6.24</v>
      </c>
      <c r="BC81" s="6"/>
      <c r="BD81" s="6">
        <v>9.3800000000000008</v>
      </c>
      <c r="BE81" s="6"/>
      <c r="BF81" s="6">
        <v>2.1</v>
      </c>
      <c r="BH81" s="8" t="s">
        <v>224</v>
      </c>
      <c r="BI81" s="8">
        <v>1</v>
      </c>
      <c r="BJ81" s="8">
        <v>0</v>
      </c>
      <c r="BK81" s="8"/>
      <c r="BL81" s="8"/>
      <c r="BM81" s="8"/>
      <c r="BN81" s="8"/>
    </row>
    <row r="82" spans="2:66" x14ac:dyDescent="0.2">
      <c r="B82" s="2" t="s">
        <v>82</v>
      </c>
      <c r="C82" s="3">
        <v>4.37</v>
      </c>
      <c r="D82" s="3">
        <v>1.92</v>
      </c>
      <c r="E82" s="3">
        <v>2.46</v>
      </c>
      <c r="F82" s="3">
        <v>1.46</v>
      </c>
      <c r="H82" s="2" t="s">
        <v>82</v>
      </c>
      <c r="I82" s="3">
        <v>100</v>
      </c>
      <c r="J82" s="3">
        <v>43.935926799999997</v>
      </c>
      <c r="K82" s="3">
        <v>56.292906199999997</v>
      </c>
      <c r="L82" s="3">
        <v>33.409610999999998</v>
      </c>
      <c r="AY82" s="5" t="s">
        <v>81</v>
      </c>
      <c r="AZ82" s="6">
        <v>7.26</v>
      </c>
      <c r="BA82" s="6"/>
      <c r="BB82" s="6">
        <v>8.66</v>
      </c>
      <c r="BC82" s="6"/>
      <c r="BD82" s="6">
        <v>10.11</v>
      </c>
      <c r="BE82" s="6"/>
      <c r="BF82" s="6">
        <v>11.77</v>
      </c>
      <c r="BH82" s="7" t="s">
        <v>226</v>
      </c>
      <c r="BI82" s="7">
        <v>0</v>
      </c>
      <c r="BJ82" s="7">
        <v>0</v>
      </c>
      <c r="BK82" s="7"/>
      <c r="BL82" s="7" t="s">
        <v>228</v>
      </c>
      <c r="BM82" s="7">
        <v>100</v>
      </c>
      <c r="BN82" s="7"/>
    </row>
    <row r="83" spans="2:66" x14ac:dyDescent="0.2">
      <c r="B83" s="2" t="s">
        <v>83</v>
      </c>
      <c r="C83" s="3">
        <v>6.56</v>
      </c>
      <c r="D83" s="3">
        <v>5.34</v>
      </c>
      <c r="E83" s="3">
        <v>3.98</v>
      </c>
      <c r="F83" s="3">
        <v>5.38</v>
      </c>
      <c r="H83" s="2" t="s">
        <v>83</v>
      </c>
      <c r="I83" s="3">
        <v>100</v>
      </c>
      <c r="J83" s="3">
        <v>81.402439000000001</v>
      </c>
      <c r="K83" s="3">
        <v>60.670731699999997</v>
      </c>
      <c r="L83" s="3">
        <v>82.0121951</v>
      </c>
      <c r="AY83" s="5" t="s">
        <v>82</v>
      </c>
      <c r="AZ83" s="6">
        <v>4.37</v>
      </c>
      <c r="BA83" s="6"/>
      <c r="BB83" s="6">
        <v>1.92</v>
      </c>
      <c r="BC83" s="6"/>
      <c r="BD83" s="6">
        <v>2.46</v>
      </c>
      <c r="BE83" s="6"/>
      <c r="BF83" s="6">
        <v>1.46</v>
      </c>
      <c r="BH83" s="7" t="s">
        <v>224</v>
      </c>
      <c r="BI83" s="7">
        <v>1</v>
      </c>
      <c r="BJ83" s="7">
        <v>0</v>
      </c>
      <c r="BK83" s="7"/>
      <c r="BL83" s="7" t="s">
        <v>217</v>
      </c>
      <c r="BM83" s="7">
        <v>50</v>
      </c>
      <c r="BN83" s="7"/>
    </row>
    <row r="84" spans="2:66" x14ac:dyDescent="0.2">
      <c r="B84" s="2" t="s">
        <v>84</v>
      </c>
      <c r="C84" s="3">
        <v>9.0500000000000007</v>
      </c>
      <c r="D84" s="3">
        <v>9.32</v>
      </c>
      <c r="E84" s="3">
        <v>11.2</v>
      </c>
      <c r="F84" s="3">
        <v>10.38</v>
      </c>
      <c r="H84" s="2" t="s">
        <v>84</v>
      </c>
      <c r="I84" s="3">
        <v>100</v>
      </c>
      <c r="J84" s="3">
        <v>102.983425</v>
      </c>
      <c r="K84" s="3">
        <v>123.756906</v>
      </c>
      <c r="L84" s="3">
        <v>114.696133</v>
      </c>
      <c r="AY84" s="5" t="s">
        <v>83</v>
      </c>
      <c r="AZ84" s="6">
        <v>6.56</v>
      </c>
      <c r="BA84" s="6"/>
      <c r="BB84" s="6">
        <v>5.34</v>
      </c>
      <c r="BC84" s="6"/>
      <c r="BD84" s="6">
        <v>3.98</v>
      </c>
      <c r="BE84" s="6"/>
      <c r="BF84" s="6">
        <v>5.38</v>
      </c>
      <c r="BH84" s="7" t="s">
        <v>226</v>
      </c>
      <c r="BI84" s="7">
        <v>0</v>
      </c>
      <c r="BJ84" s="7">
        <v>0</v>
      </c>
      <c r="BK84" s="7"/>
      <c r="BL84" s="7" t="s">
        <v>227</v>
      </c>
      <c r="BM84" s="7">
        <v>0</v>
      </c>
      <c r="BN84" s="7"/>
    </row>
    <row r="85" spans="2:66" x14ac:dyDescent="0.2">
      <c r="B85" s="2" t="s">
        <v>85</v>
      </c>
      <c r="C85" s="3">
        <v>7.85</v>
      </c>
      <c r="D85" s="3">
        <v>1.56</v>
      </c>
      <c r="E85" s="3">
        <v>1.53</v>
      </c>
      <c r="F85" s="3">
        <v>0.79</v>
      </c>
      <c r="H85" s="2" t="s">
        <v>85</v>
      </c>
      <c r="I85" s="3">
        <v>100</v>
      </c>
      <c r="J85" s="3">
        <v>19.872611500000001</v>
      </c>
      <c r="K85" s="3">
        <v>19.490445900000001</v>
      </c>
      <c r="L85" s="3">
        <v>10.0636943</v>
      </c>
      <c r="AY85" s="5" t="s">
        <v>84</v>
      </c>
      <c r="AZ85" s="6">
        <v>9.0500000000000007</v>
      </c>
      <c r="BA85" s="6"/>
      <c r="BB85" s="6">
        <v>9.32</v>
      </c>
      <c r="BC85" s="6"/>
      <c r="BD85" s="6">
        <v>11.2</v>
      </c>
      <c r="BE85" s="6"/>
      <c r="BF85" s="6">
        <v>10.38</v>
      </c>
      <c r="BH85" s="7" t="s">
        <v>226</v>
      </c>
      <c r="BI85" s="7">
        <v>0</v>
      </c>
      <c r="BJ85" s="7">
        <v>0</v>
      </c>
      <c r="BK85" s="7"/>
      <c r="BL85" s="7"/>
      <c r="BM85" s="7"/>
      <c r="BN85" s="7"/>
    </row>
    <row r="86" spans="2:66" x14ac:dyDescent="0.2">
      <c r="B86" s="2" t="s">
        <v>86</v>
      </c>
      <c r="C86" s="3">
        <v>3.97</v>
      </c>
      <c r="D86" s="3">
        <v>5.37</v>
      </c>
      <c r="E86" s="3">
        <v>3.91</v>
      </c>
      <c r="F86" s="3">
        <v>3.03</v>
      </c>
      <c r="H86" s="2" t="s">
        <v>86</v>
      </c>
      <c r="I86" s="3">
        <v>100</v>
      </c>
      <c r="J86" s="3">
        <v>135.26448400000001</v>
      </c>
      <c r="K86" s="3">
        <v>98.488664999999997</v>
      </c>
      <c r="L86" s="3">
        <v>76.322418099999993</v>
      </c>
      <c r="AY86" s="5" t="s">
        <v>85</v>
      </c>
      <c r="AZ86" s="6">
        <v>7.85</v>
      </c>
      <c r="BA86" s="6"/>
      <c r="BB86" s="6">
        <v>1.56</v>
      </c>
      <c r="BC86" s="6"/>
      <c r="BD86" s="6">
        <v>1.53</v>
      </c>
      <c r="BE86" s="6"/>
      <c r="BF86" s="6">
        <v>0.79</v>
      </c>
      <c r="BH86" s="7" t="s">
        <v>224</v>
      </c>
      <c r="BI86" s="7">
        <v>1</v>
      </c>
      <c r="BJ86" s="7">
        <v>0</v>
      </c>
      <c r="BK86" s="7"/>
      <c r="BL86" s="7"/>
      <c r="BM86" s="7"/>
      <c r="BN86" s="7"/>
    </row>
    <row r="87" spans="2:66" x14ac:dyDescent="0.2">
      <c r="B87" s="2" t="s">
        <v>87</v>
      </c>
      <c r="C87" s="3">
        <v>4.55</v>
      </c>
      <c r="D87" s="3">
        <v>3.96</v>
      </c>
      <c r="E87" s="3">
        <v>2.21</v>
      </c>
      <c r="F87" s="3">
        <v>1.93</v>
      </c>
      <c r="H87" s="2" t="s">
        <v>87</v>
      </c>
      <c r="I87" s="3">
        <v>100</v>
      </c>
      <c r="J87" s="3">
        <v>87.032966999999999</v>
      </c>
      <c r="K87" s="3">
        <v>48.571428599999997</v>
      </c>
      <c r="L87" s="3">
        <v>42.417582400000001</v>
      </c>
      <c r="AY87" s="5" t="s">
        <v>86</v>
      </c>
      <c r="AZ87" s="6">
        <v>3.97</v>
      </c>
      <c r="BA87" s="6"/>
      <c r="BB87" s="6">
        <v>5.37</v>
      </c>
      <c r="BC87" s="6"/>
      <c r="BD87" s="6">
        <v>3.91</v>
      </c>
      <c r="BE87" s="6"/>
      <c r="BF87" s="6">
        <v>3.03</v>
      </c>
      <c r="BH87" s="7" t="s">
        <v>224</v>
      </c>
      <c r="BI87" s="7">
        <v>1</v>
      </c>
      <c r="BJ87" s="7">
        <v>0</v>
      </c>
      <c r="BK87" s="7"/>
      <c r="BL87" s="7"/>
      <c r="BM87" s="7"/>
      <c r="BN87" s="7"/>
    </row>
    <row r="88" spans="2:66" x14ac:dyDescent="0.2">
      <c r="B88" s="2" t="s">
        <v>88</v>
      </c>
      <c r="C88" s="3">
        <v>4.25</v>
      </c>
      <c r="D88" s="3">
        <v>5.38</v>
      </c>
      <c r="E88" s="3">
        <v>2.58</v>
      </c>
      <c r="F88" s="3">
        <v>1.67</v>
      </c>
      <c r="H88" s="2" t="s">
        <v>88</v>
      </c>
      <c r="I88" s="3">
        <v>100</v>
      </c>
      <c r="J88" s="3">
        <v>126.588235</v>
      </c>
      <c r="K88" s="3">
        <v>60.7058824</v>
      </c>
      <c r="L88" s="3">
        <v>39.2941176</v>
      </c>
      <c r="AY88" s="5" t="s">
        <v>87</v>
      </c>
      <c r="AZ88" s="6">
        <v>4.55</v>
      </c>
      <c r="BA88" s="6"/>
      <c r="BB88" s="6">
        <v>3.96</v>
      </c>
      <c r="BC88" s="6"/>
      <c r="BD88" s="6">
        <v>2.21</v>
      </c>
      <c r="BE88" s="6"/>
      <c r="BF88" s="6">
        <v>1.93</v>
      </c>
      <c r="BH88" s="8" t="s">
        <v>221</v>
      </c>
      <c r="BI88" s="8">
        <v>0</v>
      </c>
      <c r="BJ88" s="8">
        <v>1</v>
      </c>
      <c r="BK88" s="8"/>
      <c r="BL88" s="8" t="s">
        <v>228</v>
      </c>
      <c r="BM88" s="8">
        <v>9</v>
      </c>
      <c r="BN88" s="8"/>
    </row>
    <row r="89" spans="2:66" x14ac:dyDescent="0.2">
      <c r="B89" s="2" t="s">
        <v>89</v>
      </c>
      <c r="C89" s="3">
        <v>3.87</v>
      </c>
      <c r="D89" s="3">
        <v>3.93</v>
      </c>
      <c r="E89" s="3">
        <v>4.04</v>
      </c>
      <c r="F89" s="3">
        <v>1</v>
      </c>
      <c r="H89" s="2" t="s">
        <v>89</v>
      </c>
      <c r="I89" s="3">
        <v>100</v>
      </c>
      <c r="J89" s="3">
        <v>101.550388</v>
      </c>
      <c r="K89" s="3">
        <v>104.392765</v>
      </c>
      <c r="L89" s="3">
        <v>25.8397933</v>
      </c>
      <c r="AY89" s="5" t="s">
        <v>88</v>
      </c>
      <c r="AZ89" s="6">
        <v>4.25</v>
      </c>
      <c r="BA89" s="6"/>
      <c r="BB89" s="6">
        <v>5.38</v>
      </c>
      <c r="BC89" s="6"/>
      <c r="BD89" s="6">
        <v>2.58</v>
      </c>
      <c r="BE89" s="6"/>
      <c r="BF89" s="6">
        <v>1.67</v>
      </c>
      <c r="BH89" s="8" t="s">
        <v>221</v>
      </c>
      <c r="BI89" s="8">
        <v>1</v>
      </c>
      <c r="BJ89" s="8">
        <v>0</v>
      </c>
      <c r="BK89" s="8"/>
      <c r="BL89" s="8" t="s">
        <v>217</v>
      </c>
      <c r="BM89" s="8">
        <v>6</v>
      </c>
      <c r="BN89" s="8">
        <f>100/9*6</f>
        <v>66.666666666666657</v>
      </c>
    </row>
    <row r="90" spans="2:66" x14ac:dyDescent="0.2">
      <c r="B90" s="2" t="s">
        <v>90</v>
      </c>
      <c r="C90" s="3">
        <v>4.24</v>
      </c>
      <c r="D90" s="3">
        <v>3.03</v>
      </c>
      <c r="E90" s="3">
        <v>3.64</v>
      </c>
      <c r="F90" s="3">
        <v>3.42</v>
      </c>
      <c r="H90" s="2" t="s">
        <v>90</v>
      </c>
      <c r="I90" s="3">
        <v>100</v>
      </c>
      <c r="J90" s="3">
        <v>71.462264200000007</v>
      </c>
      <c r="K90" s="3">
        <v>85.849056599999997</v>
      </c>
      <c r="L90" s="3">
        <v>80.660377400000002</v>
      </c>
      <c r="AY90" s="5" t="s">
        <v>89</v>
      </c>
      <c r="AZ90" s="6">
        <v>3.87</v>
      </c>
      <c r="BA90" s="6"/>
      <c r="BB90" s="6">
        <v>3.93</v>
      </c>
      <c r="BC90" s="6"/>
      <c r="BD90" s="6">
        <v>4.04</v>
      </c>
      <c r="BE90" s="6"/>
      <c r="BF90" s="6">
        <v>1</v>
      </c>
      <c r="BH90" s="8" t="s">
        <v>221</v>
      </c>
      <c r="BI90" s="8">
        <v>1</v>
      </c>
      <c r="BJ90" s="8">
        <v>0</v>
      </c>
      <c r="BK90" s="8"/>
      <c r="BL90" s="8" t="s">
        <v>227</v>
      </c>
      <c r="BM90" s="8">
        <v>1</v>
      </c>
      <c r="BN90" s="8">
        <f>100/9*1</f>
        <v>11.111111111111111</v>
      </c>
    </row>
    <row r="91" spans="2:66" x14ac:dyDescent="0.2">
      <c r="B91" s="2" t="s">
        <v>91</v>
      </c>
      <c r="C91" s="3">
        <v>3.63</v>
      </c>
      <c r="D91" s="3">
        <v>3.76</v>
      </c>
      <c r="E91" s="3">
        <v>4.5599999999999996</v>
      </c>
      <c r="F91" s="3">
        <v>7.61</v>
      </c>
      <c r="H91" s="2" t="s">
        <v>91</v>
      </c>
      <c r="I91" s="3">
        <v>100</v>
      </c>
      <c r="J91" s="3">
        <v>103.581267</v>
      </c>
      <c r="K91" s="3">
        <v>125.61983499999999</v>
      </c>
      <c r="L91" s="3">
        <v>209.641873</v>
      </c>
      <c r="AY91" s="5" t="s">
        <v>90</v>
      </c>
      <c r="AZ91" s="6">
        <v>4.24</v>
      </c>
      <c r="BA91" s="6"/>
      <c r="BB91" s="6">
        <v>3.03</v>
      </c>
      <c r="BC91" s="6"/>
      <c r="BD91" s="6">
        <v>3.64</v>
      </c>
      <c r="BE91" s="6"/>
      <c r="BF91" s="6">
        <v>3.42</v>
      </c>
      <c r="BH91" s="8" t="s">
        <v>221</v>
      </c>
      <c r="BI91" s="8">
        <v>1</v>
      </c>
      <c r="BJ91" s="8">
        <v>0</v>
      </c>
      <c r="BK91" s="8"/>
      <c r="BL91" s="8"/>
      <c r="BM91" s="8"/>
      <c r="BN91" s="8"/>
    </row>
    <row r="92" spans="2:66" x14ac:dyDescent="0.2">
      <c r="B92" s="2" t="s">
        <v>92</v>
      </c>
      <c r="C92" s="3">
        <v>4.46</v>
      </c>
      <c r="D92" s="3">
        <v>6.79</v>
      </c>
      <c r="E92" s="3">
        <v>3.45</v>
      </c>
      <c r="F92" s="3">
        <v>2.1</v>
      </c>
      <c r="H92" s="2" t="s">
        <v>92</v>
      </c>
      <c r="I92" s="3">
        <v>100</v>
      </c>
      <c r="J92" s="3">
        <v>152.242152</v>
      </c>
      <c r="K92" s="3">
        <v>77.354260100000005</v>
      </c>
      <c r="L92" s="3">
        <v>47.0852018</v>
      </c>
      <c r="AY92" s="5" t="s">
        <v>91</v>
      </c>
      <c r="AZ92" s="6">
        <v>3.63</v>
      </c>
      <c r="BA92" s="6"/>
      <c r="BB92" s="6">
        <v>3.76</v>
      </c>
      <c r="BC92" s="6"/>
      <c r="BD92" s="6">
        <v>4.5599999999999996</v>
      </c>
      <c r="BE92" s="6"/>
      <c r="BF92" s="6">
        <v>7.61</v>
      </c>
      <c r="BH92" s="8" t="s">
        <v>220</v>
      </c>
      <c r="BI92" s="8">
        <v>0</v>
      </c>
      <c r="BJ92" s="8">
        <v>0</v>
      </c>
      <c r="BK92" s="8"/>
      <c r="BL92" s="8"/>
      <c r="BM92" s="8"/>
      <c r="BN92" s="8"/>
    </row>
    <row r="93" spans="2:66" x14ac:dyDescent="0.2">
      <c r="B93" s="2" t="s">
        <v>93</v>
      </c>
      <c r="C93" s="3">
        <v>2.65</v>
      </c>
      <c r="D93" s="3">
        <v>2.7</v>
      </c>
      <c r="E93" s="3">
        <v>1.56</v>
      </c>
      <c r="F93" s="3">
        <v>0.68</v>
      </c>
      <c r="H93" s="2" t="s">
        <v>93</v>
      </c>
      <c r="I93" s="3">
        <v>100</v>
      </c>
      <c r="J93" s="3">
        <v>101.886792</v>
      </c>
      <c r="K93" s="3">
        <v>58.867924500000001</v>
      </c>
      <c r="L93" s="3">
        <v>25.660377400000002</v>
      </c>
      <c r="AY93" s="5" t="s">
        <v>92</v>
      </c>
      <c r="AZ93" s="6">
        <v>4.46</v>
      </c>
      <c r="BA93" s="6"/>
      <c r="BB93" s="6">
        <v>6.79</v>
      </c>
      <c r="BC93" s="6"/>
      <c r="BD93" s="6">
        <v>3.45</v>
      </c>
      <c r="BE93" s="6"/>
      <c r="BF93" s="6">
        <v>2.1</v>
      </c>
      <c r="BH93" s="8" t="s">
        <v>221</v>
      </c>
      <c r="BI93" s="8">
        <v>1</v>
      </c>
      <c r="BJ93" s="8">
        <v>0</v>
      </c>
      <c r="BK93" s="8"/>
      <c r="BL93" s="8"/>
      <c r="BM93" s="8"/>
      <c r="BN93" s="8"/>
    </row>
    <row r="94" spans="2:66" x14ac:dyDescent="0.2">
      <c r="B94" s="2" t="s">
        <v>94</v>
      </c>
      <c r="C94" s="3">
        <v>2.95</v>
      </c>
      <c r="D94" s="3">
        <v>2.75</v>
      </c>
      <c r="E94" s="3">
        <v>0.75</v>
      </c>
      <c r="F94" s="3">
        <v>1.47</v>
      </c>
      <c r="H94" s="2" t="s">
        <v>94</v>
      </c>
      <c r="I94" s="3">
        <v>100</v>
      </c>
      <c r="J94" s="3">
        <v>93.220338999999996</v>
      </c>
      <c r="K94" s="3">
        <v>25.423728799999999</v>
      </c>
      <c r="L94" s="3">
        <v>49.830508500000001</v>
      </c>
      <c r="AY94" s="5" t="s">
        <v>93</v>
      </c>
      <c r="AZ94" s="6">
        <v>2.65</v>
      </c>
      <c r="BA94" s="6"/>
      <c r="BB94" s="6">
        <v>2.7</v>
      </c>
      <c r="BC94" s="6"/>
      <c r="BD94" s="6">
        <v>1.56</v>
      </c>
      <c r="BE94" s="6"/>
      <c r="BF94" s="6">
        <v>0.68</v>
      </c>
      <c r="BH94" s="8" t="s">
        <v>221</v>
      </c>
      <c r="BI94" s="8">
        <v>1</v>
      </c>
      <c r="BJ94" s="8">
        <v>0</v>
      </c>
      <c r="BK94" s="8"/>
      <c r="BL94" s="8"/>
      <c r="BM94" s="8"/>
      <c r="BN94" s="8"/>
    </row>
    <row r="95" spans="2:66" x14ac:dyDescent="0.2">
      <c r="B95" s="2" t="s">
        <v>95</v>
      </c>
      <c r="C95" s="3">
        <v>4.91</v>
      </c>
      <c r="D95" s="3">
        <v>5.64</v>
      </c>
      <c r="E95" s="3">
        <v>6.92</v>
      </c>
      <c r="F95" s="3">
        <v>7.52</v>
      </c>
      <c r="H95" s="2" t="s">
        <v>95</v>
      </c>
      <c r="I95" s="3">
        <v>100</v>
      </c>
      <c r="J95" s="3">
        <v>114.867617</v>
      </c>
      <c r="K95" s="3">
        <v>140.93686400000001</v>
      </c>
      <c r="L95" s="3">
        <v>153.156823</v>
      </c>
      <c r="AY95" s="5" t="s">
        <v>94</v>
      </c>
      <c r="AZ95" s="6">
        <v>2.95</v>
      </c>
      <c r="BA95" s="6"/>
      <c r="BB95" s="6">
        <v>2.75</v>
      </c>
      <c r="BC95" s="6"/>
      <c r="BD95" s="6">
        <v>0.75</v>
      </c>
      <c r="BE95" s="6"/>
      <c r="BF95" s="6">
        <v>1.47</v>
      </c>
      <c r="BH95" s="8" t="s">
        <v>221</v>
      </c>
      <c r="BI95" s="8">
        <v>1</v>
      </c>
      <c r="BJ95" s="8">
        <v>0</v>
      </c>
      <c r="BK95" s="8"/>
      <c r="BL95" s="8"/>
      <c r="BM95" s="8"/>
      <c r="BN95" s="8"/>
    </row>
    <row r="96" spans="2:66" x14ac:dyDescent="0.2">
      <c r="B96" s="2" t="s">
        <v>96</v>
      </c>
      <c r="C96" s="3">
        <v>3.93</v>
      </c>
      <c r="D96" s="3">
        <v>2.66</v>
      </c>
      <c r="E96" s="3">
        <v>2.1</v>
      </c>
      <c r="F96" s="3">
        <v>0.76</v>
      </c>
      <c r="H96" s="2" t="s">
        <v>96</v>
      </c>
      <c r="I96" s="3">
        <v>100</v>
      </c>
      <c r="J96" s="3">
        <v>67.684478400000003</v>
      </c>
      <c r="K96" s="3">
        <v>53.435114499999997</v>
      </c>
      <c r="L96" s="3">
        <v>19.338422399999999</v>
      </c>
      <c r="AY96" s="5" t="s">
        <v>95</v>
      </c>
      <c r="AZ96" s="6">
        <v>4.91</v>
      </c>
      <c r="BA96" s="6"/>
      <c r="BB96" s="6">
        <v>5.64</v>
      </c>
      <c r="BC96" s="6"/>
      <c r="BD96" s="6">
        <v>6.92</v>
      </c>
      <c r="BE96" s="6"/>
      <c r="BF96" s="6">
        <v>7.52</v>
      </c>
      <c r="BH96" s="8" t="s">
        <v>220</v>
      </c>
      <c r="BI96" s="8">
        <v>0</v>
      </c>
      <c r="BJ96" s="8">
        <v>0</v>
      </c>
      <c r="BK96" s="8"/>
      <c r="BL96" s="8"/>
      <c r="BM96" s="8"/>
      <c r="BN96" s="8"/>
    </row>
    <row r="97" spans="2:66" x14ac:dyDescent="0.2">
      <c r="B97" s="2" t="s">
        <v>97</v>
      </c>
      <c r="C97" s="3">
        <v>2.5299999999999998</v>
      </c>
      <c r="D97" s="3">
        <v>2.02</v>
      </c>
      <c r="E97" s="3">
        <v>0.91</v>
      </c>
      <c r="F97" s="3">
        <v>1.02</v>
      </c>
      <c r="H97" s="2" t="s">
        <v>97</v>
      </c>
      <c r="I97" s="3">
        <v>100</v>
      </c>
      <c r="J97" s="3">
        <v>79.841897200000005</v>
      </c>
      <c r="K97" s="3">
        <v>35.968379400000003</v>
      </c>
      <c r="L97" s="3">
        <v>40.316205500000002</v>
      </c>
      <c r="AY97" s="5" t="s">
        <v>96</v>
      </c>
      <c r="AZ97" s="6">
        <v>3.93</v>
      </c>
      <c r="BA97" s="6"/>
      <c r="BB97" s="6">
        <v>2.66</v>
      </c>
      <c r="BC97" s="6"/>
      <c r="BD97" s="6">
        <v>2.1</v>
      </c>
      <c r="BE97" s="6"/>
      <c r="BF97" s="6">
        <v>0.76</v>
      </c>
      <c r="BH97" s="7" t="s">
        <v>224</v>
      </c>
      <c r="BI97" s="7">
        <v>1</v>
      </c>
      <c r="BJ97" s="7">
        <v>0</v>
      </c>
      <c r="BK97" s="7"/>
      <c r="BL97" s="7" t="s">
        <v>228</v>
      </c>
      <c r="BM97" s="7">
        <v>4</v>
      </c>
      <c r="BN97" s="7"/>
    </row>
    <row r="98" spans="2:66" x14ac:dyDescent="0.2">
      <c r="B98" s="2" t="s">
        <v>98</v>
      </c>
      <c r="C98" s="3">
        <v>4.88</v>
      </c>
      <c r="D98" s="3">
        <v>1.51</v>
      </c>
      <c r="E98" s="3">
        <v>1.23</v>
      </c>
      <c r="F98" s="3">
        <v>0.86</v>
      </c>
      <c r="H98" s="2" t="s">
        <v>98</v>
      </c>
      <c r="I98" s="3">
        <v>100</v>
      </c>
      <c r="J98" s="3">
        <v>30.942623000000001</v>
      </c>
      <c r="K98" s="3">
        <v>25.204917999999999</v>
      </c>
      <c r="L98" s="3">
        <v>17.622950800000002</v>
      </c>
      <c r="AY98" s="5" t="s">
        <v>97</v>
      </c>
      <c r="AZ98" s="6">
        <v>2.5299999999999998</v>
      </c>
      <c r="BA98" s="6"/>
      <c r="BB98" s="6">
        <v>2.02</v>
      </c>
      <c r="BC98" s="6"/>
      <c r="BD98" s="6">
        <v>0.91</v>
      </c>
      <c r="BE98" s="6"/>
      <c r="BF98" s="6">
        <v>1.02</v>
      </c>
      <c r="BH98" s="7" t="s">
        <v>224</v>
      </c>
      <c r="BI98" s="7">
        <v>1</v>
      </c>
      <c r="BJ98" s="7">
        <v>0</v>
      </c>
      <c r="BK98" s="7"/>
      <c r="BL98" s="7" t="s">
        <v>217</v>
      </c>
      <c r="BM98" s="7">
        <v>4</v>
      </c>
      <c r="BN98" s="7">
        <v>100</v>
      </c>
    </row>
    <row r="99" spans="2:66" x14ac:dyDescent="0.2">
      <c r="B99" s="2" t="s">
        <v>99</v>
      </c>
      <c r="C99" s="3">
        <v>5.96</v>
      </c>
      <c r="D99" s="3">
        <v>5.05</v>
      </c>
      <c r="E99" s="3">
        <v>8.52</v>
      </c>
      <c r="F99" s="3">
        <v>4.34</v>
      </c>
      <c r="H99" s="2" t="s">
        <v>99</v>
      </c>
      <c r="I99" s="3">
        <v>100</v>
      </c>
      <c r="J99" s="3">
        <v>84.731543599999995</v>
      </c>
      <c r="K99" s="3">
        <v>142.95302000000001</v>
      </c>
      <c r="L99" s="3">
        <v>72.818791899999994</v>
      </c>
      <c r="AY99" s="5" t="s">
        <v>98</v>
      </c>
      <c r="AZ99" s="6">
        <v>4.88</v>
      </c>
      <c r="BA99" s="6"/>
      <c r="BB99" s="6">
        <v>1.51</v>
      </c>
      <c r="BC99" s="6"/>
      <c r="BD99" s="6">
        <v>1.23</v>
      </c>
      <c r="BE99" s="6"/>
      <c r="BF99" s="6">
        <v>0.86</v>
      </c>
      <c r="BH99" s="7" t="s">
        <v>224</v>
      </c>
      <c r="BI99" s="7">
        <v>1</v>
      </c>
      <c r="BJ99" s="7">
        <v>0</v>
      </c>
      <c r="BK99" s="7"/>
      <c r="BL99" s="7" t="s">
        <v>227</v>
      </c>
      <c r="BM99" s="7"/>
      <c r="BN99" s="7">
        <v>0</v>
      </c>
    </row>
    <row r="100" spans="2:66" x14ac:dyDescent="0.2">
      <c r="AY100" s="5" t="s">
        <v>99</v>
      </c>
      <c r="AZ100" s="6">
        <v>5.96</v>
      </c>
      <c r="BA100" s="6"/>
      <c r="BB100" s="6">
        <v>5.05</v>
      </c>
      <c r="BC100" s="6"/>
      <c r="BD100" s="6">
        <v>8.52</v>
      </c>
      <c r="BE100" s="6"/>
      <c r="BF100" s="6">
        <v>4.34</v>
      </c>
      <c r="BH100" s="7" t="s">
        <v>224</v>
      </c>
      <c r="BI100" s="7">
        <v>1</v>
      </c>
      <c r="BJ100" s="7">
        <v>0</v>
      </c>
      <c r="BK100" s="7"/>
      <c r="BL100" s="7"/>
      <c r="BM100" s="7"/>
      <c r="BN100" s="7"/>
    </row>
  </sheetData>
  <mergeCells count="10">
    <mergeCell ref="H1:L2"/>
    <mergeCell ref="T1:X2"/>
    <mergeCell ref="B1:F2"/>
    <mergeCell ref="N1:R2"/>
    <mergeCell ref="BP1:CA2"/>
    <mergeCell ref="Z1:AD2"/>
    <mergeCell ref="AF1:AJ2"/>
    <mergeCell ref="AL1:AP2"/>
    <mergeCell ref="AR1:AV2"/>
    <mergeCell ref="AY1:BN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A69B9-0916-314D-B0F9-A9D1EA6B1396}">
  <dimension ref="A1"/>
  <sheetViews>
    <sheetView workbookViewId="0">
      <selection activeCell="G31" sqref="G31:H31"/>
    </sheetView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67215-1B4F-9144-9434-9F14F3D32D8C}">
  <dimension ref="A1:CM43"/>
  <sheetViews>
    <sheetView topLeftCell="CC1" workbookViewId="0">
      <selection activeCell="CO22" sqref="CO22"/>
    </sheetView>
  </sheetViews>
  <sheetFormatPr baseColWidth="10" defaultRowHeight="16" x14ac:dyDescent="0.2"/>
  <cols>
    <col min="19" max="19" width="13.5" customWidth="1"/>
  </cols>
  <sheetData>
    <row r="1" spans="1:91" x14ac:dyDescent="0.2">
      <c r="A1" s="4"/>
      <c r="B1" s="4"/>
      <c r="C1" s="4" t="s">
        <v>310</v>
      </c>
      <c r="D1" s="4"/>
      <c r="E1" s="4"/>
      <c r="G1" s="4"/>
      <c r="H1" s="4"/>
      <c r="I1" s="4" t="s">
        <v>310</v>
      </c>
      <c r="J1" s="4"/>
      <c r="K1" s="4"/>
      <c r="M1" s="4"/>
      <c r="N1" s="4"/>
      <c r="O1" s="4" t="s">
        <v>310</v>
      </c>
      <c r="P1" s="4"/>
      <c r="Q1" s="4"/>
      <c r="S1" s="4"/>
      <c r="T1" s="4" t="s">
        <v>314</v>
      </c>
      <c r="U1" s="4"/>
      <c r="W1" s="4"/>
      <c r="X1" s="4"/>
      <c r="Y1" s="4" t="s">
        <v>352</v>
      </c>
      <c r="Z1" s="4"/>
      <c r="AA1" s="4"/>
      <c r="AC1" s="4"/>
      <c r="AD1" s="4"/>
      <c r="AE1" s="4" t="s">
        <v>353</v>
      </c>
      <c r="AF1" s="4"/>
      <c r="AG1" s="4"/>
      <c r="AI1" s="4"/>
      <c r="AJ1" s="4"/>
      <c r="AK1" s="4" t="s">
        <v>353</v>
      </c>
      <c r="AL1" s="4"/>
      <c r="AM1" s="4"/>
      <c r="AO1" s="4"/>
      <c r="AP1" s="4"/>
      <c r="AQ1" s="4" t="s">
        <v>397</v>
      </c>
      <c r="AR1" s="4"/>
      <c r="AS1" s="4"/>
      <c r="AU1" s="4"/>
      <c r="AV1" s="4" t="s">
        <v>478</v>
      </c>
      <c r="AW1" s="4"/>
      <c r="AX1" s="4"/>
      <c r="AY1" s="4"/>
      <c r="BA1" s="4"/>
      <c r="BB1" s="4" t="s">
        <v>479</v>
      </c>
      <c r="BC1" s="4"/>
      <c r="BD1" s="4"/>
      <c r="BE1" s="4"/>
      <c r="BG1" s="4"/>
      <c r="BH1" s="4" t="s">
        <v>477</v>
      </c>
      <c r="BI1" s="4"/>
      <c r="BJ1" s="4"/>
      <c r="BK1" s="4"/>
      <c r="BM1" s="4"/>
      <c r="BN1" s="4" t="s">
        <v>487</v>
      </c>
      <c r="BO1" s="4"/>
      <c r="BP1" s="4"/>
      <c r="BR1" s="4"/>
      <c r="BS1" s="4"/>
      <c r="BT1" s="4" t="s">
        <v>519</v>
      </c>
      <c r="BU1" s="4"/>
      <c r="BV1" s="4"/>
      <c r="BX1" s="4"/>
      <c r="BY1" s="4"/>
      <c r="BZ1" s="4" t="s">
        <v>539</v>
      </c>
      <c r="CA1" s="4"/>
      <c r="CB1" s="4"/>
      <c r="CD1" s="4"/>
      <c r="CE1" s="4"/>
      <c r="CF1" s="4" t="s">
        <v>539</v>
      </c>
      <c r="CG1" s="4"/>
      <c r="CH1" s="4"/>
      <c r="CJ1" s="4"/>
      <c r="CK1" s="4" t="s">
        <v>547</v>
      </c>
      <c r="CL1" s="4"/>
      <c r="CM1" s="4"/>
    </row>
    <row r="2" spans="1:91" x14ac:dyDescent="0.2">
      <c r="A2" s="4"/>
      <c r="B2" s="19" t="s">
        <v>254</v>
      </c>
      <c r="C2" s="4"/>
      <c r="D2" s="4"/>
      <c r="E2" s="4"/>
      <c r="G2" s="4"/>
      <c r="H2" s="4" t="s">
        <v>279</v>
      </c>
      <c r="I2" s="4"/>
      <c r="J2" s="4"/>
      <c r="K2" s="4"/>
      <c r="M2" s="4"/>
      <c r="N2" s="4" t="s">
        <v>309</v>
      </c>
      <c r="O2" s="4"/>
      <c r="P2" s="4"/>
      <c r="Q2" s="4"/>
      <c r="S2" s="4"/>
      <c r="T2" s="4"/>
      <c r="U2" s="4"/>
      <c r="W2" s="4"/>
      <c r="X2" s="4"/>
      <c r="Y2" s="16" t="s">
        <v>351</v>
      </c>
      <c r="Z2" s="4"/>
      <c r="AA2" s="4"/>
      <c r="AC2" s="4"/>
      <c r="AD2" s="4"/>
      <c r="AE2" s="16" t="s">
        <v>354</v>
      </c>
      <c r="AF2" s="4"/>
      <c r="AG2" s="4"/>
      <c r="AI2" s="4"/>
      <c r="AJ2" s="4"/>
      <c r="AK2" s="16" t="s">
        <v>395</v>
      </c>
      <c r="AL2" s="4"/>
      <c r="AM2" s="4"/>
      <c r="AO2" s="4"/>
      <c r="AP2" s="4"/>
      <c r="AQ2" s="16"/>
      <c r="AR2" s="4"/>
      <c r="AS2" s="4"/>
      <c r="AU2" s="4"/>
      <c r="AV2" s="16" t="s">
        <v>437</v>
      </c>
      <c r="AW2" s="4"/>
      <c r="AX2" s="4"/>
      <c r="AY2" s="4"/>
      <c r="BA2" s="4"/>
      <c r="BB2" s="16" t="s">
        <v>354</v>
      </c>
      <c r="BC2" s="4"/>
      <c r="BD2" s="4"/>
      <c r="BE2" s="4"/>
      <c r="BG2" s="4"/>
      <c r="BH2" s="4" t="s">
        <v>480</v>
      </c>
      <c r="BI2" s="4"/>
      <c r="BJ2" s="4"/>
      <c r="BK2" s="4"/>
      <c r="BM2" s="4"/>
      <c r="BN2" s="4"/>
      <c r="BO2" s="4"/>
      <c r="BP2" s="4"/>
      <c r="BR2" s="4"/>
      <c r="BS2" s="4"/>
      <c r="BT2" s="4" t="s">
        <v>520</v>
      </c>
      <c r="BU2" s="4"/>
      <c r="BV2" s="4"/>
      <c r="BX2" s="4"/>
      <c r="BY2" s="4"/>
      <c r="BZ2" s="4" t="s">
        <v>540</v>
      </c>
      <c r="CA2" s="4"/>
      <c r="CB2" s="4"/>
      <c r="CD2" s="4"/>
      <c r="CE2" s="4"/>
      <c r="CF2" s="4" t="s">
        <v>541</v>
      </c>
      <c r="CG2" s="4"/>
      <c r="CH2" s="4"/>
      <c r="CJ2" s="4"/>
      <c r="CK2" s="4"/>
      <c r="CL2" s="4"/>
      <c r="CM2" s="4"/>
    </row>
    <row r="3" spans="1:91" x14ac:dyDescent="0.2">
      <c r="A3" s="20"/>
      <c r="B3" s="21">
        <v>0</v>
      </c>
      <c r="C3" s="21">
        <v>1</v>
      </c>
      <c r="D3" s="21">
        <v>2</v>
      </c>
      <c r="E3" s="21">
        <v>3</v>
      </c>
      <c r="G3" s="16"/>
      <c r="H3" s="16" t="s">
        <v>0</v>
      </c>
      <c r="I3" s="16" t="s">
        <v>1</v>
      </c>
      <c r="J3" s="16" t="s">
        <v>2</v>
      </c>
      <c r="K3" s="16" t="s">
        <v>3</v>
      </c>
      <c r="M3" s="16"/>
      <c r="N3" s="16" t="s">
        <v>0</v>
      </c>
      <c r="O3" s="16" t="s">
        <v>1</v>
      </c>
      <c r="P3" s="16" t="s">
        <v>2</v>
      </c>
      <c r="Q3" s="16" t="s">
        <v>3</v>
      </c>
      <c r="S3" s="16" t="s">
        <v>311</v>
      </c>
      <c r="T3" s="16" t="s">
        <v>312</v>
      </c>
      <c r="U3" s="16" t="s">
        <v>313</v>
      </c>
      <c r="W3" s="16"/>
      <c r="X3" s="16" t="s">
        <v>315</v>
      </c>
      <c r="Y3" s="16" t="s">
        <v>316</v>
      </c>
      <c r="Z3" s="16" t="s">
        <v>317</v>
      </c>
      <c r="AA3" s="16" t="s">
        <v>318</v>
      </c>
      <c r="AC3" s="16"/>
      <c r="AD3" s="16" t="s">
        <v>315</v>
      </c>
      <c r="AE3" s="16" t="s">
        <v>316</v>
      </c>
      <c r="AF3" s="16" t="s">
        <v>317</v>
      </c>
      <c r="AG3" s="16" t="s">
        <v>318</v>
      </c>
      <c r="AI3" s="16"/>
      <c r="AJ3" s="16" t="s">
        <v>0</v>
      </c>
      <c r="AK3" s="16" t="s">
        <v>1</v>
      </c>
      <c r="AL3" s="16" t="s">
        <v>2</v>
      </c>
      <c r="AM3" s="16" t="s">
        <v>3</v>
      </c>
      <c r="AO3" s="4"/>
      <c r="AP3" s="4"/>
      <c r="AQ3" s="4"/>
      <c r="AR3" s="4"/>
      <c r="AS3" s="4"/>
      <c r="AU3" s="16"/>
      <c r="AV3" s="16" t="s">
        <v>398</v>
      </c>
      <c r="AW3" s="16" t="s">
        <v>399</v>
      </c>
      <c r="AX3" s="16" t="s">
        <v>400</v>
      </c>
      <c r="AY3" s="16" t="s">
        <v>401</v>
      </c>
      <c r="BA3" s="16"/>
      <c r="BB3" s="16" t="s">
        <v>398</v>
      </c>
      <c r="BC3" s="16" t="s">
        <v>399</v>
      </c>
      <c r="BD3" s="16" t="s">
        <v>400</v>
      </c>
      <c r="BE3" s="16" t="s">
        <v>401</v>
      </c>
      <c r="BG3" s="16"/>
      <c r="BH3" s="16" t="s">
        <v>0</v>
      </c>
      <c r="BI3" s="16" t="s">
        <v>1</v>
      </c>
      <c r="BJ3" s="16" t="s">
        <v>2</v>
      </c>
      <c r="BK3" s="16" t="s">
        <v>3</v>
      </c>
      <c r="BM3" s="16"/>
      <c r="BN3" s="16" t="s">
        <v>437</v>
      </c>
      <c r="BO3" s="16" t="s">
        <v>481</v>
      </c>
      <c r="BP3" s="16" t="s">
        <v>482</v>
      </c>
      <c r="BR3" s="16"/>
      <c r="BS3" s="16" t="s">
        <v>0</v>
      </c>
      <c r="BT3" s="16" t="s">
        <v>1</v>
      </c>
      <c r="BU3" s="16" t="s">
        <v>2</v>
      </c>
      <c r="BV3" s="16" t="s">
        <v>3</v>
      </c>
      <c r="BX3" s="16"/>
      <c r="BY3" s="16" t="s">
        <v>398</v>
      </c>
      <c r="BZ3" s="16" t="s">
        <v>399</v>
      </c>
      <c r="CA3" s="16" t="s">
        <v>400</v>
      </c>
      <c r="CB3" s="16" t="s">
        <v>401</v>
      </c>
      <c r="CD3" s="16"/>
      <c r="CE3" s="16" t="s">
        <v>398</v>
      </c>
      <c r="CF3" s="16" t="s">
        <v>399</v>
      </c>
      <c r="CG3" s="16" t="s">
        <v>400</v>
      </c>
      <c r="CH3" s="16" t="s">
        <v>401</v>
      </c>
      <c r="CJ3" s="4"/>
      <c r="CK3" s="4"/>
      <c r="CL3" s="4"/>
      <c r="CM3" s="4"/>
    </row>
    <row r="4" spans="1:91" x14ac:dyDescent="0.2">
      <c r="A4" s="21" t="s">
        <v>236</v>
      </c>
      <c r="B4" s="22">
        <v>6.11</v>
      </c>
      <c r="C4" s="22">
        <v>5.15</v>
      </c>
      <c r="D4" s="22">
        <v>4.42</v>
      </c>
      <c r="E4" s="22">
        <v>2.73</v>
      </c>
      <c r="G4" s="18" t="s">
        <v>255</v>
      </c>
      <c r="H4" s="17">
        <v>9</v>
      </c>
      <c r="I4" s="17">
        <v>4.9000000000000004</v>
      </c>
      <c r="J4" s="17">
        <v>1.62</v>
      </c>
      <c r="K4" s="17">
        <v>2.5099999999999998</v>
      </c>
      <c r="M4" s="18" t="s">
        <v>280</v>
      </c>
      <c r="N4" s="17">
        <v>2.89</v>
      </c>
      <c r="O4" s="17">
        <v>3.14</v>
      </c>
      <c r="P4" s="17">
        <v>2.34</v>
      </c>
      <c r="Q4" s="17">
        <v>1.08</v>
      </c>
      <c r="S4" s="17">
        <v>33.333329999999997</v>
      </c>
      <c r="T4" s="17">
        <v>75</v>
      </c>
      <c r="U4" s="17">
        <v>33.333333330000002</v>
      </c>
      <c r="W4" s="18" t="s">
        <v>319</v>
      </c>
      <c r="X4" s="17">
        <v>100</v>
      </c>
      <c r="Y4" s="17">
        <v>74.588480000000004</v>
      </c>
      <c r="Z4" s="17">
        <v>70.164609999999996</v>
      </c>
      <c r="AA4" s="17">
        <v>72.839510000000004</v>
      </c>
      <c r="AC4" s="18" t="s">
        <v>42</v>
      </c>
      <c r="AD4" s="17">
        <v>8.02</v>
      </c>
      <c r="AE4" s="17">
        <v>4.05</v>
      </c>
      <c r="AF4" s="17">
        <v>5.86</v>
      </c>
      <c r="AG4" s="17">
        <v>6.58</v>
      </c>
      <c r="AI4" s="18" t="s">
        <v>355</v>
      </c>
      <c r="AJ4" s="17">
        <v>5.0199999999999996</v>
      </c>
      <c r="AK4" s="17">
        <v>5.95</v>
      </c>
      <c r="AL4" s="17">
        <v>11.07</v>
      </c>
      <c r="AM4" s="17">
        <v>10.6</v>
      </c>
      <c r="AO4" s="4"/>
      <c r="AP4" s="16" t="s">
        <v>351</v>
      </c>
      <c r="AQ4" s="16" t="s">
        <v>354</v>
      </c>
      <c r="AR4" s="16" t="s">
        <v>396</v>
      </c>
      <c r="AS4" s="4"/>
      <c r="AU4" s="18" t="s">
        <v>402</v>
      </c>
      <c r="AV4" s="17">
        <v>5.46</v>
      </c>
      <c r="AW4" s="17">
        <v>4.59</v>
      </c>
      <c r="AX4" s="17">
        <v>4.9800000000000004</v>
      </c>
      <c r="AY4" s="17">
        <v>4.51</v>
      </c>
      <c r="BA4" s="18" t="s">
        <v>9</v>
      </c>
      <c r="BB4" s="17">
        <v>11.81</v>
      </c>
      <c r="BC4" s="17">
        <v>11.91</v>
      </c>
      <c r="BD4" s="17">
        <v>8.8699999999999992</v>
      </c>
      <c r="BE4" s="17">
        <v>0</v>
      </c>
      <c r="BG4" s="18" t="s">
        <v>438</v>
      </c>
      <c r="BH4" s="17">
        <v>7.49</v>
      </c>
      <c r="BI4" s="17">
        <v>6.79</v>
      </c>
      <c r="BJ4" s="17">
        <v>8.68</v>
      </c>
      <c r="BK4" s="17">
        <v>8.9</v>
      </c>
      <c r="BM4" s="18" t="s">
        <v>483</v>
      </c>
      <c r="BN4" s="17">
        <v>45.45</v>
      </c>
      <c r="BO4" s="17">
        <v>53.84</v>
      </c>
      <c r="BP4" s="17">
        <v>37.5</v>
      </c>
      <c r="BR4" s="18" t="s">
        <v>488</v>
      </c>
      <c r="BS4" s="17">
        <v>4.3899999999999997</v>
      </c>
      <c r="BT4" s="17">
        <v>3.72</v>
      </c>
      <c r="BU4" s="17">
        <v>4.22</v>
      </c>
      <c r="BV4" s="17">
        <v>4.45</v>
      </c>
      <c r="BX4" s="18" t="s">
        <v>521</v>
      </c>
      <c r="BY4" s="17">
        <v>3.11</v>
      </c>
      <c r="BZ4" s="17">
        <v>4.01</v>
      </c>
      <c r="CA4" s="17">
        <v>2.85</v>
      </c>
      <c r="CB4" s="17">
        <v>3.07</v>
      </c>
      <c r="CD4" s="18" t="s">
        <v>66</v>
      </c>
      <c r="CE4" s="17">
        <v>2.36</v>
      </c>
      <c r="CF4" s="17">
        <v>2.88</v>
      </c>
      <c r="CG4" s="17">
        <v>0.76</v>
      </c>
      <c r="CH4" s="17">
        <v>0.95</v>
      </c>
      <c r="CJ4" s="16"/>
      <c r="CK4" s="16" t="s">
        <v>542</v>
      </c>
      <c r="CL4" s="16" t="s">
        <v>543</v>
      </c>
      <c r="CM4" s="16" t="s">
        <v>520</v>
      </c>
    </row>
    <row r="5" spans="1:91" x14ac:dyDescent="0.2">
      <c r="A5" s="21" t="s">
        <v>237</v>
      </c>
      <c r="B5" s="22">
        <v>8.1999999999999993</v>
      </c>
      <c r="C5" s="22">
        <v>2.21</v>
      </c>
      <c r="D5" s="22">
        <v>2.58</v>
      </c>
      <c r="E5" s="22">
        <v>1.93</v>
      </c>
      <c r="G5" s="18" t="s">
        <v>256</v>
      </c>
      <c r="H5" s="17">
        <v>4.51</v>
      </c>
      <c r="I5" s="17">
        <v>5.46</v>
      </c>
      <c r="J5" s="17">
        <v>6.82</v>
      </c>
      <c r="K5" s="17">
        <v>1.69</v>
      </c>
      <c r="M5" s="18" t="s">
        <v>281</v>
      </c>
      <c r="N5" s="17">
        <v>2.89</v>
      </c>
      <c r="O5" s="17">
        <v>7.91</v>
      </c>
      <c r="P5" s="17">
        <v>8.5</v>
      </c>
      <c r="Q5" s="17">
        <v>14.19</v>
      </c>
      <c r="S5" s="17">
        <v>0</v>
      </c>
      <c r="T5" s="17">
        <v>100</v>
      </c>
      <c r="U5" s="17">
        <v>28.571428569999998</v>
      </c>
      <c r="W5" s="18" t="s">
        <v>320</v>
      </c>
      <c r="X5" s="17">
        <v>100</v>
      </c>
      <c r="Y5" s="17">
        <v>94.631709999999998</v>
      </c>
      <c r="Z5" s="17">
        <v>119.226</v>
      </c>
      <c r="AA5" s="17">
        <v>132.70910000000001</v>
      </c>
      <c r="AC5" s="18" t="s">
        <v>43</v>
      </c>
      <c r="AD5" s="17">
        <v>5.65</v>
      </c>
      <c r="AE5" s="17">
        <v>3.44</v>
      </c>
      <c r="AF5" s="17">
        <v>4.37</v>
      </c>
      <c r="AG5" s="17">
        <v>5.92</v>
      </c>
      <c r="AI5" s="18" t="s">
        <v>356</v>
      </c>
      <c r="AJ5" s="17">
        <v>8.27</v>
      </c>
      <c r="AK5" s="17">
        <v>5.19</v>
      </c>
      <c r="AL5" s="17">
        <v>5.88</v>
      </c>
      <c r="AM5" s="17">
        <v>6.37</v>
      </c>
      <c r="AO5" s="4"/>
      <c r="AP5" s="17">
        <v>22.22</v>
      </c>
      <c r="AQ5" s="17">
        <v>66.66</v>
      </c>
      <c r="AR5" s="17">
        <v>22.222222219999999</v>
      </c>
      <c r="AS5" s="4"/>
      <c r="AU5" s="18" t="s">
        <v>403</v>
      </c>
      <c r="AV5" s="17">
        <v>3.18</v>
      </c>
      <c r="AW5" s="17">
        <v>3.53</v>
      </c>
      <c r="AX5" s="17">
        <v>4.28</v>
      </c>
      <c r="AY5" s="17">
        <v>3.98</v>
      </c>
      <c r="BA5" s="18" t="s">
        <v>10</v>
      </c>
      <c r="BB5" s="17">
        <v>20.04</v>
      </c>
      <c r="BC5" s="17">
        <v>24.19</v>
      </c>
      <c r="BD5" s="17">
        <v>28.56</v>
      </c>
      <c r="BE5" s="17">
        <v>25.79</v>
      </c>
      <c r="BG5" s="18" t="s">
        <v>439</v>
      </c>
      <c r="BH5" s="17">
        <v>2.06</v>
      </c>
      <c r="BI5" s="17">
        <v>0.91</v>
      </c>
      <c r="BJ5" s="17">
        <v>0.94</v>
      </c>
      <c r="BK5" s="17">
        <v>0.93</v>
      </c>
      <c r="BM5" s="18" t="s">
        <v>484</v>
      </c>
      <c r="BN5" s="17">
        <v>37.5</v>
      </c>
      <c r="BO5" s="17">
        <v>50</v>
      </c>
      <c r="BP5" s="17">
        <v>37.5</v>
      </c>
      <c r="BR5" s="18" t="s">
        <v>489</v>
      </c>
      <c r="BS5" s="17">
        <v>2.7</v>
      </c>
      <c r="BT5" s="17">
        <v>3.06</v>
      </c>
      <c r="BU5" s="17">
        <v>2.62</v>
      </c>
      <c r="BV5" s="17">
        <v>2.56</v>
      </c>
      <c r="BX5" s="18" t="s">
        <v>522</v>
      </c>
      <c r="BY5" s="17">
        <v>2.82</v>
      </c>
      <c r="BZ5" s="17">
        <v>2.2400000000000002</v>
      </c>
      <c r="CA5" s="17">
        <v>1.92</v>
      </c>
      <c r="CB5" s="17">
        <v>2.2000000000000002</v>
      </c>
      <c r="CD5" s="18" t="s">
        <v>67</v>
      </c>
      <c r="CE5" s="17">
        <v>3.18</v>
      </c>
      <c r="CF5" s="17">
        <v>3.44</v>
      </c>
      <c r="CG5" s="17">
        <v>2.37</v>
      </c>
      <c r="CH5" s="17">
        <v>2.34</v>
      </c>
      <c r="CJ5" s="18" t="s">
        <v>544</v>
      </c>
      <c r="CK5" s="17">
        <v>20</v>
      </c>
      <c r="CL5" s="17">
        <v>80</v>
      </c>
      <c r="CM5" s="17">
        <v>30</v>
      </c>
    </row>
    <row r="6" spans="1:91" x14ac:dyDescent="0.2">
      <c r="A6" s="21" t="s">
        <v>238</v>
      </c>
      <c r="B6" s="22">
        <v>3.23</v>
      </c>
      <c r="C6" s="22">
        <v>5.17</v>
      </c>
      <c r="D6" s="22">
        <v>6.06</v>
      </c>
      <c r="E6" s="22">
        <v>4.18</v>
      </c>
      <c r="G6" s="18" t="s">
        <v>257</v>
      </c>
      <c r="H6" s="17">
        <v>4.6500000000000004</v>
      </c>
      <c r="I6" s="17">
        <v>2.79</v>
      </c>
      <c r="J6" s="17">
        <v>2.44</v>
      </c>
      <c r="K6" s="17">
        <v>1.87</v>
      </c>
      <c r="M6" s="18" t="s">
        <v>282</v>
      </c>
      <c r="N6" s="17">
        <v>6.4</v>
      </c>
      <c r="O6" s="17">
        <v>9.51</v>
      </c>
      <c r="P6" s="17">
        <v>12.57</v>
      </c>
      <c r="Q6" s="17">
        <v>11.51</v>
      </c>
      <c r="S6" s="17">
        <v>25</v>
      </c>
      <c r="T6" s="17">
        <v>55.55</v>
      </c>
      <c r="U6" s="17">
        <v>25</v>
      </c>
      <c r="W6" s="18" t="s">
        <v>321</v>
      </c>
      <c r="X6" s="17">
        <v>100</v>
      </c>
      <c r="Y6" s="17">
        <v>89.533940000000001</v>
      </c>
      <c r="Z6" s="17">
        <v>87.489779999999996</v>
      </c>
      <c r="AA6" s="17">
        <v>102.6983</v>
      </c>
      <c r="AC6" s="18" t="s">
        <v>44</v>
      </c>
      <c r="AD6" s="17">
        <v>7.36</v>
      </c>
      <c r="AE6" s="17">
        <v>4.37</v>
      </c>
      <c r="AF6" s="17">
        <v>2.59</v>
      </c>
      <c r="AG6" s="17">
        <v>1.71</v>
      </c>
      <c r="AI6" s="18" t="s">
        <v>357</v>
      </c>
      <c r="AJ6" s="17">
        <v>6.93</v>
      </c>
      <c r="AK6" s="17">
        <v>7.51</v>
      </c>
      <c r="AL6" s="17">
        <v>8.6</v>
      </c>
      <c r="AM6" s="17">
        <v>7.38</v>
      </c>
      <c r="AO6" s="4"/>
      <c r="AP6" s="17">
        <v>22.22</v>
      </c>
      <c r="AQ6" s="17">
        <v>66.66</v>
      </c>
      <c r="AR6" s="17">
        <v>25</v>
      </c>
      <c r="AS6" s="4"/>
      <c r="AU6" s="18" t="s">
        <v>404</v>
      </c>
      <c r="AV6" s="17">
        <v>14.16</v>
      </c>
      <c r="AW6" s="17">
        <v>11.18</v>
      </c>
      <c r="AX6" s="17">
        <v>2.62</v>
      </c>
      <c r="AY6" s="17">
        <v>2.2000000000000002</v>
      </c>
      <c r="BA6" s="18" t="s">
        <v>11</v>
      </c>
      <c r="BB6" s="17">
        <v>10.61</v>
      </c>
      <c r="BC6" s="17">
        <v>9.52</v>
      </c>
      <c r="BD6" s="17">
        <v>9.92</v>
      </c>
      <c r="BE6" s="17">
        <v>6.3</v>
      </c>
      <c r="BG6" s="18" t="s">
        <v>440</v>
      </c>
      <c r="BH6" s="17">
        <v>3.77</v>
      </c>
      <c r="BI6" s="17">
        <v>1.48</v>
      </c>
      <c r="BJ6" s="17">
        <v>1.85</v>
      </c>
      <c r="BK6" s="17">
        <v>0.72</v>
      </c>
      <c r="BM6" s="18" t="s">
        <v>485</v>
      </c>
      <c r="BN6" s="17">
        <v>11.11</v>
      </c>
      <c r="BO6" s="17">
        <v>55.55</v>
      </c>
      <c r="BP6" s="17">
        <v>40</v>
      </c>
      <c r="BR6" s="18" t="s">
        <v>490</v>
      </c>
      <c r="BS6" s="17">
        <v>4.99</v>
      </c>
      <c r="BT6" s="17">
        <v>3.88</v>
      </c>
      <c r="BU6" s="17">
        <v>1.87</v>
      </c>
      <c r="BV6" s="17">
        <v>1.73</v>
      </c>
      <c r="BX6" s="18" t="s">
        <v>523</v>
      </c>
      <c r="BY6" s="17">
        <v>4.55</v>
      </c>
      <c r="BZ6" s="17">
        <v>4.47</v>
      </c>
      <c r="CA6" s="17">
        <v>4.4000000000000004</v>
      </c>
      <c r="CB6" s="17">
        <v>4.26</v>
      </c>
      <c r="CD6" s="18" t="s">
        <v>68</v>
      </c>
      <c r="CE6" s="17">
        <v>2.54</v>
      </c>
      <c r="CF6" s="17">
        <v>2.21</v>
      </c>
      <c r="CG6" s="17">
        <v>3.45</v>
      </c>
      <c r="CH6" s="17">
        <v>3.99</v>
      </c>
      <c r="CJ6" s="18" t="s">
        <v>545</v>
      </c>
      <c r="CK6" s="17">
        <v>16.66</v>
      </c>
      <c r="CL6" s="17">
        <v>60</v>
      </c>
      <c r="CM6" s="17">
        <v>27.2727273</v>
      </c>
    </row>
    <row r="7" spans="1:91" x14ac:dyDescent="0.2">
      <c r="A7" s="21" t="s">
        <v>239</v>
      </c>
      <c r="B7" s="22">
        <v>6.38</v>
      </c>
      <c r="C7" s="22">
        <v>4.26</v>
      </c>
      <c r="D7" s="22">
        <v>4.7</v>
      </c>
      <c r="E7" s="22">
        <v>4.03</v>
      </c>
      <c r="G7" s="18" t="s">
        <v>258</v>
      </c>
      <c r="H7" s="17">
        <v>3.23</v>
      </c>
      <c r="I7" s="17">
        <v>4.93</v>
      </c>
      <c r="J7" s="17">
        <v>5.0999999999999996</v>
      </c>
      <c r="K7" s="17">
        <v>3.39</v>
      </c>
      <c r="M7" s="18" t="s">
        <v>283</v>
      </c>
      <c r="N7" s="17">
        <v>6.32</v>
      </c>
      <c r="O7" s="17">
        <v>2.68</v>
      </c>
      <c r="P7" s="17">
        <v>1.06</v>
      </c>
      <c r="Q7" s="17">
        <v>1.48</v>
      </c>
      <c r="S7" s="17"/>
      <c r="T7" s="17"/>
      <c r="U7" s="17">
        <v>22.222222219999999</v>
      </c>
      <c r="W7" s="18" t="s">
        <v>322</v>
      </c>
      <c r="X7" s="17">
        <v>100</v>
      </c>
      <c r="Y7" s="17">
        <v>140.14080000000001</v>
      </c>
      <c r="Z7" s="17">
        <v>69.014080000000007</v>
      </c>
      <c r="AA7" s="17">
        <v>68.30986</v>
      </c>
      <c r="AC7" s="18" t="s">
        <v>45</v>
      </c>
      <c r="AD7" s="17">
        <v>9.56</v>
      </c>
      <c r="AE7" s="17">
        <v>4.78</v>
      </c>
      <c r="AF7" s="17">
        <v>4.05</v>
      </c>
      <c r="AG7" s="17">
        <v>4.12</v>
      </c>
      <c r="AI7" s="18" t="s">
        <v>358</v>
      </c>
      <c r="AJ7" s="17">
        <v>8.15</v>
      </c>
      <c r="AK7" s="17">
        <v>5.46</v>
      </c>
      <c r="AL7" s="17">
        <v>6.78</v>
      </c>
      <c r="AM7" s="17">
        <v>6.78</v>
      </c>
      <c r="AO7" s="4"/>
      <c r="AP7" s="17">
        <v>25</v>
      </c>
      <c r="AQ7" s="17">
        <v>60</v>
      </c>
      <c r="AR7" s="17">
        <v>40</v>
      </c>
      <c r="AS7" s="4"/>
      <c r="AU7" s="18" t="s">
        <v>405</v>
      </c>
      <c r="AV7" s="17">
        <v>8.07</v>
      </c>
      <c r="AW7" s="17">
        <v>9.02</v>
      </c>
      <c r="AX7" s="17">
        <v>8.9</v>
      </c>
      <c r="AY7" s="17">
        <v>8.49</v>
      </c>
      <c r="BA7" s="18" t="s">
        <v>12</v>
      </c>
      <c r="BB7" s="17">
        <v>5.55</v>
      </c>
      <c r="BC7" s="17">
        <v>7.07</v>
      </c>
      <c r="BD7" s="17">
        <v>6.31</v>
      </c>
      <c r="BE7" s="17">
        <v>7.31</v>
      </c>
      <c r="BG7" s="18" t="s">
        <v>441</v>
      </c>
      <c r="BH7" s="17">
        <v>3.31</v>
      </c>
      <c r="BI7" s="17">
        <v>4.07</v>
      </c>
      <c r="BJ7" s="17">
        <v>3.69</v>
      </c>
      <c r="BK7" s="17">
        <v>3.03</v>
      </c>
      <c r="BM7" s="18" t="s">
        <v>486</v>
      </c>
      <c r="BN7" s="17">
        <v>14.28571</v>
      </c>
      <c r="BO7" s="17">
        <v>57.142859999999999</v>
      </c>
      <c r="BP7" s="17">
        <v>38.46153846</v>
      </c>
      <c r="BR7" s="18" t="s">
        <v>491</v>
      </c>
      <c r="BS7" s="17">
        <v>3.75</v>
      </c>
      <c r="BT7" s="17">
        <v>4.4800000000000004</v>
      </c>
      <c r="BU7" s="17">
        <v>5.0999999999999996</v>
      </c>
      <c r="BV7" s="17">
        <v>5.2</v>
      </c>
      <c r="BX7" s="18" t="s">
        <v>524</v>
      </c>
      <c r="BY7" s="17">
        <v>2.76</v>
      </c>
      <c r="BZ7" s="17">
        <v>2.66</v>
      </c>
      <c r="CA7" s="17">
        <v>3.1</v>
      </c>
      <c r="CB7" s="17">
        <v>2.75</v>
      </c>
      <c r="CD7" s="18" t="s">
        <v>69</v>
      </c>
      <c r="CE7" s="17">
        <v>4.07</v>
      </c>
      <c r="CF7" s="17">
        <v>4.72</v>
      </c>
      <c r="CG7" s="17">
        <v>6.2</v>
      </c>
      <c r="CH7" s="17">
        <v>6.77</v>
      </c>
      <c r="CJ7" s="18" t="s">
        <v>546</v>
      </c>
      <c r="CK7" s="17">
        <v>0</v>
      </c>
      <c r="CL7" s="17">
        <v>50</v>
      </c>
      <c r="CM7" s="17">
        <v>20</v>
      </c>
    </row>
    <row r="8" spans="1:91" x14ac:dyDescent="0.2">
      <c r="A8" s="21" t="s">
        <v>240</v>
      </c>
      <c r="B8" s="22">
        <v>4.8</v>
      </c>
      <c r="C8" s="22">
        <v>7.33</v>
      </c>
      <c r="D8" s="22">
        <v>6.47</v>
      </c>
      <c r="E8" s="22">
        <v>8.34</v>
      </c>
      <c r="G8" s="18" t="s">
        <v>259</v>
      </c>
      <c r="H8" s="17">
        <v>6.27</v>
      </c>
      <c r="I8" s="17">
        <v>2.11</v>
      </c>
      <c r="J8" s="17">
        <v>1.35</v>
      </c>
      <c r="K8" s="17">
        <v>1.0900000000000001</v>
      </c>
      <c r="M8" s="18" t="s">
        <v>284</v>
      </c>
      <c r="N8" s="17">
        <v>3.9</v>
      </c>
      <c r="O8" s="17">
        <v>3.62</v>
      </c>
      <c r="P8" s="17">
        <v>3.15</v>
      </c>
      <c r="Q8" s="17">
        <v>4.4800000000000004</v>
      </c>
      <c r="S8" s="14"/>
      <c r="T8" s="14"/>
      <c r="W8" s="18" t="s">
        <v>323</v>
      </c>
      <c r="X8" s="17">
        <v>100</v>
      </c>
      <c r="Y8" s="17">
        <v>113.9785</v>
      </c>
      <c r="Z8" s="17">
        <v>112.04300000000001</v>
      </c>
      <c r="AA8" s="17">
        <v>93.333340000000007</v>
      </c>
      <c r="AC8" s="18" t="s">
        <v>46</v>
      </c>
      <c r="AD8" s="17">
        <v>9.91</v>
      </c>
      <c r="AE8" s="17">
        <v>9.9</v>
      </c>
      <c r="AF8" s="17">
        <v>9.1</v>
      </c>
      <c r="AG8" s="17">
        <v>9.48</v>
      </c>
      <c r="AI8" s="18" t="s">
        <v>359</v>
      </c>
      <c r="AJ8" s="17">
        <v>11.88</v>
      </c>
      <c r="AK8" s="17">
        <v>9.89</v>
      </c>
      <c r="AL8" s="17">
        <v>10.62</v>
      </c>
      <c r="AM8" s="17">
        <v>9.4700000000000006</v>
      </c>
      <c r="AO8" s="4"/>
      <c r="AP8" s="17">
        <v>33.33</v>
      </c>
      <c r="AQ8" s="17">
        <v>83.33</v>
      </c>
      <c r="AR8" s="17">
        <v>38.46153846</v>
      </c>
      <c r="AS8" s="4"/>
      <c r="AU8" s="18" t="s">
        <v>406</v>
      </c>
      <c r="AV8" s="17">
        <v>15.02</v>
      </c>
      <c r="AW8" s="17">
        <v>14.21</v>
      </c>
      <c r="AX8" s="17">
        <v>15.36</v>
      </c>
      <c r="AY8" s="17">
        <v>16.11</v>
      </c>
      <c r="BA8" s="18" t="s">
        <v>13</v>
      </c>
      <c r="BB8" s="17">
        <v>6.78</v>
      </c>
      <c r="BC8" s="17">
        <v>4.68</v>
      </c>
      <c r="BD8" s="17">
        <v>8.6199999999999992</v>
      </c>
      <c r="BE8" s="17">
        <v>11.45</v>
      </c>
      <c r="BG8" s="18" t="s">
        <v>442</v>
      </c>
      <c r="BH8" s="17">
        <v>4</v>
      </c>
      <c r="BI8" s="17">
        <v>3.82</v>
      </c>
      <c r="BJ8" s="17">
        <v>6.65</v>
      </c>
      <c r="BK8" s="17">
        <v>11.73</v>
      </c>
      <c r="BM8" s="15"/>
      <c r="BN8" s="14"/>
      <c r="BO8" s="14"/>
      <c r="BR8" s="18" t="s">
        <v>492</v>
      </c>
      <c r="BS8" s="17">
        <v>5.23</v>
      </c>
      <c r="BT8" s="17">
        <v>5.0599999999999996</v>
      </c>
      <c r="BU8" s="17">
        <v>5.62</v>
      </c>
      <c r="BV8" s="17">
        <v>6.01</v>
      </c>
      <c r="BX8" s="18" t="s">
        <v>525</v>
      </c>
      <c r="BY8" s="17">
        <v>1.68</v>
      </c>
      <c r="BZ8" s="17">
        <v>1.62</v>
      </c>
      <c r="CA8" s="17">
        <v>2</v>
      </c>
      <c r="CB8" s="17">
        <v>1.98</v>
      </c>
      <c r="CD8" s="18" t="s">
        <v>70</v>
      </c>
      <c r="CE8" s="17">
        <v>6.15</v>
      </c>
      <c r="CF8" s="17">
        <v>8.83</v>
      </c>
      <c r="CG8" s="17">
        <v>7.14</v>
      </c>
      <c r="CH8" s="17">
        <v>6.23</v>
      </c>
      <c r="CJ8" s="15"/>
      <c r="CK8" s="14"/>
      <c r="CL8" s="14"/>
    </row>
    <row r="9" spans="1:91" x14ac:dyDescent="0.2">
      <c r="A9" s="21" t="s">
        <v>241</v>
      </c>
      <c r="B9" s="22">
        <v>5.62</v>
      </c>
      <c r="C9" s="22">
        <v>3.22</v>
      </c>
      <c r="D9" s="22">
        <v>3.14</v>
      </c>
      <c r="E9" s="22">
        <v>1.55</v>
      </c>
      <c r="G9" s="18" t="s">
        <v>260</v>
      </c>
      <c r="H9" s="17">
        <v>11.76</v>
      </c>
      <c r="I9" s="17">
        <v>8.6300000000000008</v>
      </c>
      <c r="J9" s="17">
        <v>8.11</v>
      </c>
      <c r="K9" s="17">
        <v>7.59</v>
      </c>
      <c r="M9" s="18" t="s">
        <v>285</v>
      </c>
      <c r="N9" s="17">
        <v>9.0299999999999994</v>
      </c>
      <c r="O9" s="17">
        <v>9.2100000000000009</v>
      </c>
      <c r="P9" s="17">
        <v>8.31</v>
      </c>
      <c r="Q9" s="17">
        <v>8.4499999999999993</v>
      </c>
      <c r="S9" s="14"/>
      <c r="T9" s="14"/>
      <c r="W9" s="18" t="s">
        <v>324</v>
      </c>
      <c r="X9" s="17">
        <v>100</v>
      </c>
      <c r="Y9" s="17">
        <v>136.4341</v>
      </c>
      <c r="Z9" s="17">
        <v>136.5633</v>
      </c>
      <c r="AA9" s="17">
        <v>121.31780000000001</v>
      </c>
      <c r="AC9" s="18" t="s">
        <v>47</v>
      </c>
      <c r="AD9" s="17">
        <v>4.09</v>
      </c>
      <c r="AE9" s="17">
        <v>4.68</v>
      </c>
      <c r="AF9" s="17">
        <v>3.72</v>
      </c>
      <c r="AG9" s="17">
        <v>2.34</v>
      </c>
      <c r="AI9" s="18" t="s">
        <v>360</v>
      </c>
      <c r="AJ9" s="17">
        <v>3.53</v>
      </c>
      <c r="AK9" s="17">
        <v>2.91</v>
      </c>
      <c r="AL9" s="17">
        <v>3.11</v>
      </c>
      <c r="AM9" s="17">
        <v>4.5199999999999996</v>
      </c>
      <c r="AO9" s="14"/>
      <c r="AP9" s="14"/>
      <c r="AU9" s="18" t="s">
        <v>407</v>
      </c>
      <c r="AV9" s="17">
        <v>12.05</v>
      </c>
      <c r="AW9" s="17">
        <v>13.9</v>
      </c>
      <c r="AX9" s="17">
        <v>9.56</v>
      </c>
      <c r="AY9" s="17">
        <v>6.28</v>
      </c>
      <c r="BA9" s="18" t="s">
        <v>14</v>
      </c>
      <c r="BB9" s="17">
        <v>6.5</v>
      </c>
      <c r="BC9" s="17">
        <v>6.15</v>
      </c>
      <c r="BD9" s="17">
        <v>1.95</v>
      </c>
      <c r="BE9" s="17">
        <v>1</v>
      </c>
      <c r="BG9" s="18" t="s">
        <v>443</v>
      </c>
      <c r="BH9" s="17">
        <v>4.71</v>
      </c>
      <c r="BI9" s="17">
        <v>7.1</v>
      </c>
      <c r="BJ9" s="17">
        <v>6.55</v>
      </c>
      <c r="BK9" s="17">
        <v>8.5500000000000007</v>
      </c>
      <c r="BM9" s="15"/>
      <c r="BN9" s="14"/>
      <c r="BO9" s="14"/>
      <c r="BR9" s="18" t="s">
        <v>493</v>
      </c>
      <c r="BS9" s="17">
        <v>4.28</v>
      </c>
      <c r="BT9" s="17">
        <v>3.58</v>
      </c>
      <c r="BU9" s="17">
        <v>4.41</v>
      </c>
      <c r="BV9" s="17">
        <v>4.07</v>
      </c>
      <c r="BX9" s="18" t="s">
        <v>526</v>
      </c>
      <c r="BY9" s="17">
        <v>8.8000000000000007</v>
      </c>
      <c r="BZ9" s="17">
        <v>13.06</v>
      </c>
      <c r="CA9" s="17">
        <v>14.07</v>
      </c>
      <c r="CB9" s="17">
        <v>19.420000000000002</v>
      </c>
      <c r="CD9" s="18" t="s">
        <v>71</v>
      </c>
      <c r="CE9" s="17">
        <v>7.27</v>
      </c>
      <c r="CF9" s="17">
        <v>13.32</v>
      </c>
      <c r="CG9" s="17">
        <v>14.12</v>
      </c>
      <c r="CH9" s="17">
        <v>13.6</v>
      </c>
      <c r="CJ9" s="15"/>
      <c r="CK9" s="14"/>
      <c r="CL9" s="14"/>
    </row>
    <row r="10" spans="1:91" x14ac:dyDescent="0.2">
      <c r="A10" s="21" t="s">
        <v>242</v>
      </c>
      <c r="B10" s="22">
        <v>4.2300000000000004</v>
      </c>
      <c r="C10" s="22">
        <v>4.8</v>
      </c>
      <c r="D10" s="22">
        <v>3.91</v>
      </c>
      <c r="E10" s="22">
        <v>3.48</v>
      </c>
      <c r="G10" s="18" t="s">
        <v>261</v>
      </c>
      <c r="H10" s="17">
        <v>3.86</v>
      </c>
      <c r="I10" s="17">
        <v>3.31</v>
      </c>
      <c r="J10" s="17">
        <v>3.58</v>
      </c>
      <c r="K10" s="17">
        <v>2.81</v>
      </c>
      <c r="M10" s="18" t="s">
        <v>286</v>
      </c>
      <c r="N10" s="17">
        <v>11.48</v>
      </c>
      <c r="O10" s="17">
        <v>7.95</v>
      </c>
      <c r="P10" s="17">
        <v>5.5</v>
      </c>
      <c r="Q10" s="17">
        <v>5.21</v>
      </c>
      <c r="S10" s="14"/>
      <c r="T10" s="14"/>
      <c r="W10" s="18" t="s">
        <v>325</v>
      </c>
      <c r="X10" s="17">
        <v>100</v>
      </c>
      <c r="Y10" s="17">
        <v>123.913</v>
      </c>
      <c r="Z10" s="17">
        <v>110.14490000000001</v>
      </c>
      <c r="AA10" s="17">
        <v>119.5652</v>
      </c>
      <c r="AC10" s="18" t="s">
        <v>48</v>
      </c>
      <c r="AD10" s="17">
        <v>3.68</v>
      </c>
      <c r="AE10" s="17">
        <v>2.58</v>
      </c>
      <c r="AF10" s="17">
        <v>2.48</v>
      </c>
      <c r="AG10" s="17">
        <v>2.48</v>
      </c>
      <c r="AI10" s="18" t="s">
        <v>361</v>
      </c>
      <c r="AJ10" s="17">
        <v>2.98</v>
      </c>
      <c r="AK10" s="17">
        <v>2.87</v>
      </c>
      <c r="AL10" s="17">
        <v>2.5099999999999998</v>
      </c>
      <c r="AM10" s="17">
        <v>1.84</v>
      </c>
      <c r="AU10" s="18" t="s">
        <v>408</v>
      </c>
      <c r="AV10" s="17">
        <v>12.37</v>
      </c>
      <c r="AW10" s="17">
        <v>5.07</v>
      </c>
      <c r="AX10" s="17">
        <v>3.79</v>
      </c>
      <c r="AY10" s="17">
        <v>3.38</v>
      </c>
      <c r="BA10" s="18" t="s">
        <v>15</v>
      </c>
      <c r="BB10" s="17">
        <v>6.45</v>
      </c>
      <c r="BC10" s="17">
        <v>6.23</v>
      </c>
      <c r="BD10" s="17">
        <v>7.27</v>
      </c>
      <c r="BE10" s="17">
        <v>2.6</v>
      </c>
      <c r="BG10" s="18" t="s">
        <v>444</v>
      </c>
      <c r="BH10" s="17">
        <v>5.27</v>
      </c>
      <c r="BI10" s="17">
        <v>3.72</v>
      </c>
      <c r="BJ10" s="17">
        <v>2.65</v>
      </c>
      <c r="BK10" s="17">
        <v>2.74</v>
      </c>
      <c r="BM10" s="15"/>
      <c r="BN10" s="14"/>
      <c r="BO10" s="14"/>
      <c r="BR10" s="18" t="s">
        <v>494</v>
      </c>
      <c r="BS10" s="17">
        <v>3.41</v>
      </c>
      <c r="BT10" s="17">
        <v>4.16</v>
      </c>
      <c r="BU10" s="17">
        <v>3.17</v>
      </c>
      <c r="BV10" s="17">
        <v>4.4400000000000004</v>
      </c>
      <c r="BX10" s="18" t="s">
        <v>527</v>
      </c>
      <c r="BY10" s="17">
        <v>5.21</v>
      </c>
      <c r="BZ10" s="17">
        <v>6.2</v>
      </c>
      <c r="CA10" s="17">
        <v>7.18</v>
      </c>
      <c r="CB10" s="17">
        <v>6.86</v>
      </c>
      <c r="CD10" s="18" t="s">
        <v>72</v>
      </c>
      <c r="CE10" s="17">
        <v>9.92</v>
      </c>
      <c r="CF10" s="17">
        <v>12.07</v>
      </c>
      <c r="CG10" s="17">
        <v>9.17</v>
      </c>
      <c r="CH10" s="17">
        <v>9.1199999999999992</v>
      </c>
      <c r="CJ10" s="15"/>
      <c r="CK10" s="14"/>
      <c r="CL10" s="14"/>
    </row>
    <row r="11" spans="1:91" x14ac:dyDescent="0.2">
      <c r="A11" s="21" t="s">
        <v>243</v>
      </c>
      <c r="B11" s="22">
        <v>3.72</v>
      </c>
      <c r="C11" s="22">
        <v>4.08</v>
      </c>
      <c r="D11" s="22">
        <v>3.75</v>
      </c>
      <c r="E11" s="22">
        <v>3.22</v>
      </c>
      <c r="G11" s="18" t="s">
        <v>262</v>
      </c>
      <c r="H11" s="17">
        <v>6.39</v>
      </c>
      <c r="I11" s="17">
        <v>9.76</v>
      </c>
      <c r="J11" s="17">
        <v>5.76</v>
      </c>
      <c r="K11" s="17">
        <v>5.75</v>
      </c>
      <c r="M11" s="18" t="s">
        <v>287</v>
      </c>
      <c r="N11" s="17">
        <v>7.98</v>
      </c>
      <c r="O11" s="17">
        <v>12.8</v>
      </c>
      <c r="P11" s="17">
        <v>11.4</v>
      </c>
      <c r="Q11" s="17">
        <v>13.75</v>
      </c>
      <c r="W11" s="18" t="s">
        <v>326</v>
      </c>
      <c r="X11" s="17">
        <v>100</v>
      </c>
      <c r="Y11" s="17">
        <v>90.163929999999993</v>
      </c>
      <c r="Z11" s="17">
        <v>100.2522</v>
      </c>
      <c r="AA11" s="17">
        <v>95.964690000000004</v>
      </c>
      <c r="AC11" s="18" t="s">
        <v>49</v>
      </c>
      <c r="AD11" s="17">
        <v>3.64</v>
      </c>
      <c r="AE11" s="17">
        <v>3.02</v>
      </c>
      <c r="AF11" s="17">
        <v>2.92</v>
      </c>
      <c r="AG11" s="17">
        <v>2.5299999999999998</v>
      </c>
      <c r="AI11" s="18" t="s">
        <v>362</v>
      </c>
      <c r="AJ11" s="17">
        <v>9.27</v>
      </c>
      <c r="AK11" s="17">
        <v>12.83</v>
      </c>
      <c r="AL11" s="17">
        <v>4.92</v>
      </c>
      <c r="AM11" s="17">
        <v>3.76</v>
      </c>
      <c r="AU11" s="18" t="s">
        <v>409</v>
      </c>
      <c r="AV11" s="17">
        <v>9.4700000000000006</v>
      </c>
      <c r="AW11" s="17">
        <v>10.43</v>
      </c>
      <c r="AX11" s="17">
        <v>9</v>
      </c>
      <c r="AY11" s="17">
        <v>10.46</v>
      </c>
      <c r="BA11" s="18" t="s">
        <v>16</v>
      </c>
      <c r="BB11" s="17">
        <v>14.56</v>
      </c>
      <c r="BC11" s="17">
        <v>20.59</v>
      </c>
      <c r="BD11" s="17">
        <v>25.67</v>
      </c>
      <c r="BE11" s="17">
        <v>25.47</v>
      </c>
      <c r="BG11" s="18" t="s">
        <v>445</v>
      </c>
      <c r="BH11" s="17">
        <v>4.8</v>
      </c>
      <c r="BI11" s="17">
        <v>4.93</v>
      </c>
      <c r="BJ11" s="17">
        <v>6.98</v>
      </c>
      <c r="BK11" s="17">
        <v>6.26</v>
      </c>
      <c r="BM11" s="15"/>
      <c r="BN11" s="14"/>
      <c r="BO11" s="14"/>
      <c r="BR11" s="18" t="s">
        <v>495</v>
      </c>
      <c r="BS11" s="17">
        <v>3.9</v>
      </c>
      <c r="BT11" s="17">
        <v>13.97</v>
      </c>
      <c r="BU11" s="17">
        <v>1.17</v>
      </c>
      <c r="BV11" s="17">
        <v>1.08</v>
      </c>
      <c r="BX11" s="18" t="s">
        <v>528</v>
      </c>
      <c r="BY11" s="17">
        <v>8.4499999999999993</v>
      </c>
      <c r="BZ11" s="17">
        <v>5.35</v>
      </c>
      <c r="CA11" s="17">
        <v>5.24</v>
      </c>
      <c r="CB11" s="17">
        <v>4.12</v>
      </c>
      <c r="CD11" s="18" t="s">
        <v>73</v>
      </c>
      <c r="CE11" s="17">
        <v>6.8</v>
      </c>
      <c r="CF11" s="17">
        <v>5.71</v>
      </c>
      <c r="CG11" s="17">
        <v>4.3600000000000003</v>
      </c>
      <c r="CH11" s="17">
        <v>4.63</v>
      </c>
    </row>
    <row r="12" spans="1:91" x14ac:dyDescent="0.2">
      <c r="A12" s="21" t="s">
        <v>244</v>
      </c>
      <c r="B12" s="22">
        <v>2.63</v>
      </c>
      <c r="C12" s="22">
        <v>3.11</v>
      </c>
      <c r="D12" s="22">
        <v>5.96</v>
      </c>
      <c r="E12" s="22">
        <v>5.51</v>
      </c>
      <c r="G12" s="18" t="s">
        <v>263</v>
      </c>
      <c r="H12" s="17">
        <v>5.89</v>
      </c>
      <c r="I12" s="17">
        <v>6.68</v>
      </c>
      <c r="J12" s="17">
        <v>4.88</v>
      </c>
      <c r="K12" s="17">
        <v>2.29</v>
      </c>
      <c r="M12" s="18" t="s">
        <v>288</v>
      </c>
      <c r="N12" s="17">
        <v>4.24</v>
      </c>
      <c r="O12" s="17">
        <v>2.25</v>
      </c>
      <c r="P12" s="17">
        <v>3.59</v>
      </c>
      <c r="Q12" s="17">
        <v>3.34</v>
      </c>
      <c r="W12" s="18" t="s">
        <v>327</v>
      </c>
      <c r="X12" s="17">
        <v>100</v>
      </c>
      <c r="Y12" s="17">
        <v>108.83459999999999</v>
      </c>
      <c r="Z12" s="17">
        <v>131.203</v>
      </c>
      <c r="AA12" s="17">
        <v>118.985</v>
      </c>
      <c r="AC12" s="18" t="s">
        <v>50</v>
      </c>
      <c r="AD12" s="17">
        <v>9.01</v>
      </c>
      <c r="AE12" s="17">
        <v>7.1</v>
      </c>
      <c r="AF12" s="17">
        <v>8.26</v>
      </c>
      <c r="AG12" s="17">
        <v>8.18</v>
      </c>
      <c r="AI12" s="18" t="s">
        <v>363</v>
      </c>
      <c r="AJ12" s="17">
        <v>6.45</v>
      </c>
      <c r="AK12" s="17">
        <v>5.89</v>
      </c>
      <c r="AL12" s="17">
        <v>5.85</v>
      </c>
      <c r="AM12" s="17">
        <v>4.63</v>
      </c>
      <c r="AU12" s="18" t="s">
        <v>410</v>
      </c>
      <c r="AV12" s="17">
        <v>12.71</v>
      </c>
      <c r="AW12" s="17">
        <v>8.48</v>
      </c>
      <c r="AX12" s="17">
        <v>11.42</v>
      </c>
      <c r="AY12" s="17">
        <v>4.47</v>
      </c>
      <c r="BA12" s="18" t="s">
        <v>17</v>
      </c>
      <c r="BB12" s="17">
        <v>3.33</v>
      </c>
      <c r="BC12" s="17">
        <v>2.86</v>
      </c>
      <c r="BD12" s="17">
        <v>0</v>
      </c>
      <c r="BE12" s="17">
        <v>0</v>
      </c>
      <c r="BG12" s="18" t="s">
        <v>446</v>
      </c>
      <c r="BH12" s="17">
        <v>3.36</v>
      </c>
      <c r="BI12" s="17">
        <v>4.4800000000000004</v>
      </c>
      <c r="BJ12" s="17">
        <v>3.89</v>
      </c>
      <c r="BK12" s="17">
        <v>7.1</v>
      </c>
      <c r="BR12" s="18" t="s">
        <v>496</v>
      </c>
      <c r="BS12" s="17">
        <v>7.66</v>
      </c>
      <c r="BT12" s="17">
        <v>8.0299999999999994</v>
      </c>
      <c r="BU12" s="17">
        <v>12.59</v>
      </c>
      <c r="BV12" s="17">
        <v>12.76</v>
      </c>
      <c r="BX12" s="18" t="s">
        <v>529</v>
      </c>
      <c r="BY12" s="17">
        <v>3.58</v>
      </c>
      <c r="BZ12" s="17">
        <v>5.55</v>
      </c>
      <c r="CA12" s="17">
        <v>12.77</v>
      </c>
      <c r="CB12" s="17">
        <v>14.59</v>
      </c>
      <c r="CD12" s="18" t="s">
        <v>74</v>
      </c>
      <c r="CE12" s="17">
        <v>8.3800000000000008</v>
      </c>
      <c r="CF12" s="17">
        <v>6.26</v>
      </c>
      <c r="CG12" s="17">
        <v>4.8600000000000003</v>
      </c>
      <c r="CH12" s="17">
        <v>4.03</v>
      </c>
    </row>
    <row r="13" spans="1:91" x14ac:dyDescent="0.2">
      <c r="A13" s="21" t="s">
        <v>245</v>
      </c>
      <c r="B13" s="22">
        <v>15.2</v>
      </c>
      <c r="C13" s="22">
        <v>18.12</v>
      </c>
      <c r="D13" s="22">
        <v>16.07</v>
      </c>
      <c r="E13" s="22">
        <v>14.89</v>
      </c>
      <c r="G13" s="18" t="s">
        <v>264</v>
      </c>
      <c r="H13" s="17">
        <v>10.95</v>
      </c>
      <c r="I13" s="17">
        <v>10.8</v>
      </c>
      <c r="J13" s="17">
        <v>14.1</v>
      </c>
      <c r="K13" s="17">
        <v>2.57</v>
      </c>
      <c r="M13" s="18" t="s">
        <v>289</v>
      </c>
      <c r="N13" s="17">
        <v>4.04</v>
      </c>
      <c r="O13" s="17">
        <v>7.56</v>
      </c>
      <c r="P13" s="17">
        <v>10.38</v>
      </c>
      <c r="Q13" s="17">
        <v>7.61</v>
      </c>
      <c r="W13" s="18" t="s">
        <v>328</v>
      </c>
      <c r="X13" s="17">
        <v>100</v>
      </c>
      <c r="Y13" s="17">
        <v>151.62870000000001</v>
      </c>
      <c r="Z13" s="17">
        <v>160.0977</v>
      </c>
      <c r="AA13" s="17">
        <v>142.8339</v>
      </c>
      <c r="AC13" s="18" t="s">
        <v>51</v>
      </c>
      <c r="AD13" s="17">
        <v>10.050000000000001</v>
      </c>
      <c r="AE13" s="17">
        <v>5.09</v>
      </c>
      <c r="AF13" s="17">
        <v>8.3800000000000008</v>
      </c>
      <c r="AG13" s="17">
        <v>6.35</v>
      </c>
      <c r="AI13" s="18" t="s">
        <v>364</v>
      </c>
      <c r="AJ13" s="17">
        <v>8.17</v>
      </c>
      <c r="AK13" s="17">
        <v>9.19</v>
      </c>
      <c r="AL13" s="17">
        <v>10.36</v>
      </c>
      <c r="AM13" s="17">
        <v>11.01</v>
      </c>
      <c r="AU13" s="18" t="s">
        <v>411</v>
      </c>
      <c r="AV13" s="17">
        <v>4.3099999999999996</v>
      </c>
      <c r="AW13" s="17">
        <v>4.3600000000000003</v>
      </c>
      <c r="AX13" s="17">
        <v>4.18</v>
      </c>
      <c r="AY13" s="17">
        <v>2.97</v>
      </c>
      <c r="BA13" s="18" t="s">
        <v>18</v>
      </c>
      <c r="BB13" s="17">
        <v>7.15</v>
      </c>
      <c r="BC13" s="17">
        <v>5.2</v>
      </c>
      <c r="BD13" s="17">
        <v>9.4499999999999993</v>
      </c>
      <c r="BE13" s="17">
        <v>8.42</v>
      </c>
      <c r="BG13" s="18" t="s">
        <v>447</v>
      </c>
      <c r="BH13" s="17">
        <v>3.57</v>
      </c>
      <c r="BI13" s="17">
        <v>4.38</v>
      </c>
      <c r="BJ13" s="17">
        <v>7.9</v>
      </c>
      <c r="BK13" s="17">
        <v>7.78</v>
      </c>
      <c r="BR13" s="18" t="s">
        <v>497</v>
      </c>
      <c r="BS13" s="17">
        <v>4.63</v>
      </c>
      <c r="BT13" s="17">
        <v>5.91</v>
      </c>
      <c r="BU13" s="17">
        <v>5.25</v>
      </c>
      <c r="BV13" s="17">
        <v>6.39</v>
      </c>
      <c r="BX13" s="18" t="s">
        <v>530</v>
      </c>
      <c r="BY13" s="17">
        <v>4.17</v>
      </c>
      <c r="BZ13" s="17">
        <v>4.88</v>
      </c>
      <c r="CA13" s="17">
        <v>6.93</v>
      </c>
      <c r="CB13" s="17">
        <v>5.21</v>
      </c>
      <c r="CD13" s="18" t="s">
        <v>75</v>
      </c>
      <c r="CE13" s="17">
        <v>5.23</v>
      </c>
      <c r="CF13" s="17">
        <v>6.14</v>
      </c>
      <c r="CG13" s="17">
        <v>5.03</v>
      </c>
      <c r="CH13" s="17">
        <v>3.56</v>
      </c>
    </row>
    <row r="14" spans="1:91" x14ac:dyDescent="0.2">
      <c r="A14" s="21" t="s">
        <v>246</v>
      </c>
      <c r="B14" s="22">
        <v>4.8499999999999996</v>
      </c>
      <c r="C14" s="22">
        <v>7.81</v>
      </c>
      <c r="D14" s="22">
        <v>8.09</v>
      </c>
      <c r="E14" s="22">
        <v>9.81</v>
      </c>
      <c r="G14" s="18" t="s">
        <v>265</v>
      </c>
      <c r="H14" s="17">
        <v>8.8699999999999992</v>
      </c>
      <c r="I14" s="17">
        <v>10.33</v>
      </c>
      <c r="J14" s="17">
        <v>5.45</v>
      </c>
      <c r="K14" s="17">
        <v>6.03</v>
      </c>
      <c r="M14" s="18" t="s">
        <v>290</v>
      </c>
      <c r="N14" s="17">
        <v>4.2699999999999996</v>
      </c>
      <c r="O14" s="17">
        <v>3.25</v>
      </c>
      <c r="P14" s="17">
        <v>3.04</v>
      </c>
      <c r="Q14" s="17">
        <v>1.24</v>
      </c>
      <c r="W14" s="18" t="s">
        <v>329</v>
      </c>
      <c r="X14" s="17">
        <v>100</v>
      </c>
      <c r="Y14" s="17">
        <v>61.229309999999998</v>
      </c>
      <c r="Z14" s="17">
        <v>41.843969999999999</v>
      </c>
      <c r="AA14" s="17">
        <v>32.387709999999998</v>
      </c>
      <c r="AC14" s="18" t="s">
        <v>52</v>
      </c>
      <c r="AD14" s="17">
        <v>4.08</v>
      </c>
      <c r="AE14" s="17">
        <v>4.38</v>
      </c>
      <c r="AF14" s="17">
        <v>4.8600000000000003</v>
      </c>
      <c r="AG14" s="17">
        <v>5.28</v>
      </c>
      <c r="AI14" s="18" t="s">
        <v>365</v>
      </c>
      <c r="AJ14" s="17">
        <v>7.91</v>
      </c>
      <c r="AK14" s="17">
        <v>4.79</v>
      </c>
      <c r="AL14" s="17">
        <v>4.4400000000000004</v>
      </c>
      <c r="AM14" s="17">
        <v>5.83</v>
      </c>
      <c r="AU14" s="18" t="s">
        <v>412</v>
      </c>
      <c r="AV14" s="17">
        <v>9.07</v>
      </c>
      <c r="AW14" s="17">
        <v>8.59</v>
      </c>
      <c r="AX14" s="17">
        <v>8.2799999999999994</v>
      </c>
      <c r="AY14" s="17">
        <v>8.7799999999999994</v>
      </c>
      <c r="BA14" s="18" t="s">
        <v>19</v>
      </c>
      <c r="BB14" s="17">
        <v>15.17</v>
      </c>
      <c r="BC14" s="17">
        <v>16.260000000000002</v>
      </c>
      <c r="BD14" s="17">
        <v>18.25</v>
      </c>
      <c r="BE14" s="17">
        <v>19.72</v>
      </c>
      <c r="BG14" s="18" t="s">
        <v>448</v>
      </c>
      <c r="BH14" s="17">
        <v>6.21</v>
      </c>
      <c r="BI14" s="17">
        <v>8</v>
      </c>
      <c r="BJ14" s="17">
        <v>8.1</v>
      </c>
      <c r="BK14" s="17">
        <v>13.99</v>
      </c>
      <c r="BR14" s="18" t="s">
        <v>498</v>
      </c>
      <c r="BS14" s="17">
        <v>6.26</v>
      </c>
      <c r="BT14" s="17">
        <v>5.42</v>
      </c>
      <c r="BU14" s="17">
        <v>6.3559999999999999</v>
      </c>
      <c r="BV14" s="17">
        <v>6.15</v>
      </c>
      <c r="BX14" s="18" t="s">
        <v>531</v>
      </c>
      <c r="BY14" s="17">
        <v>4.83</v>
      </c>
      <c r="BZ14" s="17">
        <v>4.55</v>
      </c>
      <c r="CA14" s="17">
        <v>5.68</v>
      </c>
      <c r="CB14" s="17">
        <v>5.4</v>
      </c>
      <c r="CD14" s="18" t="s">
        <v>76</v>
      </c>
      <c r="CE14" s="17">
        <v>4.5999999999999996</v>
      </c>
      <c r="CF14" s="17">
        <v>5.64</v>
      </c>
      <c r="CG14" s="17">
        <v>5.12</v>
      </c>
      <c r="CH14" s="17">
        <v>6.11</v>
      </c>
    </row>
    <row r="15" spans="1:91" x14ac:dyDescent="0.2">
      <c r="A15" s="21" t="s">
        <v>247</v>
      </c>
      <c r="B15" s="22">
        <v>5.15</v>
      </c>
      <c r="C15" s="22">
        <v>10.95</v>
      </c>
      <c r="D15" s="22">
        <v>8.5399999999999991</v>
      </c>
      <c r="E15" s="22">
        <v>5.86</v>
      </c>
      <c r="G15" s="18" t="s">
        <v>266</v>
      </c>
      <c r="H15" s="17">
        <v>7.31</v>
      </c>
      <c r="I15" s="17">
        <v>8.3000000000000007</v>
      </c>
      <c r="J15" s="17">
        <v>4.1900000000000004</v>
      </c>
      <c r="K15" s="17">
        <v>2.0099999999999998</v>
      </c>
      <c r="M15" s="18" t="s">
        <v>291</v>
      </c>
      <c r="N15" s="17">
        <v>4.8499999999999996</v>
      </c>
      <c r="O15" s="17">
        <v>5.71</v>
      </c>
      <c r="P15" s="17">
        <v>4.62</v>
      </c>
      <c r="Q15" s="17">
        <v>5.37</v>
      </c>
      <c r="W15" s="18" t="s">
        <v>330</v>
      </c>
      <c r="X15" s="17">
        <v>100</v>
      </c>
      <c r="Y15" s="17">
        <v>113.943</v>
      </c>
      <c r="Z15" s="17">
        <v>129.5352</v>
      </c>
      <c r="AA15" s="17">
        <v>154.87260000000001</v>
      </c>
      <c r="AC15" s="18" t="s">
        <v>53</v>
      </c>
      <c r="AD15" s="17">
        <v>6.9</v>
      </c>
      <c r="AE15" s="17">
        <v>5.73</v>
      </c>
      <c r="AF15" s="17">
        <v>4.46</v>
      </c>
      <c r="AG15" s="17">
        <v>4.05</v>
      </c>
      <c r="AI15" s="18" t="s">
        <v>366</v>
      </c>
      <c r="AJ15" s="17">
        <v>8.09</v>
      </c>
      <c r="AK15" s="17">
        <v>9.57</v>
      </c>
      <c r="AL15" s="17">
        <v>13.3</v>
      </c>
      <c r="AM15" s="17">
        <v>12.36</v>
      </c>
      <c r="AU15" s="18" t="s">
        <v>413</v>
      </c>
      <c r="AV15" s="17">
        <v>8.9600000000000009</v>
      </c>
      <c r="AW15" s="17">
        <v>9.65</v>
      </c>
      <c r="AX15" s="17">
        <v>9.86</v>
      </c>
      <c r="AY15" s="17">
        <v>6.69</v>
      </c>
      <c r="BA15" s="18" t="s">
        <v>20</v>
      </c>
      <c r="BB15" s="17">
        <v>20.309999999999999</v>
      </c>
      <c r="BC15" s="17">
        <v>23.88</v>
      </c>
      <c r="BD15" s="17">
        <v>28.44</v>
      </c>
      <c r="BE15" s="17">
        <v>8.86</v>
      </c>
      <c r="BG15" s="18" t="s">
        <v>449</v>
      </c>
      <c r="BH15" s="17">
        <v>10.29</v>
      </c>
      <c r="BI15" s="17">
        <v>21.86</v>
      </c>
      <c r="BJ15" s="17">
        <v>28.24</v>
      </c>
      <c r="BK15" s="17">
        <v>31.78</v>
      </c>
      <c r="BR15" s="18" t="s">
        <v>499</v>
      </c>
      <c r="BS15" s="17">
        <v>3.47</v>
      </c>
      <c r="BT15" s="17">
        <v>1.46</v>
      </c>
      <c r="BU15" s="17">
        <v>7.04</v>
      </c>
      <c r="BV15" s="17">
        <v>9.09</v>
      </c>
      <c r="BX15" s="18" t="s">
        <v>532</v>
      </c>
      <c r="BY15" s="17">
        <v>13.12</v>
      </c>
      <c r="BZ15" s="17">
        <v>11.85</v>
      </c>
      <c r="CA15" s="17">
        <v>11.71</v>
      </c>
      <c r="CB15" s="17">
        <v>11.95</v>
      </c>
      <c r="CD15" s="18" t="s">
        <v>77</v>
      </c>
      <c r="CE15" s="17">
        <v>9.2799999999999994</v>
      </c>
      <c r="CF15" s="17">
        <v>2.59</v>
      </c>
      <c r="CG15" s="17">
        <v>1.35</v>
      </c>
      <c r="CH15" s="17">
        <v>1</v>
      </c>
    </row>
    <row r="16" spans="1:91" x14ac:dyDescent="0.2">
      <c r="A16" s="21" t="s">
        <v>248</v>
      </c>
      <c r="B16" s="22">
        <v>7.53</v>
      </c>
      <c r="C16" s="22">
        <v>6.42</v>
      </c>
      <c r="D16" s="22">
        <v>6.71</v>
      </c>
      <c r="E16" s="22">
        <v>6.78</v>
      </c>
      <c r="G16" s="18" t="s">
        <v>267</v>
      </c>
      <c r="H16" s="17">
        <v>11.08</v>
      </c>
      <c r="I16" s="17">
        <v>10.88</v>
      </c>
      <c r="J16" s="17">
        <v>14.33</v>
      </c>
      <c r="K16" s="17">
        <v>1.62</v>
      </c>
      <c r="M16" s="18" t="s">
        <v>292</v>
      </c>
      <c r="N16" s="17">
        <v>5.87</v>
      </c>
      <c r="O16" s="17">
        <v>4.5599999999999996</v>
      </c>
      <c r="P16" s="17">
        <v>2.92</v>
      </c>
      <c r="Q16" s="17">
        <v>2.5299999999999998</v>
      </c>
      <c r="W16" s="18" t="s">
        <v>331</v>
      </c>
      <c r="X16" s="17">
        <v>100</v>
      </c>
      <c r="Y16" s="17">
        <v>108.7452</v>
      </c>
      <c r="Z16" s="17">
        <v>132.3194</v>
      </c>
      <c r="AA16" s="17">
        <v>140.30420000000001</v>
      </c>
      <c r="AC16" s="18" t="s">
        <v>54</v>
      </c>
      <c r="AD16" s="17">
        <v>6.38</v>
      </c>
      <c r="AE16" s="17">
        <v>7.02</v>
      </c>
      <c r="AF16" s="17">
        <v>7.98</v>
      </c>
      <c r="AG16" s="17">
        <v>6.35</v>
      </c>
      <c r="AI16" s="18" t="s">
        <v>367</v>
      </c>
      <c r="AJ16" s="17">
        <v>3.37</v>
      </c>
      <c r="AK16" s="17">
        <v>3.63</v>
      </c>
      <c r="AL16" s="17">
        <v>3.69</v>
      </c>
      <c r="AM16" s="17">
        <v>4.84</v>
      </c>
      <c r="AU16" s="18" t="s">
        <v>414</v>
      </c>
      <c r="AV16" s="17">
        <v>13.18</v>
      </c>
      <c r="AW16" s="17">
        <v>11.14</v>
      </c>
      <c r="AX16" s="17">
        <v>7.9</v>
      </c>
      <c r="AY16" s="17">
        <v>9.36</v>
      </c>
      <c r="BA16" s="18" t="s">
        <v>21</v>
      </c>
      <c r="BB16" s="17">
        <v>7.53</v>
      </c>
      <c r="BC16" s="17">
        <v>8.41</v>
      </c>
      <c r="BD16" s="17">
        <v>13.05</v>
      </c>
      <c r="BE16" s="17">
        <v>2.48</v>
      </c>
      <c r="BG16" s="18" t="s">
        <v>450</v>
      </c>
      <c r="BH16" s="17">
        <v>9</v>
      </c>
      <c r="BI16" s="17">
        <v>8.84</v>
      </c>
      <c r="BJ16" s="17">
        <v>7.58</v>
      </c>
      <c r="BK16" s="17">
        <v>2.04</v>
      </c>
      <c r="BR16" s="18" t="s">
        <v>500</v>
      </c>
      <c r="BS16" s="17">
        <v>8.6999999999999993</v>
      </c>
      <c r="BT16" s="17">
        <v>10.31</v>
      </c>
      <c r="BU16" s="17">
        <v>11.21</v>
      </c>
      <c r="BV16" s="17">
        <v>10.87</v>
      </c>
      <c r="BX16" s="18" t="s">
        <v>533</v>
      </c>
      <c r="BY16" s="17">
        <v>3.44</v>
      </c>
      <c r="BZ16" s="17">
        <v>3.49</v>
      </c>
      <c r="CA16" s="17">
        <v>3.72</v>
      </c>
      <c r="CB16" s="17">
        <v>4.1900000000000004</v>
      </c>
      <c r="CD16" s="18" t="s">
        <v>78</v>
      </c>
      <c r="CE16" s="17">
        <v>4.8099999999999996</v>
      </c>
      <c r="CF16" s="17">
        <v>4.3099999999999996</v>
      </c>
      <c r="CG16" s="17">
        <v>4.8600000000000003</v>
      </c>
      <c r="CH16" s="17">
        <v>5.49</v>
      </c>
    </row>
    <row r="17" spans="1:86" x14ac:dyDescent="0.2">
      <c r="A17" s="21" t="s">
        <v>249</v>
      </c>
      <c r="B17" s="22">
        <v>4.91</v>
      </c>
      <c r="C17" s="22">
        <v>4.0199999999999996</v>
      </c>
      <c r="D17" s="22">
        <v>4.8899999999999997</v>
      </c>
      <c r="E17" s="22">
        <v>6.97</v>
      </c>
      <c r="G17" s="18" t="s">
        <v>268</v>
      </c>
      <c r="H17" s="17">
        <v>4.62</v>
      </c>
      <c r="I17" s="17">
        <v>4.4000000000000004</v>
      </c>
      <c r="J17" s="17">
        <v>1.1200000000000001</v>
      </c>
      <c r="K17" s="17">
        <v>0.67</v>
      </c>
      <c r="M17" s="18" t="s">
        <v>293</v>
      </c>
      <c r="N17" s="17">
        <v>7.77</v>
      </c>
      <c r="O17" s="17">
        <v>4.25</v>
      </c>
      <c r="P17" s="17">
        <v>3.47</v>
      </c>
      <c r="Q17" s="17">
        <v>3.38</v>
      </c>
      <c r="W17" s="18" t="s">
        <v>332</v>
      </c>
      <c r="X17" s="17">
        <v>100</v>
      </c>
      <c r="Y17" s="17">
        <v>95.786510000000007</v>
      </c>
      <c r="Z17" s="17">
        <v>108.7079</v>
      </c>
      <c r="AA17" s="17">
        <v>93.258430000000004</v>
      </c>
      <c r="AC17" s="18" t="s">
        <v>55</v>
      </c>
      <c r="AD17" s="17">
        <v>5.28</v>
      </c>
      <c r="AE17" s="17">
        <v>4.83</v>
      </c>
      <c r="AF17" s="17">
        <v>5.0599999999999996</v>
      </c>
      <c r="AG17" s="17">
        <v>3.11</v>
      </c>
      <c r="AI17" s="18" t="s">
        <v>368</v>
      </c>
      <c r="AJ17" s="17">
        <v>6.55</v>
      </c>
      <c r="AK17" s="17">
        <v>5.7</v>
      </c>
      <c r="AL17" s="17">
        <v>5.93</v>
      </c>
      <c r="AM17" s="17">
        <v>5.48</v>
      </c>
      <c r="AU17" s="18" t="s">
        <v>415</v>
      </c>
      <c r="AV17" s="17">
        <v>7.69</v>
      </c>
      <c r="AW17" s="17">
        <v>7.17</v>
      </c>
      <c r="AX17" s="17">
        <v>7.12</v>
      </c>
      <c r="AY17" s="17">
        <v>6.94</v>
      </c>
      <c r="BA17" s="18" t="s">
        <v>22</v>
      </c>
      <c r="BB17" s="17">
        <v>7</v>
      </c>
      <c r="BC17" s="17">
        <v>3.74</v>
      </c>
      <c r="BD17" s="17">
        <v>8.06</v>
      </c>
      <c r="BE17" s="17">
        <v>10.64</v>
      </c>
      <c r="BG17" s="18" t="s">
        <v>451</v>
      </c>
      <c r="BH17" s="17">
        <v>6.04</v>
      </c>
      <c r="BI17" s="17">
        <v>11.43</v>
      </c>
      <c r="BJ17" s="17">
        <v>11.7</v>
      </c>
      <c r="BK17" s="17">
        <v>7.12</v>
      </c>
      <c r="BR17" s="18" t="s">
        <v>501</v>
      </c>
      <c r="BS17" s="17">
        <v>3.7</v>
      </c>
      <c r="BT17" s="17">
        <v>5.73</v>
      </c>
      <c r="BU17" s="17">
        <v>3.49</v>
      </c>
      <c r="BV17" s="17">
        <v>3.11</v>
      </c>
      <c r="BX17" s="18" t="s">
        <v>534</v>
      </c>
      <c r="BY17" s="17">
        <v>10.02</v>
      </c>
      <c r="BZ17" s="17">
        <v>10.26</v>
      </c>
      <c r="CA17" s="17">
        <v>9.48</v>
      </c>
      <c r="CB17" s="17">
        <v>9.2799999999999994</v>
      </c>
      <c r="CD17" s="18" t="s">
        <v>79</v>
      </c>
      <c r="CE17" s="17">
        <v>4.1900000000000004</v>
      </c>
      <c r="CF17" s="17">
        <v>4.78</v>
      </c>
      <c r="CG17" s="17">
        <v>4.5</v>
      </c>
      <c r="CH17" s="17">
        <v>4</v>
      </c>
    </row>
    <row r="18" spans="1:86" x14ac:dyDescent="0.2">
      <c r="A18" s="21" t="s">
        <v>250</v>
      </c>
      <c r="B18" s="22">
        <v>16.45</v>
      </c>
      <c r="C18" s="22">
        <v>16.55</v>
      </c>
      <c r="D18" s="22">
        <v>18.07</v>
      </c>
      <c r="E18" s="22">
        <v>18.93</v>
      </c>
      <c r="G18" s="18" t="s">
        <v>269</v>
      </c>
      <c r="H18" s="17">
        <v>3.24</v>
      </c>
      <c r="I18" s="17">
        <v>1.4</v>
      </c>
      <c r="J18" s="17">
        <v>1.18</v>
      </c>
      <c r="K18" s="17">
        <v>1.69</v>
      </c>
      <c r="M18" s="18" t="s">
        <v>294</v>
      </c>
      <c r="N18" s="17">
        <v>5.04</v>
      </c>
      <c r="O18" s="17">
        <v>13.7</v>
      </c>
      <c r="P18" s="17">
        <v>6.34</v>
      </c>
      <c r="Q18" s="17">
        <v>6.15</v>
      </c>
      <c r="W18" s="18" t="s">
        <v>333</v>
      </c>
      <c r="X18" s="17">
        <v>100</v>
      </c>
      <c r="Y18" s="17">
        <v>91.698840000000004</v>
      </c>
      <c r="Z18" s="17">
        <v>164.67179999999999</v>
      </c>
      <c r="AA18" s="17">
        <v>126.4479</v>
      </c>
      <c r="AC18" s="18" t="s">
        <v>56</v>
      </c>
      <c r="AD18" s="17">
        <v>7.98</v>
      </c>
      <c r="AE18" s="17">
        <v>11.21</v>
      </c>
      <c r="AF18" s="17">
        <v>5.98</v>
      </c>
      <c r="AG18" s="17">
        <v>5.46</v>
      </c>
      <c r="AI18" s="18" t="s">
        <v>369</v>
      </c>
      <c r="AJ18" s="17">
        <v>10.23</v>
      </c>
      <c r="AK18" s="17">
        <v>15.78</v>
      </c>
      <c r="AL18" s="17">
        <v>14.95</v>
      </c>
      <c r="AM18" s="17">
        <v>15.66</v>
      </c>
      <c r="AU18" s="18" t="s">
        <v>416</v>
      </c>
      <c r="AV18" s="17">
        <v>3.45</v>
      </c>
      <c r="AW18" s="17">
        <v>4.33</v>
      </c>
      <c r="AX18" s="17">
        <v>4.01</v>
      </c>
      <c r="AY18" s="17">
        <v>4.72</v>
      </c>
      <c r="BA18" s="18" t="s">
        <v>23</v>
      </c>
      <c r="BB18" s="17">
        <v>11.79</v>
      </c>
      <c r="BC18" s="17">
        <v>7.13</v>
      </c>
      <c r="BD18" s="17">
        <v>6.8</v>
      </c>
      <c r="BE18" s="17">
        <v>11.66</v>
      </c>
      <c r="BG18" s="18" t="s">
        <v>452</v>
      </c>
      <c r="BH18" s="17">
        <v>2.57</v>
      </c>
      <c r="BI18" s="17">
        <v>3.76</v>
      </c>
      <c r="BJ18" s="17">
        <v>5.27</v>
      </c>
      <c r="BK18" s="17">
        <v>1.29</v>
      </c>
      <c r="BR18" s="18" t="s">
        <v>502</v>
      </c>
      <c r="BS18" s="17">
        <v>4.6500000000000004</v>
      </c>
      <c r="BT18" s="17">
        <v>4.34</v>
      </c>
      <c r="BU18" s="17">
        <v>3.93</v>
      </c>
      <c r="BV18" s="17">
        <v>4.07</v>
      </c>
      <c r="BX18" s="18" t="s">
        <v>535</v>
      </c>
      <c r="BY18" s="17">
        <v>12.44</v>
      </c>
      <c r="BZ18" s="17">
        <v>13.42</v>
      </c>
      <c r="CA18" s="17">
        <v>14.79</v>
      </c>
      <c r="CB18" s="17">
        <v>17.34</v>
      </c>
      <c r="CD18" s="18" t="s">
        <v>80</v>
      </c>
      <c r="CE18" s="17">
        <v>13.18</v>
      </c>
      <c r="CF18" s="17">
        <v>6.24</v>
      </c>
      <c r="CG18" s="17">
        <v>9.3800000000000008</v>
      </c>
      <c r="CH18" s="17">
        <v>2.1</v>
      </c>
    </row>
    <row r="19" spans="1:86" x14ac:dyDescent="0.2">
      <c r="A19" s="21" t="s">
        <v>251</v>
      </c>
      <c r="B19" s="22">
        <v>5.44</v>
      </c>
      <c r="C19" s="22">
        <v>5.76</v>
      </c>
      <c r="D19" s="22">
        <v>6.07</v>
      </c>
      <c r="E19" s="22">
        <v>8.11</v>
      </c>
      <c r="G19" s="18" t="s">
        <v>270</v>
      </c>
      <c r="H19" s="17">
        <v>4.7300000000000004</v>
      </c>
      <c r="I19" s="17">
        <v>4.5</v>
      </c>
      <c r="J19" s="17">
        <v>4.28</v>
      </c>
      <c r="K19" s="17">
        <v>4.59</v>
      </c>
      <c r="M19" s="18" t="s">
        <v>295</v>
      </c>
      <c r="N19" s="17">
        <v>5.81</v>
      </c>
      <c r="O19" s="17">
        <v>4.54</v>
      </c>
      <c r="P19" s="17">
        <v>5.27</v>
      </c>
      <c r="Q19" s="17">
        <v>5.2</v>
      </c>
      <c r="W19" s="18" t="s">
        <v>334</v>
      </c>
      <c r="X19" s="17">
        <v>100</v>
      </c>
      <c r="Y19" s="17">
        <v>115.54770000000001</v>
      </c>
      <c r="Z19" s="17">
        <v>126.384</v>
      </c>
      <c r="AA19" s="17">
        <v>113.3098</v>
      </c>
      <c r="AC19" s="18" t="s">
        <v>57</v>
      </c>
      <c r="AD19" s="17">
        <v>4.5999999999999996</v>
      </c>
      <c r="AE19" s="17">
        <v>1.61</v>
      </c>
      <c r="AF19" s="17">
        <v>1.5</v>
      </c>
      <c r="AG19" s="17">
        <v>1.36</v>
      </c>
      <c r="AI19" s="18" t="s">
        <v>370</v>
      </c>
      <c r="AJ19" s="17">
        <v>7.83</v>
      </c>
      <c r="AK19" s="17">
        <v>7.77</v>
      </c>
      <c r="AL19" s="17">
        <v>9.6300000000000008</v>
      </c>
      <c r="AM19" s="17">
        <v>8</v>
      </c>
      <c r="AU19" s="18" t="s">
        <v>417</v>
      </c>
      <c r="AV19" s="17">
        <v>3.39</v>
      </c>
      <c r="AW19" s="17">
        <v>5.73</v>
      </c>
      <c r="AX19" s="17">
        <v>5.41</v>
      </c>
      <c r="AY19" s="17">
        <v>7.01</v>
      </c>
      <c r="BA19" s="18" t="s">
        <v>24</v>
      </c>
      <c r="BB19" s="17">
        <v>8.1</v>
      </c>
      <c r="BC19" s="17">
        <v>4.6500000000000004</v>
      </c>
      <c r="BD19" s="17">
        <v>5.53</v>
      </c>
      <c r="BE19" s="17">
        <v>5.25</v>
      </c>
      <c r="BG19" s="18" t="s">
        <v>453</v>
      </c>
      <c r="BH19" s="17">
        <v>3.23</v>
      </c>
      <c r="BI19" s="17">
        <v>2.95</v>
      </c>
      <c r="BJ19" s="17">
        <v>3.19</v>
      </c>
      <c r="BK19" s="17">
        <v>4.79</v>
      </c>
      <c r="BR19" s="18" t="s">
        <v>503</v>
      </c>
      <c r="BS19" s="17">
        <v>3.17</v>
      </c>
      <c r="BT19" s="17">
        <v>3.22</v>
      </c>
      <c r="BU19" s="17">
        <v>3.5</v>
      </c>
      <c r="BV19" s="17">
        <v>2.98</v>
      </c>
      <c r="BX19" s="18" t="s">
        <v>536</v>
      </c>
      <c r="BY19" s="17">
        <v>6.48</v>
      </c>
      <c r="BZ19" s="17">
        <v>6.39</v>
      </c>
      <c r="CA19" s="17">
        <v>5.1100000000000003</v>
      </c>
      <c r="CB19" s="17">
        <v>7.34</v>
      </c>
      <c r="CD19" s="18" t="s">
        <v>81</v>
      </c>
      <c r="CE19" s="17">
        <v>7.26</v>
      </c>
      <c r="CF19" s="17">
        <v>8.66</v>
      </c>
      <c r="CG19" s="17">
        <v>10.11</v>
      </c>
      <c r="CH19" s="17">
        <v>11.77</v>
      </c>
    </row>
    <row r="20" spans="1:86" x14ac:dyDescent="0.2">
      <c r="A20" s="21" t="s">
        <v>252</v>
      </c>
      <c r="B20" s="22">
        <v>8.43</v>
      </c>
      <c r="C20" s="22">
        <v>8.33</v>
      </c>
      <c r="D20" s="22">
        <v>8.4</v>
      </c>
      <c r="E20" s="22">
        <v>8.84</v>
      </c>
      <c r="G20" s="18" t="s">
        <v>271</v>
      </c>
      <c r="H20" s="17">
        <v>2.83</v>
      </c>
      <c r="I20" s="17">
        <v>2.1800000000000002</v>
      </c>
      <c r="J20" s="17">
        <v>2.74</v>
      </c>
      <c r="K20" s="17">
        <v>1.01</v>
      </c>
      <c r="M20" s="18" t="s">
        <v>296</v>
      </c>
      <c r="N20" s="17">
        <v>8.26</v>
      </c>
      <c r="O20" s="17">
        <v>10.210000000000001</v>
      </c>
      <c r="P20" s="17">
        <v>11.68</v>
      </c>
      <c r="Q20" s="17">
        <v>10.31</v>
      </c>
      <c r="W20" s="18" t="s">
        <v>335</v>
      </c>
      <c r="X20" s="17">
        <v>100</v>
      </c>
      <c r="Y20" s="17">
        <v>109.0076</v>
      </c>
      <c r="Z20" s="17">
        <v>103.5115</v>
      </c>
      <c r="AA20" s="17">
        <v>87.938929999999999</v>
      </c>
      <c r="AC20" s="18" t="s">
        <v>58</v>
      </c>
      <c r="AD20" s="17">
        <v>4.55</v>
      </c>
      <c r="AE20" s="17">
        <v>5.35</v>
      </c>
      <c r="AF20" s="17">
        <v>5.63</v>
      </c>
      <c r="AG20" s="17">
        <v>3.92</v>
      </c>
      <c r="AI20" s="18" t="s">
        <v>371</v>
      </c>
      <c r="AJ20" s="17">
        <v>4.84</v>
      </c>
      <c r="AK20" s="17">
        <v>4.9800000000000004</v>
      </c>
      <c r="AL20" s="17">
        <v>4.43</v>
      </c>
      <c r="AM20" s="17">
        <v>4.33</v>
      </c>
      <c r="AU20" s="18" t="s">
        <v>418</v>
      </c>
      <c r="AV20" s="17">
        <v>4.67</v>
      </c>
      <c r="AW20" s="17">
        <v>5.55</v>
      </c>
      <c r="AX20" s="17">
        <v>7.97</v>
      </c>
      <c r="AY20" s="17">
        <v>8.91</v>
      </c>
      <c r="BA20" s="18" t="s">
        <v>25</v>
      </c>
      <c r="BB20" s="17">
        <v>11.44</v>
      </c>
      <c r="BC20" s="17">
        <v>12.01</v>
      </c>
      <c r="BD20" s="17">
        <v>10.5</v>
      </c>
      <c r="BE20" s="17">
        <v>10.95</v>
      </c>
      <c r="BG20" s="18" t="s">
        <v>454</v>
      </c>
      <c r="BH20" s="17">
        <v>4.4800000000000004</v>
      </c>
      <c r="BI20" s="17">
        <v>8.3800000000000008</v>
      </c>
      <c r="BJ20" s="17">
        <v>6.41</v>
      </c>
      <c r="BK20" s="17">
        <v>9.1</v>
      </c>
      <c r="BR20" s="18" t="s">
        <v>504</v>
      </c>
      <c r="BS20" s="17">
        <v>2.79</v>
      </c>
      <c r="BT20" s="17">
        <v>5.01</v>
      </c>
      <c r="BU20" s="17">
        <v>6.05</v>
      </c>
      <c r="BV20" s="17">
        <v>7.63</v>
      </c>
      <c r="BX20" s="18" t="s">
        <v>537</v>
      </c>
      <c r="BY20" s="17">
        <v>3.7</v>
      </c>
      <c r="BZ20" s="17">
        <v>6.02</v>
      </c>
      <c r="CA20" s="17">
        <v>5.87</v>
      </c>
      <c r="CB20" s="17">
        <v>5.61</v>
      </c>
      <c r="CD20" s="18" t="s">
        <v>82</v>
      </c>
      <c r="CE20" s="17">
        <v>4.37</v>
      </c>
      <c r="CF20" s="17">
        <v>1.92</v>
      </c>
      <c r="CG20" s="17">
        <v>2.46</v>
      </c>
      <c r="CH20" s="17">
        <v>1.46</v>
      </c>
    </row>
    <row r="21" spans="1:86" x14ac:dyDescent="0.2">
      <c r="A21" s="21" t="s">
        <v>253</v>
      </c>
      <c r="B21" s="22">
        <v>6.28</v>
      </c>
      <c r="C21" s="22">
        <v>7.44</v>
      </c>
      <c r="D21" s="22">
        <v>5.39</v>
      </c>
      <c r="E21" s="22">
        <v>8.25</v>
      </c>
      <c r="G21" s="18" t="s">
        <v>272</v>
      </c>
      <c r="H21" s="17">
        <v>6.16</v>
      </c>
      <c r="I21" s="17">
        <v>3.8</v>
      </c>
      <c r="J21" s="17">
        <v>4.62</v>
      </c>
      <c r="K21" s="17">
        <v>3.6</v>
      </c>
      <c r="M21" s="18" t="s">
        <v>297</v>
      </c>
      <c r="N21" s="17">
        <v>7.77</v>
      </c>
      <c r="O21" s="17">
        <v>8.35</v>
      </c>
      <c r="P21" s="17">
        <v>11.59</v>
      </c>
      <c r="Q21" s="17">
        <v>11.19</v>
      </c>
      <c r="W21" s="18" t="s">
        <v>336</v>
      </c>
      <c r="X21" s="17">
        <v>100</v>
      </c>
      <c r="Y21" s="17">
        <v>103.21680000000001</v>
      </c>
      <c r="Z21" s="17">
        <v>101.958</v>
      </c>
      <c r="AA21" s="17">
        <v>92.587410000000006</v>
      </c>
      <c r="AC21" s="18" t="s">
        <v>59</v>
      </c>
      <c r="AD21" s="17">
        <v>8</v>
      </c>
      <c r="AE21" s="17">
        <v>8.42</v>
      </c>
      <c r="AF21" s="17">
        <v>7.75</v>
      </c>
      <c r="AG21" s="17">
        <v>6.86</v>
      </c>
      <c r="AI21" s="18" t="s">
        <v>372</v>
      </c>
      <c r="AJ21" s="17">
        <v>5.07</v>
      </c>
      <c r="AK21" s="17">
        <v>5.74</v>
      </c>
      <c r="AL21" s="17">
        <v>5.57</v>
      </c>
      <c r="AM21" s="17">
        <v>3.38</v>
      </c>
      <c r="AU21" s="18" t="s">
        <v>419</v>
      </c>
      <c r="AV21" s="17">
        <v>4.7699999999999996</v>
      </c>
      <c r="AW21" s="17">
        <v>7.96</v>
      </c>
      <c r="AX21" s="17">
        <v>7.04</v>
      </c>
      <c r="AY21" s="17">
        <v>6.08</v>
      </c>
      <c r="BA21" s="18" t="s">
        <v>26</v>
      </c>
      <c r="BB21" s="17">
        <v>6.73</v>
      </c>
      <c r="BC21" s="17">
        <v>5.71</v>
      </c>
      <c r="BD21" s="17">
        <v>5.19</v>
      </c>
      <c r="BE21" s="17">
        <v>4.79</v>
      </c>
      <c r="BG21" s="18" t="s">
        <v>455</v>
      </c>
      <c r="BH21" s="17">
        <v>5.59</v>
      </c>
      <c r="BI21" s="17">
        <v>3.47</v>
      </c>
      <c r="BJ21" s="17">
        <v>3.23</v>
      </c>
      <c r="BK21" s="17">
        <v>3.47</v>
      </c>
      <c r="BR21" s="18" t="s">
        <v>505</v>
      </c>
      <c r="BS21" s="17">
        <v>3.29</v>
      </c>
      <c r="BT21" s="17">
        <v>8.9</v>
      </c>
      <c r="BU21" s="17">
        <v>3.89</v>
      </c>
      <c r="BV21" s="17">
        <v>4.03</v>
      </c>
      <c r="BX21" s="18" t="s">
        <v>538</v>
      </c>
      <c r="BY21" s="17">
        <v>5.32</v>
      </c>
      <c r="BZ21" s="17">
        <v>1.08</v>
      </c>
      <c r="CA21" s="17">
        <v>3.21</v>
      </c>
      <c r="CB21" s="17">
        <v>5.22</v>
      </c>
      <c r="CD21" s="18" t="s">
        <v>83</v>
      </c>
      <c r="CE21" s="17">
        <v>6.56</v>
      </c>
      <c r="CF21" s="17">
        <v>5.34</v>
      </c>
      <c r="CG21" s="17">
        <v>3.98</v>
      </c>
      <c r="CH21" s="17">
        <v>5.38</v>
      </c>
    </row>
    <row r="22" spans="1:86" x14ac:dyDescent="0.2">
      <c r="G22" s="18" t="s">
        <v>273</v>
      </c>
      <c r="H22" s="17">
        <v>3.02</v>
      </c>
      <c r="I22" s="17">
        <v>3.55</v>
      </c>
      <c r="J22" s="17">
        <v>4.4000000000000004</v>
      </c>
      <c r="K22" s="17">
        <v>3.96</v>
      </c>
      <c r="M22" s="18" t="s">
        <v>298</v>
      </c>
      <c r="N22" s="17">
        <v>7.19</v>
      </c>
      <c r="O22" s="17">
        <v>8.1199999999999992</v>
      </c>
      <c r="P22" s="17">
        <v>7.6</v>
      </c>
      <c r="Q22" s="17">
        <v>6.91</v>
      </c>
      <c r="W22" s="18" t="s">
        <v>337</v>
      </c>
      <c r="X22" s="17">
        <v>100</v>
      </c>
      <c r="Y22" s="17">
        <v>69.846149999999994</v>
      </c>
      <c r="Z22" s="17">
        <v>77.846149999999994</v>
      </c>
      <c r="AA22" s="17">
        <v>93.230770000000007</v>
      </c>
      <c r="AC22" s="18" t="s">
        <v>60</v>
      </c>
      <c r="AD22" s="17">
        <v>5.01</v>
      </c>
      <c r="AE22" s="17">
        <v>3.6</v>
      </c>
      <c r="AF22" s="17">
        <v>4</v>
      </c>
      <c r="AG22" s="17">
        <v>4.93</v>
      </c>
      <c r="AI22" s="18" t="s">
        <v>373</v>
      </c>
      <c r="AJ22" s="17">
        <v>3.32</v>
      </c>
      <c r="AK22" s="17">
        <v>1.29</v>
      </c>
      <c r="AL22" s="17">
        <v>0.77</v>
      </c>
      <c r="AM22" s="17">
        <v>0.99</v>
      </c>
      <c r="AU22" s="18" t="s">
        <v>420</v>
      </c>
      <c r="AV22" s="17">
        <v>20.420000000000002</v>
      </c>
      <c r="AW22" s="17">
        <v>16.100000000000001</v>
      </c>
      <c r="AX22" s="17">
        <v>7.34</v>
      </c>
      <c r="AY22" s="17">
        <v>6.72</v>
      </c>
      <c r="BA22" s="18" t="s">
        <v>27</v>
      </c>
      <c r="BB22" s="17">
        <v>10.5</v>
      </c>
      <c r="BC22" s="17">
        <v>7.65</v>
      </c>
      <c r="BD22" s="17">
        <v>8.31</v>
      </c>
      <c r="BE22" s="17">
        <v>7.29</v>
      </c>
      <c r="BG22" s="18" t="s">
        <v>456</v>
      </c>
      <c r="BH22" s="17">
        <v>5.08</v>
      </c>
      <c r="BI22" s="17">
        <v>4.6900000000000004</v>
      </c>
      <c r="BJ22" s="17">
        <v>4.8899999999999997</v>
      </c>
      <c r="BK22" s="17">
        <v>5.1559999999999997</v>
      </c>
      <c r="BR22" s="18" t="s">
        <v>506</v>
      </c>
      <c r="BS22" s="17">
        <v>2.73</v>
      </c>
      <c r="BT22" s="17">
        <v>2.9</v>
      </c>
      <c r="BU22" s="17">
        <v>6.47</v>
      </c>
      <c r="BV22" s="17">
        <v>8.6300000000000008</v>
      </c>
      <c r="CD22" s="18" t="s">
        <v>84</v>
      </c>
      <c r="CE22" s="17">
        <v>9.0500000000000007</v>
      </c>
      <c r="CF22" s="17">
        <v>9.32</v>
      </c>
      <c r="CG22" s="17">
        <v>11.2</v>
      </c>
      <c r="CH22" s="17">
        <v>10.38</v>
      </c>
    </row>
    <row r="23" spans="1:86" x14ac:dyDescent="0.2">
      <c r="G23" s="18" t="s">
        <v>274</v>
      </c>
      <c r="H23" s="17">
        <v>12.34</v>
      </c>
      <c r="I23" s="17">
        <v>8.51</v>
      </c>
      <c r="J23" s="17">
        <v>9.91</v>
      </c>
      <c r="K23" s="17">
        <v>3.66</v>
      </c>
      <c r="M23" s="18" t="s">
        <v>299</v>
      </c>
      <c r="N23" s="17">
        <v>5.46</v>
      </c>
      <c r="O23" s="17">
        <v>6.76</v>
      </c>
      <c r="P23" s="17">
        <v>12.31</v>
      </c>
      <c r="Q23" s="17">
        <v>17.21</v>
      </c>
      <c r="W23" s="18" t="s">
        <v>338</v>
      </c>
      <c r="X23" s="17">
        <v>100</v>
      </c>
      <c r="Y23" s="17">
        <v>135.2542</v>
      </c>
      <c r="Z23" s="17">
        <v>89.152540000000002</v>
      </c>
      <c r="AA23" s="17">
        <v>100</v>
      </c>
      <c r="AC23" s="18" t="s">
        <v>61</v>
      </c>
      <c r="AD23" s="17">
        <v>10.64</v>
      </c>
      <c r="AE23" s="17">
        <v>11.65</v>
      </c>
      <c r="AF23" s="17">
        <v>14.75</v>
      </c>
      <c r="AG23" s="17">
        <v>13.78</v>
      </c>
      <c r="AI23" s="18" t="s">
        <v>374</v>
      </c>
      <c r="AJ23" s="17">
        <v>3.38</v>
      </c>
      <c r="AK23" s="17">
        <v>4.13</v>
      </c>
      <c r="AL23" s="17">
        <v>3.45</v>
      </c>
      <c r="AM23" s="17">
        <v>3.7</v>
      </c>
      <c r="AU23" s="18" t="s">
        <v>421</v>
      </c>
      <c r="AV23" s="17">
        <v>6.56</v>
      </c>
      <c r="AW23" s="17">
        <v>9.9</v>
      </c>
      <c r="AX23" s="17">
        <v>15.25</v>
      </c>
      <c r="AY23" s="17">
        <v>17.829999999999998</v>
      </c>
      <c r="BA23" s="18" t="s">
        <v>28</v>
      </c>
      <c r="BB23" s="17">
        <v>6.34</v>
      </c>
      <c r="BC23" s="17">
        <v>0</v>
      </c>
      <c r="BD23" s="17">
        <v>0</v>
      </c>
      <c r="BE23" s="17">
        <v>0</v>
      </c>
      <c r="BG23" s="18" t="s">
        <v>457</v>
      </c>
      <c r="BH23" s="17">
        <v>3.52</v>
      </c>
      <c r="BI23" s="17">
        <v>0.64</v>
      </c>
      <c r="BJ23" s="17">
        <v>0.96</v>
      </c>
      <c r="BK23" s="17">
        <v>0.72</v>
      </c>
      <c r="BR23" s="18" t="s">
        <v>507</v>
      </c>
      <c r="BS23" s="17">
        <v>3.65</v>
      </c>
      <c r="BT23" s="17">
        <v>4.26</v>
      </c>
      <c r="BU23" s="17">
        <v>11.2</v>
      </c>
      <c r="BV23" s="17">
        <v>11.46</v>
      </c>
      <c r="CD23" s="18" t="s">
        <v>85</v>
      </c>
      <c r="CE23" s="17">
        <v>7.85</v>
      </c>
      <c r="CF23" s="17">
        <v>1.56</v>
      </c>
      <c r="CG23" s="17">
        <v>1.53</v>
      </c>
      <c r="CH23" s="17">
        <v>0.79</v>
      </c>
    </row>
    <row r="24" spans="1:86" x14ac:dyDescent="0.2">
      <c r="G24" s="18" t="s">
        <v>275</v>
      </c>
      <c r="H24" s="17">
        <v>4.04</v>
      </c>
      <c r="I24" s="17">
        <v>3.56</v>
      </c>
      <c r="J24" s="17">
        <v>3.12</v>
      </c>
      <c r="K24" s="17">
        <v>1.29</v>
      </c>
      <c r="M24" s="18" t="s">
        <v>300</v>
      </c>
      <c r="N24" s="17">
        <v>3.04</v>
      </c>
      <c r="O24" s="17">
        <v>4.32</v>
      </c>
      <c r="P24" s="17">
        <v>3.4</v>
      </c>
      <c r="Q24" s="17">
        <v>1.3</v>
      </c>
      <c r="W24" s="18" t="s">
        <v>339</v>
      </c>
      <c r="X24" s="17">
        <v>100</v>
      </c>
      <c r="Y24" s="17">
        <v>108.48480000000001</v>
      </c>
      <c r="Z24" s="17">
        <v>99.030299999999997</v>
      </c>
      <c r="AA24" s="17">
        <v>72.606059999999999</v>
      </c>
      <c r="AI24" s="18" t="s">
        <v>375</v>
      </c>
      <c r="AJ24" s="17">
        <v>3.9</v>
      </c>
      <c r="AK24" s="17">
        <v>4.55</v>
      </c>
      <c r="AL24" s="17">
        <v>4.54</v>
      </c>
      <c r="AM24" s="17">
        <v>4.6500000000000004</v>
      </c>
      <c r="AU24" s="18" t="s">
        <v>422</v>
      </c>
      <c r="AV24" s="17">
        <v>6.62</v>
      </c>
      <c r="AW24" s="17">
        <v>11.67</v>
      </c>
      <c r="AX24" s="17">
        <v>8.41</v>
      </c>
      <c r="AY24" s="17">
        <v>5.65</v>
      </c>
      <c r="BA24" s="18" t="s">
        <v>29</v>
      </c>
      <c r="BB24" s="17">
        <v>3.96</v>
      </c>
      <c r="BC24" s="17">
        <v>2.4500000000000002</v>
      </c>
      <c r="BD24" s="17">
        <v>2.62</v>
      </c>
      <c r="BE24" s="17">
        <v>3.46</v>
      </c>
      <c r="BG24" s="18" t="s">
        <v>458</v>
      </c>
      <c r="BH24" s="17">
        <v>3.49</v>
      </c>
      <c r="BI24" s="17">
        <v>3.07</v>
      </c>
      <c r="BJ24" s="17">
        <v>3.39</v>
      </c>
      <c r="BK24" s="17">
        <v>3.21</v>
      </c>
      <c r="BR24" s="18" t="s">
        <v>508</v>
      </c>
      <c r="BS24" s="17">
        <v>3.32</v>
      </c>
      <c r="BT24" s="17">
        <v>2.36</v>
      </c>
      <c r="BU24" s="17">
        <v>1.59</v>
      </c>
      <c r="BV24" s="17">
        <v>0.75</v>
      </c>
      <c r="CD24" s="18" t="s">
        <v>86</v>
      </c>
      <c r="CE24" s="17">
        <v>3.97</v>
      </c>
      <c r="CF24" s="17">
        <v>5.37</v>
      </c>
      <c r="CG24" s="17">
        <v>3.91</v>
      </c>
      <c r="CH24" s="17">
        <v>3.03</v>
      </c>
    </row>
    <row r="25" spans="1:86" x14ac:dyDescent="0.2">
      <c r="G25" s="18" t="s">
        <v>276</v>
      </c>
      <c r="H25" s="17">
        <v>7.81</v>
      </c>
      <c r="I25" s="17">
        <v>3.88</v>
      </c>
      <c r="J25" s="17">
        <v>7.56</v>
      </c>
      <c r="K25" s="17">
        <v>7.2</v>
      </c>
      <c r="M25" s="18" t="s">
        <v>301</v>
      </c>
      <c r="N25" s="17">
        <v>5.3</v>
      </c>
      <c r="O25" s="17">
        <v>6.13</v>
      </c>
      <c r="P25" s="17">
        <v>5.98</v>
      </c>
      <c r="Q25" s="17">
        <v>5.93</v>
      </c>
      <c r="W25" s="18" t="s">
        <v>340</v>
      </c>
      <c r="X25" s="17">
        <v>100</v>
      </c>
      <c r="Y25" s="17">
        <v>154.0351</v>
      </c>
      <c r="Z25" s="17">
        <v>116.8421</v>
      </c>
      <c r="AA25" s="17">
        <v>122.45610000000001</v>
      </c>
      <c r="AI25" s="18" t="s">
        <v>376</v>
      </c>
      <c r="AJ25" s="17">
        <v>5.86</v>
      </c>
      <c r="AK25" s="17">
        <v>13.24</v>
      </c>
      <c r="AL25" s="17">
        <v>10.57</v>
      </c>
      <c r="AM25" s="17">
        <v>8.9499999999999993</v>
      </c>
      <c r="AU25" s="18" t="s">
        <v>423</v>
      </c>
      <c r="AV25" s="17">
        <v>7.37</v>
      </c>
      <c r="AW25" s="17">
        <v>4.96</v>
      </c>
      <c r="AX25" s="17">
        <v>0</v>
      </c>
      <c r="AY25" s="17">
        <v>0</v>
      </c>
      <c r="BA25" s="18" t="s">
        <v>30</v>
      </c>
      <c r="BB25" s="17">
        <v>4.5599999999999996</v>
      </c>
      <c r="BC25" s="17">
        <v>3.08</v>
      </c>
      <c r="BD25" s="17">
        <v>3.41</v>
      </c>
      <c r="BE25" s="17">
        <v>3.72</v>
      </c>
      <c r="BG25" s="18" t="s">
        <v>459</v>
      </c>
      <c r="BH25" s="17">
        <v>3.43</v>
      </c>
      <c r="BI25" s="17">
        <v>2.4500000000000002</v>
      </c>
      <c r="BJ25" s="17">
        <v>2.0299999999999998</v>
      </c>
      <c r="BK25" s="17">
        <v>1.29</v>
      </c>
      <c r="BR25" s="18" t="s">
        <v>509</v>
      </c>
      <c r="BS25" s="17">
        <v>8.34</v>
      </c>
      <c r="BT25" s="17">
        <v>11.71</v>
      </c>
      <c r="BU25" s="17">
        <v>11.95</v>
      </c>
      <c r="BV25" s="17">
        <v>17.28</v>
      </c>
    </row>
    <row r="26" spans="1:86" x14ac:dyDescent="0.2">
      <c r="G26" s="18" t="s">
        <v>277</v>
      </c>
      <c r="H26" s="17">
        <v>5.82</v>
      </c>
      <c r="I26" s="17">
        <v>4.79</v>
      </c>
      <c r="J26" s="17">
        <v>5.18</v>
      </c>
      <c r="K26" s="17">
        <v>3.59</v>
      </c>
      <c r="M26" s="18" t="s">
        <v>302</v>
      </c>
      <c r="N26" s="17">
        <v>4.47</v>
      </c>
      <c r="O26" s="17">
        <v>4.9000000000000004</v>
      </c>
      <c r="P26" s="17">
        <v>3.42</v>
      </c>
      <c r="Q26" s="17">
        <v>4.91</v>
      </c>
      <c r="W26" s="18" t="s">
        <v>341</v>
      </c>
      <c r="X26" s="17">
        <v>100</v>
      </c>
      <c r="Y26" s="17">
        <v>121.2698</v>
      </c>
      <c r="Z26" s="17">
        <v>105.3968</v>
      </c>
      <c r="AA26" s="17">
        <v>75.873019999999997</v>
      </c>
      <c r="AI26" s="18" t="s">
        <v>377</v>
      </c>
      <c r="AJ26" s="17">
        <v>6.67</v>
      </c>
      <c r="AK26" s="17">
        <v>2.57</v>
      </c>
      <c r="AL26" s="17">
        <v>2.92</v>
      </c>
      <c r="AM26" s="17">
        <v>1.83</v>
      </c>
      <c r="AU26" s="18" t="s">
        <v>424</v>
      </c>
      <c r="AV26" s="17">
        <v>4.7699999999999996</v>
      </c>
      <c r="AW26" s="17">
        <v>4</v>
      </c>
      <c r="AX26" s="17">
        <v>3.6</v>
      </c>
      <c r="AY26" s="17">
        <v>3.26</v>
      </c>
      <c r="BA26" s="18" t="s">
        <v>31</v>
      </c>
      <c r="BB26" s="17">
        <v>2.88</v>
      </c>
      <c r="BC26" s="17">
        <v>2.7</v>
      </c>
      <c r="BD26" s="17">
        <v>1.71</v>
      </c>
      <c r="BE26" s="17">
        <v>2.08</v>
      </c>
      <c r="BG26" s="18" t="s">
        <v>460</v>
      </c>
      <c r="BH26" s="17">
        <v>5</v>
      </c>
      <c r="BI26" s="17">
        <v>1.55</v>
      </c>
      <c r="BJ26" s="17">
        <v>1.61</v>
      </c>
      <c r="BK26" s="17">
        <v>1.97</v>
      </c>
      <c r="BR26" s="18" t="s">
        <v>510</v>
      </c>
      <c r="BS26" s="17">
        <v>9.93</v>
      </c>
      <c r="BT26" s="17">
        <v>11.58</v>
      </c>
      <c r="BU26" s="17">
        <v>12.29</v>
      </c>
      <c r="BV26" s="17">
        <v>13.24</v>
      </c>
    </row>
    <row r="27" spans="1:86" x14ac:dyDescent="0.2">
      <c r="G27" s="18" t="s">
        <v>278</v>
      </c>
      <c r="H27" s="17">
        <v>11.37</v>
      </c>
      <c r="I27" s="17">
        <v>13.35</v>
      </c>
      <c r="J27" s="17">
        <v>12.69</v>
      </c>
      <c r="K27" s="17">
        <v>15.01</v>
      </c>
      <c r="M27" s="18" t="s">
        <v>303</v>
      </c>
      <c r="N27" s="17">
        <v>3.86</v>
      </c>
      <c r="O27" s="17">
        <v>3.51</v>
      </c>
      <c r="P27" s="17">
        <v>3.73</v>
      </c>
      <c r="Q27" s="17">
        <v>3.29</v>
      </c>
      <c r="W27" s="18" t="s">
        <v>342</v>
      </c>
      <c r="X27" s="17">
        <v>100</v>
      </c>
      <c r="Y27" s="17">
        <v>153.6585</v>
      </c>
      <c r="Z27" s="17">
        <v>129.5393</v>
      </c>
      <c r="AA27" s="17">
        <v>163.41460000000001</v>
      </c>
      <c r="AI27" s="18" t="s">
        <v>378</v>
      </c>
      <c r="AJ27" s="17">
        <v>11.22</v>
      </c>
      <c r="AK27" s="17">
        <v>7.4</v>
      </c>
      <c r="AL27" s="17">
        <v>8.68</v>
      </c>
      <c r="AM27" s="17">
        <v>9.3800000000000008</v>
      </c>
      <c r="AU27" s="18" t="s">
        <v>425</v>
      </c>
      <c r="AV27" s="17">
        <v>6.39</v>
      </c>
      <c r="AW27" s="17">
        <v>6</v>
      </c>
      <c r="AX27" s="17">
        <v>7.7</v>
      </c>
      <c r="AY27" s="17">
        <v>7.03</v>
      </c>
      <c r="BA27" s="18" t="s">
        <v>32</v>
      </c>
      <c r="BB27" s="17">
        <v>4.32</v>
      </c>
      <c r="BC27" s="17">
        <v>1.99</v>
      </c>
      <c r="BD27" s="17">
        <v>1.89</v>
      </c>
      <c r="BE27" s="17">
        <v>2.11</v>
      </c>
      <c r="BG27" s="18" t="s">
        <v>461</v>
      </c>
      <c r="BH27" s="17">
        <v>3.59</v>
      </c>
      <c r="BI27" s="17">
        <v>6.3</v>
      </c>
      <c r="BJ27" s="17">
        <v>6.76</v>
      </c>
      <c r="BK27" s="17">
        <v>6.9</v>
      </c>
      <c r="BR27" s="18" t="s">
        <v>511</v>
      </c>
      <c r="BS27" s="17">
        <v>6.89</v>
      </c>
      <c r="BT27" s="17">
        <v>9.8000000000000007</v>
      </c>
      <c r="BU27" s="17">
        <v>13.71</v>
      </c>
      <c r="BV27" s="17">
        <v>14.86</v>
      </c>
    </row>
    <row r="28" spans="1:86" x14ac:dyDescent="0.2">
      <c r="M28" s="18" t="s">
        <v>304</v>
      </c>
      <c r="N28" s="17">
        <v>3.35</v>
      </c>
      <c r="O28" s="17">
        <v>2.78</v>
      </c>
      <c r="P28" s="17">
        <v>3.34</v>
      </c>
      <c r="Q28" s="17">
        <v>5.48</v>
      </c>
      <c r="W28" s="18" t="s">
        <v>343</v>
      </c>
      <c r="X28" s="17">
        <v>100</v>
      </c>
      <c r="Y28" s="17">
        <v>168.0462</v>
      </c>
      <c r="Z28" s="17">
        <v>173.53219999999999</v>
      </c>
      <c r="AA28" s="17">
        <v>144.1771</v>
      </c>
      <c r="AI28" s="18" t="s">
        <v>379</v>
      </c>
      <c r="AJ28" s="17">
        <v>3.68</v>
      </c>
      <c r="AK28" s="17">
        <v>3.86</v>
      </c>
      <c r="AL28" s="17">
        <v>3.65</v>
      </c>
      <c r="AM28" s="17">
        <v>3.83</v>
      </c>
      <c r="AU28" s="18" t="s">
        <v>426</v>
      </c>
      <c r="AV28" s="17">
        <v>4.5599999999999996</v>
      </c>
      <c r="AW28" s="17">
        <v>4.04</v>
      </c>
      <c r="AX28" s="17">
        <v>4.03</v>
      </c>
      <c r="AY28" s="17">
        <v>4.53</v>
      </c>
      <c r="BA28" s="18" t="s">
        <v>33</v>
      </c>
      <c r="BB28" s="17">
        <v>15.23</v>
      </c>
      <c r="BC28" s="17">
        <v>10</v>
      </c>
      <c r="BD28" s="17">
        <v>11.86</v>
      </c>
      <c r="BE28" s="17">
        <v>8.67</v>
      </c>
      <c r="BG28" s="18" t="s">
        <v>462</v>
      </c>
      <c r="BH28" s="17">
        <v>3.64</v>
      </c>
      <c r="BI28" s="17">
        <v>4.0999999999999996</v>
      </c>
      <c r="BJ28" s="17">
        <v>2.68</v>
      </c>
      <c r="BK28" s="17">
        <v>2.86</v>
      </c>
      <c r="BR28" s="18" t="s">
        <v>512</v>
      </c>
      <c r="BS28" s="17">
        <v>3.3</v>
      </c>
      <c r="BT28" s="17">
        <v>4.0999999999999996</v>
      </c>
      <c r="BU28" s="17">
        <v>4.72</v>
      </c>
      <c r="BV28" s="17">
        <v>4.67</v>
      </c>
    </row>
    <row r="29" spans="1:86" x14ac:dyDescent="0.2">
      <c r="M29" s="18" t="s">
        <v>305</v>
      </c>
      <c r="N29" s="17">
        <v>5.89</v>
      </c>
      <c r="O29" s="17">
        <v>6.04</v>
      </c>
      <c r="P29" s="17">
        <v>11.64</v>
      </c>
      <c r="Q29" s="17">
        <v>15.5</v>
      </c>
      <c r="W29" s="18" t="s">
        <v>344</v>
      </c>
      <c r="X29" s="17">
        <v>100</v>
      </c>
      <c r="Y29" s="17">
        <v>128.90440000000001</v>
      </c>
      <c r="Z29" s="17">
        <v>161.5385</v>
      </c>
      <c r="AA29" s="17">
        <v>194.28899999999999</v>
      </c>
      <c r="AI29" s="18" t="s">
        <v>380</v>
      </c>
      <c r="AJ29" s="17">
        <v>5.75</v>
      </c>
      <c r="AK29" s="17">
        <v>5.1100000000000003</v>
      </c>
      <c r="AL29" s="17">
        <v>4.9400000000000004</v>
      </c>
      <c r="AM29" s="17">
        <v>4.5</v>
      </c>
      <c r="AU29" s="18" t="s">
        <v>427</v>
      </c>
      <c r="AV29" s="17">
        <v>3.23</v>
      </c>
      <c r="AW29" s="17">
        <v>4.49</v>
      </c>
      <c r="AX29" s="17">
        <v>3.34</v>
      </c>
      <c r="AY29" s="17">
        <v>3.4</v>
      </c>
      <c r="BA29" s="18" t="s">
        <v>34</v>
      </c>
      <c r="BB29" s="17">
        <v>9</v>
      </c>
      <c r="BC29" s="17">
        <v>8.9499999999999993</v>
      </c>
      <c r="BD29" s="17">
        <v>8.57</v>
      </c>
      <c r="BE29" s="17">
        <v>9.23</v>
      </c>
      <c r="BG29" s="18" t="s">
        <v>463</v>
      </c>
      <c r="BH29" s="17">
        <v>4.53</v>
      </c>
      <c r="BI29" s="17">
        <v>4.5199999999999996</v>
      </c>
      <c r="BJ29" s="17">
        <v>4.37</v>
      </c>
      <c r="BK29" s="17">
        <v>4.12</v>
      </c>
      <c r="BR29" s="18" t="s">
        <v>513</v>
      </c>
      <c r="BS29" s="17">
        <v>7.82</v>
      </c>
      <c r="BT29" s="17">
        <v>7.99</v>
      </c>
      <c r="BU29" s="17">
        <v>8.0500000000000007</v>
      </c>
      <c r="BV29" s="17">
        <v>5.99</v>
      </c>
    </row>
    <row r="30" spans="1:86" x14ac:dyDescent="0.2">
      <c r="M30" s="18" t="s">
        <v>306</v>
      </c>
      <c r="N30" s="17">
        <v>5.96</v>
      </c>
      <c r="O30" s="17">
        <v>6.42</v>
      </c>
      <c r="P30" s="17">
        <v>8.17</v>
      </c>
      <c r="Q30" s="17">
        <v>7.22</v>
      </c>
      <c r="W30" s="18" t="s">
        <v>345</v>
      </c>
      <c r="X30" s="17">
        <v>100</v>
      </c>
      <c r="Y30" s="17">
        <v>99.659090000000006</v>
      </c>
      <c r="Z30" s="17">
        <v>143.4091</v>
      </c>
      <c r="AA30" s="17">
        <v>158.06819999999999</v>
      </c>
      <c r="AI30" s="18" t="s">
        <v>381</v>
      </c>
      <c r="AJ30" s="17">
        <v>6.73</v>
      </c>
      <c r="AK30" s="17">
        <v>7.27</v>
      </c>
      <c r="AL30" s="17">
        <v>4.67</v>
      </c>
      <c r="AM30" s="17">
        <v>4.7300000000000004</v>
      </c>
      <c r="AU30" s="18" t="s">
        <v>428</v>
      </c>
      <c r="AV30" s="17">
        <v>3.68</v>
      </c>
      <c r="AW30" s="17">
        <v>5.58</v>
      </c>
      <c r="AX30" s="17">
        <v>4.32</v>
      </c>
      <c r="AY30" s="17">
        <v>4.3099999999999996</v>
      </c>
      <c r="BA30" s="18" t="s">
        <v>35</v>
      </c>
      <c r="BB30" s="17">
        <v>5.25</v>
      </c>
      <c r="BC30" s="17">
        <v>4.91</v>
      </c>
      <c r="BD30" s="17">
        <v>5.17</v>
      </c>
      <c r="BE30" s="17">
        <v>6.12</v>
      </c>
      <c r="BG30" s="18" t="s">
        <v>464</v>
      </c>
      <c r="BH30" s="17">
        <v>3.7</v>
      </c>
      <c r="BI30" s="17">
        <v>3.75</v>
      </c>
      <c r="BJ30" s="17">
        <v>3.86</v>
      </c>
      <c r="BK30" s="17">
        <v>4</v>
      </c>
      <c r="BR30" s="18" t="s">
        <v>514</v>
      </c>
      <c r="BS30" s="17">
        <v>3.62</v>
      </c>
      <c r="BT30" s="17">
        <v>3.99</v>
      </c>
      <c r="BU30" s="17">
        <v>3.59</v>
      </c>
      <c r="BV30" s="17">
        <v>3.47</v>
      </c>
    </row>
    <row r="31" spans="1:86" x14ac:dyDescent="0.2">
      <c r="M31" s="18" t="s">
        <v>307</v>
      </c>
      <c r="N31" s="17">
        <v>3.82</v>
      </c>
      <c r="O31" s="17">
        <v>3.31</v>
      </c>
      <c r="P31" s="17">
        <v>3.28</v>
      </c>
      <c r="Q31" s="17">
        <v>2.96</v>
      </c>
      <c r="W31" s="18" t="s">
        <v>346</v>
      </c>
      <c r="X31" s="17">
        <v>100</v>
      </c>
      <c r="Y31" s="17">
        <v>106.66670000000001</v>
      </c>
      <c r="Z31" s="17">
        <v>117.4359</v>
      </c>
      <c r="AA31" s="17">
        <v>128.71789999999999</v>
      </c>
      <c r="AI31" s="18" t="s">
        <v>382</v>
      </c>
      <c r="AJ31" s="17">
        <v>7.32</v>
      </c>
      <c r="AK31" s="17">
        <v>7.73</v>
      </c>
      <c r="AL31" s="17">
        <v>8.08</v>
      </c>
      <c r="AM31" s="17">
        <v>6.52</v>
      </c>
      <c r="AU31" s="18" t="s">
        <v>429</v>
      </c>
      <c r="AV31" s="17">
        <v>4.2699999999999996</v>
      </c>
      <c r="AW31" s="17">
        <v>3.62</v>
      </c>
      <c r="AX31" s="17">
        <v>3.65</v>
      </c>
      <c r="AY31" s="17">
        <v>3.59</v>
      </c>
      <c r="BA31" s="18" t="s">
        <v>36</v>
      </c>
      <c r="BB31" s="17">
        <v>9.4700000000000006</v>
      </c>
      <c r="BC31" s="17">
        <v>12.69</v>
      </c>
      <c r="BD31" s="17">
        <v>10.5</v>
      </c>
      <c r="BE31" s="17">
        <v>8.3800000000000008</v>
      </c>
      <c r="BG31" s="18" t="s">
        <v>465</v>
      </c>
      <c r="BH31" s="17">
        <v>3.98</v>
      </c>
      <c r="BI31" s="17">
        <v>4.3499999999999996</v>
      </c>
      <c r="BJ31" s="17">
        <v>3.98</v>
      </c>
      <c r="BK31" s="17">
        <v>4.3499999999999996</v>
      </c>
      <c r="BR31" s="18" t="s">
        <v>515</v>
      </c>
      <c r="BS31" s="17">
        <v>4.37</v>
      </c>
      <c r="BT31" s="17">
        <v>4.47</v>
      </c>
      <c r="BU31" s="17">
        <v>6.32</v>
      </c>
      <c r="BV31" s="17">
        <v>6.83</v>
      </c>
    </row>
    <row r="32" spans="1:86" x14ac:dyDescent="0.2">
      <c r="M32" s="18" t="s">
        <v>308</v>
      </c>
      <c r="N32" s="17">
        <v>4.1100000000000003</v>
      </c>
      <c r="O32" s="17">
        <v>2.72</v>
      </c>
      <c r="P32" s="17">
        <v>3.8</v>
      </c>
      <c r="Q32" s="17">
        <v>3.5</v>
      </c>
      <c r="W32" s="18" t="s">
        <v>347</v>
      </c>
      <c r="X32" s="17">
        <v>100</v>
      </c>
      <c r="Y32" s="17">
        <v>155.74160000000001</v>
      </c>
      <c r="Z32" s="17">
        <v>70.813400000000001</v>
      </c>
      <c r="AA32" s="17">
        <v>48.325360000000003</v>
      </c>
      <c r="AI32" s="18" t="s">
        <v>383</v>
      </c>
      <c r="AJ32" s="17">
        <v>7.56</v>
      </c>
      <c r="AK32" s="17">
        <v>6.38</v>
      </c>
      <c r="AL32" s="17">
        <v>6.21</v>
      </c>
      <c r="AM32" s="17">
        <v>7.03</v>
      </c>
      <c r="AU32" s="18" t="s">
        <v>430</v>
      </c>
      <c r="AV32" s="17">
        <v>4.16</v>
      </c>
      <c r="AW32" s="17">
        <v>1.87</v>
      </c>
      <c r="AX32" s="17">
        <v>3.12</v>
      </c>
      <c r="AY32" s="17">
        <v>1.97</v>
      </c>
      <c r="BA32" s="18" t="s">
        <v>37</v>
      </c>
      <c r="BB32" s="17">
        <v>8.32</v>
      </c>
      <c r="BC32" s="17">
        <v>20.87</v>
      </c>
      <c r="BD32" s="17">
        <v>2.62</v>
      </c>
      <c r="BE32" s="17">
        <v>1.59</v>
      </c>
      <c r="BG32" s="18" t="s">
        <v>466</v>
      </c>
      <c r="BH32" s="17">
        <v>9.08</v>
      </c>
      <c r="BI32" s="17">
        <v>15.98</v>
      </c>
      <c r="BJ32" s="17">
        <v>17</v>
      </c>
      <c r="BK32" s="17">
        <v>16.39</v>
      </c>
      <c r="BR32" s="18" t="s">
        <v>516</v>
      </c>
      <c r="BS32" s="17">
        <v>6.11</v>
      </c>
      <c r="BT32" s="17">
        <v>4.08</v>
      </c>
      <c r="BU32" s="17">
        <v>1.75</v>
      </c>
      <c r="BV32" s="17">
        <v>0.88</v>
      </c>
    </row>
    <row r="33" spans="23:74" x14ac:dyDescent="0.2">
      <c r="W33" s="18" t="s">
        <v>348</v>
      </c>
      <c r="X33" s="17">
        <v>100</v>
      </c>
      <c r="Y33" s="17">
        <v>143.02330000000001</v>
      </c>
      <c r="Z33" s="17">
        <v>180.23259999999999</v>
      </c>
      <c r="AA33" s="17">
        <v>121.31780000000001</v>
      </c>
      <c r="AI33" s="18" t="s">
        <v>384</v>
      </c>
      <c r="AJ33" s="17">
        <v>3.42</v>
      </c>
      <c r="AK33" s="17">
        <v>4.1399999999999997</v>
      </c>
      <c r="AL33" s="17">
        <v>7.18</v>
      </c>
      <c r="AM33" s="17">
        <v>3.18</v>
      </c>
      <c r="AU33" s="18" t="s">
        <v>431</v>
      </c>
      <c r="AV33" s="17">
        <v>3.23</v>
      </c>
      <c r="AW33" s="17">
        <v>4.4000000000000004</v>
      </c>
      <c r="AX33" s="17">
        <v>3.6</v>
      </c>
      <c r="AY33" s="17">
        <v>3.3</v>
      </c>
      <c r="BA33" s="18" t="s">
        <v>38</v>
      </c>
      <c r="BB33" s="17">
        <v>3.95</v>
      </c>
      <c r="BC33" s="17">
        <v>3.77</v>
      </c>
      <c r="BD33" s="17">
        <v>2.82</v>
      </c>
      <c r="BE33" s="17">
        <v>3.41</v>
      </c>
      <c r="BG33" s="18" t="s">
        <v>467</v>
      </c>
      <c r="BH33" s="17">
        <v>5</v>
      </c>
      <c r="BI33" s="17">
        <v>9.7100000000000009</v>
      </c>
      <c r="BJ33" s="17">
        <v>6.35</v>
      </c>
      <c r="BK33" s="17">
        <v>6.51</v>
      </c>
      <c r="BR33" s="18" t="s">
        <v>517</v>
      </c>
      <c r="BS33" s="17">
        <v>3.13</v>
      </c>
      <c r="BT33" s="17">
        <v>4.43</v>
      </c>
      <c r="BU33" s="17">
        <v>9.4700000000000006</v>
      </c>
      <c r="BV33" s="17">
        <v>4.6100000000000003</v>
      </c>
    </row>
    <row r="34" spans="23:74" x14ac:dyDescent="0.2">
      <c r="W34" s="18" t="s">
        <v>349</v>
      </c>
      <c r="X34" s="17">
        <v>100</v>
      </c>
      <c r="Y34" s="17">
        <v>193.39619999999999</v>
      </c>
      <c r="Z34" s="17">
        <v>264.15089999999998</v>
      </c>
      <c r="AA34" s="17">
        <v>402.35849999999999</v>
      </c>
      <c r="AI34" s="18" t="s">
        <v>385</v>
      </c>
      <c r="AJ34" s="17">
        <v>6.56</v>
      </c>
      <c r="AK34" s="17">
        <v>5.5</v>
      </c>
      <c r="AL34" s="17">
        <v>6.54</v>
      </c>
      <c r="AM34" s="17">
        <v>6.44</v>
      </c>
      <c r="AU34" s="18" t="s">
        <v>432</v>
      </c>
      <c r="AV34" s="17">
        <v>3.6</v>
      </c>
      <c r="AW34" s="17">
        <v>3.76</v>
      </c>
      <c r="AX34" s="17">
        <v>3.53</v>
      </c>
      <c r="AY34" s="17">
        <v>3.62</v>
      </c>
      <c r="BA34" s="18" t="s">
        <v>39</v>
      </c>
      <c r="BB34" s="17">
        <v>3.71</v>
      </c>
      <c r="BC34" s="17">
        <v>3</v>
      </c>
      <c r="BD34" s="17">
        <v>1.25</v>
      </c>
      <c r="BE34" s="17">
        <v>1.54</v>
      </c>
      <c r="BG34" s="18" t="s">
        <v>468</v>
      </c>
      <c r="BH34" s="17">
        <v>5.58</v>
      </c>
      <c r="BI34" s="17">
        <v>5.67</v>
      </c>
      <c r="BJ34" s="17">
        <v>5.75</v>
      </c>
      <c r="BK34" s="17">
        <v>1.89</v>
      </c>
      <c r="BR34" s="18" t="s">
        <v>518</v>
      </c>
      <c r="BS34" s="17">
        <v>5.77</v>
      </c>
      <c r="BT34" s="17">
        <v>5.67</v>
      </c>
      <c r="BU34" s="17">
        <v>7.19</v>
      </c>
      <c r="BV34" s="17">
        <v>9.61</v>
      </c>
    </row>
    <row r="35" spans="23:74" x14ac:dyDescent="0.2">
      <c r="W35" s="18" t="s">
        <v>350</v>
      </c>
      <c r="X35" s="17">
        <v>100</v>
      </c>
      <c r="Y35" s="17">
        <v>106.43680000000001</v>
      </c>
      <c r="Z35" s="17">
        <v>103.908</v>
      </c>
      <c r="AA35" s="17">
        <v>0</v>
      </c>
      <c r="AI35" s="18" t="s">
        <v>386</v>
      </c>
      <c r="AJ35" s="17">
        <v>5.3</v>
      </c>
      <c r="AK35" s="17">
        <v>4.1900000000000004</v>
      </c>
      <c r="AL35" s="17">
        <v>3.62</v>
      </c>
      <c r="AM35" s="17">
        <v>2.14</v>
      </c>
      <c r="AU35" s="18" t="s">
        <v>433</v>
      </c>
      <c r="AV35" s="17">
        <v>4.5599999999999996</v>
      </c>
      <c r="AW35" s="17">
        <v>6.26</v>
      </c>
      <c r="AX35" s="17">
        <v>5.62</v>
      </c>
      <c r="AY35" s="17">
        <v>5.66</v>
      </c>
      <c r="BA35" s="18" t="s">
        <v>40</v>
      </c>
      <c r="BB35" s="17">
        <v>3.89</v>
      </c>
      <c r="BC35" s="17">
        <v>4.3</v>
      </c>
      <c r="BD35" s="17">
        <v>4.99</v>
      </c>
      <c r="BE35" s="17">
        <v>4.66</v>
      </c>
      <c r="BG35" s="18" t="s">
        <v>469</v>
      </c>
      <c r="BH35" s="17">
        <v>4.55</v>
      </c>
      <c r="BI35" s="17">
        <v>3.58</v>
      </c>
      <c r="BJ35" s="17">
        <v>2.27</v>
      </c>
      <c r="BK35" s="17">
        <v>2.02</v>
      </c>
    </row>
    <row r="36" spans="23:74" x14ac:dyDescent="0.2">
      <c r="AI36" s="18" t="s">
        <v>387</v>
      </c>
      <c r="AJ36" s="17">
        <v>3.78</v>
      </c>
      <c r="AK36" s="17">
        <v>2.74</v>
      </c>
      <c r="AL36" s="17">
        <v>3.74</v>
      </c>
      <c r="AM36" s="17">
        <v>3.96</v>
      </c>
      <c r="AU36" s="18" t="s">
        <v>434</v>
      </c>
      <c r="AV36" s="17">
        <v>9.65</v>
      </c>
      <c r="AW36" s="17">
        <v>12.11</v>
      </c>
      <c r="AX36" s="17">
        <v>12.44</v>
      </c>
      <c r="AY36" s="17">
        <v>11.43</v>
      </c>
      <c r="BA36" s="18" t="s">
        <v>41</v>
      </c>
      <c r="BB36" s="17">
        <v>10.09</v>
      </c>
      <c r="BC36" s="17">
        <v>5.26</v>
      </c>
      <c r="BD36" s="17">
        <v>5.12</v>
      </c>
      <c r="BE36" s="17">
        <v>4.82</v>
      </c>
      <c r="BG36" s="18" t="s">
        <v>470</v>
      </c>
      <c r="BH36" s="17">
        <v>2.37</v>
      </c>
      <c r="BI36" s="17">
        <v>2.46</v>
      </c>
      <c r="BJ36" s="17">
        <v>2.57</v>
      </c>
      <c r="BK36" s="17">
        <v>2.65</v>
      </c>
    </row>
    <row r="37" spans="23:74" x14ac:dyDescent="0.2">
      <c r="AI37" s="18" t="s">
        <v>388</v>
      </c>
      <c r="AJ37" s="17">
        <v>7.49</v>
      </c>
      <c r="AK37" s="17">
        <v>9.0500000000000007</v>
      </c>
      <c r="AL37" s="17">
        <v>8.1199999999999992</v>
      </c>
      <c r="AM37" s="17">
        <v>7.57</v>
      </c>
      <c r="AU37" s="18" t="s">
        <v>435</v>
      </c>
      <c r="AV37" s="17">
        <v>7.57</v>
      </c>
      <c r="AW37" s="17">
        <v>11.54</v>
      </c>
      <c r="AX37" s="17">
        <v>8.83</v>
      </c>
      <c r="AY37" s="17">
        <v>6.51</v>
      </c>
      <c r="BG37" s="18" t="s">
        <v>471</v>
      </c>
      <c r="BH37" s="17">
        <v>5.0199999999999996</v>
      </c>
      <c r="BI37" s="17">
        <v>9.31</v>
      </c>
      <c r="BJ37" s="17">
        <v>9.19</v>
      </c>
      <c r="BK37" s="17">
        <v>8.67</v>
      </c>
    </row>
    <row r="38" spans="23:74" x14ac:dyDescent="0.2">
      <c r="AI38" s="18" t="s">
        <v>389</v>
      </c>
      <c r="AJ38" s="17">
        <v>4.55</v>
      </c>
      <c r="AK38" s="17">
        <v>3.3</v>
      </c>
      <c r="AL38" s="17">
        <v>4.08</v>
      </c>
      <c r="AM38" s="17">
        <v>2.08</v>
      </c>
      <c r="AU38" s="18" t="s">
        <v>436</v>
      </c>
      <c r="AV38" s="17">
        <v>6.39</v>
      </c>
      <c r="AW38" s="17">
        <v>7.53</v>
      </c>
      <c r="AX38" s="17">
        <v>8</v>
      </c>
      <c r="AY38" s="17">
        <v>7.73</v>
      </c>
      <c r="BG38" s="18" t="s">
        <v>472</v>
      </c>
      <c r="BH38" s="17">
        <v>4.9800000000000004</v>
      </c>
      <c r="BI38" s="17">
        <v>5.87</v>
      </c>
      <c r="BJ38" s="17">
        <v>5.81</v>
      </c>
      <c r="BK38" s="17">
        <v>5.76</v>
      </c>
    </row>
    <row r="39" spans="23:74" x14ac:dyDescent="0.2">
      <c r="AI39" s="18" t="s">
        <v>390</v>
      </c>
      <c r="AJ39" s="17">
        <v>6.15</v>
      </c>
      <c r="AK39" s="17">
        <v>5.92</v>
      </c>
      <c r="AL39" s="17">
        <v>6.97</v>
      </c>
      <c r="AM39" s="17">
        <v>5.94</v>
      </c>
      <c r="BG39" s="18" t="s">
        <v>473</v>
      </c>
      <c r="BH39" s="17">
        <v>6.35</v>
      </c>
      <c r="BI39" s="17">
        <v>10.44</v>
      </c>
      <c r="BJ39" s="17">
        <v>2.29</v>
      </c>
      <c r="BK39" s="17">
        <v>2.27</v>
      </c>
    </row>
    <row r="40" spans="23:74" x14ac:dyDescent="0.2">
      <c r="AI40" s="18" t="s">
        <v>391</v>
      </c>
      <c r="AJ40" s="17">
        <v>5.46</v>
      </c>
      <c r="AK40" s="17">
        <v>7.17</v>
      </c>
      <c r="AL40" s="17">
        <v>9.77</v>
      </c>
      <c r="AM40" s="17">
        <v>8.91</v>
      </c>
      <c r="BG40" s="18" t="s">
        <v>474</v>
      </c>
      <c r="BH40" s="17">
        <v>9.34</v>
      </c>
      <c r="BI40" s="17">
        <v>8.9700000000000006</v>
      </c>
      <c r="BJ40" s="17">
        <v>7.36</v>
      </c>
      <c r="BK40" s="17">
        <v>5.39</v>
      </c>
    </row>
    <row r="41" spans="23:74" x14ac:dyDescent="0.2">
      <c r="AI41" s="18" t="s">
        <v>392</v>
      </c>
      <c r="AJ41" s="17">
        <v>7.23</v>
      </c>
      <c r="AK41" s="17">
        <v>9.4499999999999993</v>
      </c>
      <c r="AL41" s="17">
        <v>9.36</v>
      </c>
      <c r="AM41" s="17">
        <v>4.53</v>
      </c>
      <c r="BG41" s="18" t="s">
        <v>475</v>
      </c>
      <c r="BH41" s="17">
        <v>6.89</v>
      </c>
      <c r="BI41" s="17">
        <v>7.44</v>
      </c>
      <c r="BJ41" s="17">
        <v>4.28</v>
      </c>
      <c r="BK41" s="17">
        <v>5.24</v>
      </c>
    </row>
    <row r="42" spans="23:74" x14ac:dyDescent="0.2">
      <c r="AI42" s="18" t="s">
        <v>393</v>
      </c>
      <c r="AJ42" s="17">
        <v>3.72</v>
      </c>
      <c r="AK42" s="17">
        <v>3.58</v>
      </c>
      <c r="AL42" s="17">
        <v>4.05</v>
      </c>
      <c r="AM42" s="17">
        <v>4.29</v>
      </c>
      <c r="BG42" s="18" t="s">
        <v>476</v>
      </c>
      <c r="BH42" s="17">
        <v>2.88</v>
      </c>
      <c r="BI42" s="17">
        <v>3.17</v>
      </c>
      <c r="BJ42" s="17">
        <v>3.62</v>
      </c>
      <c r="BK42" s="17">
        <v>3.2</v>
      </c>
    </row>
    <row r="43" spans="23:74" x14ac:dyDescent="0.2">
      <c r="AI43" s="18" t="s">
        <v>394</v>
      </c>
      <c r="AJ43" s="17">
        <v>7.14</v>
      </c>
      <c r="AK43" s="17">
        <v>2.73</v>
      </c>
      <c r="AL43" s="17">
        <v>2.71</v>
      </c>
      <c r="AM43" s="17">
        <v>2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B2C9-C4E7-F041-A7CE-BFA4EDCFED29}">
  <dimension ref="B1:AO44"/>
  <sheetViews>
    <sheetView topLeftCell="Z1" workbookViewId="0">
      <selection activeCell="AI18" sqref="AI18"/>
    </sheetView>
  </sheetViews>
  <sheetFormatPr baseColWidth="10" defaultRowHeight="16" x14ac:dyDescent="0.2"/>
  <sheetData>
    <row r="1" spans="2:41" x14ac:dyDescent="0.2">
      <c r="B1" s="4"/>
      <c r="C1" s="4" t="s">
        <v>548</v>
      </c>
      <c r="D1" s="4"/>
      <c r="E1" s="4"/>
      <c r="G1" s="4"/>
      <c r="H1" s="4"/>
      <c r="I1" s="4" t="s">
        <v>548</v>
      </c>
      <c r="J1" s="4"/>
      <c r="L1" s="4"/>
      <c r="M1" s="4"/>
      <c r="N1" s="4" t="s">
        <v>548</v>
      </c>
      <c r="O1" s="4"/>
      <c r="R1" s="4"/>
      <c r="S1" s="4" t="s">
        <v>561</v>
      </c>
      <c r="T1" s="4"/>
      <c r="U1" s="4"/>
      <c r="W1" s="4"/>
      <c r="X1" s="4"/>
      <c r="Y1" s="4" t="s">
        <v>562</v>
      </c>
      <c r="Z1" s="4"/>
      <c r="AB1" s="4"/>
      <c r="AC1" s="4"/>
      <c r="AD1" s="4" t="s">
        <v>562</v>
      </c>
      <c r="AE1" s="4"/>
      <c r="AG1" s="4"/>
      <c r="AH1" s="4" t="s">
        <v>562</v>
      </c>
      <c r="AI1" s="4"/>
      <c r="AJ1" s="4"/>
      <c r="AL1" s="4"/>
      <c r="AM1" s="4" t="s">
        <v>573</v>
      </c>
      <c r="AN1" s="4"/>
      <c r="AO1" s="4"/>
    </row>
    <row r="2" spans="2:41" x14ac:dyDescent="0.2">
      <c r="B2" s="4"/>
      <c r="C2" s="16" t="s">
        <v>541</v>
      </c>
      <c r="D2" s="4"/>
      <c r="E2" s="4"/>
      <c r="G2" s="4"/>
      <c r="H2" s="4"/>
      <c r="I2" s="16" t="s">
        <v>549</v>
      </c>
      <c r="J2" s="4"/>
      <c r="L2" s="4"/>
      <c r="M2" s="16" t="s">
        <v>550</v>
      </c>
      <c r="N2" s="4"/>
      <c r="O2" s="4"/>
      <c r="R2" s="4"/>
      <c r="S2" s="4"/>
      <c r="T2" s="4"/>
      <c r="U2" s="4"/>
      <c r="W2" s="4"/>
      <c r="X2" s="4"/>
      <c r="Y2" s="4" t="s">
        <v>541</v>
      </c>
      <c r="Z2" s="4"/>
      <c r="AB2" s="4"/>
      <c r="AC2" s="4"/>
      <c r="AD2" s="16" t="s">
        <v>563</v>
      </c>
      <c r="AE2" s="4"/>
      <c r="AG2" s="4"/>
      <c r="AH2" s="4" t="s">
        <v>564</v>
      </c>
      <c r="AI2" s="4"/>
      <c r="AJ2" s="4"/>
      <c r="AL2" s="4"/>
      <c r="AM2" s="4"/>
      <c r="AN2" s="4"/>
      <c r="AO2" s="4"/>
    </row>
    <row r="3" spans="2:41" x14ac:dyDescent="0.2">
      <c r="B3" s="4">
        <v>0</v>
      </c>
      <c r="C3" s="4">
        <v>1</v>
      </c>
      <c r="D3" s="4">
        <v>2</v>
      </c>
      <c r="E3" s="4">
        <v>3</v>
      </c>
      <c r="G3" s="23">
        <v>0</v>
      </c>
      <c r="H3" s="23">
        <v>1</v>
      </c>
      <c r="I3" s="23">
        <v>2</v>
      </c>
      <c r="J3" s="23">
        <v>3</v>
      </c>
      <c r="L3" s="23">
        <v>0</v>
      </c>
      <c r="M3" s="23">
        <v>1</v>
      </c>
      <c r="N3" s="23">
        <v>2</v>
      </c>
      <c r="O3" s="23">
        <v>3</v>
      </c>
      <c r="R3" s="16"/>
      <c r="S3" s="16" t="s">
        <v>551</v>
      </c>
      <c r="T3" s="16" t="s">
        <v>552</v>
      </c>
      <c r="U3" s="16" t="s">
        <v>553</v>
      </c>
      <c r="W3" s="23">
        <v>0</v>
      </c>
      <c r="X3" s="23">
        <v>1</v>
      </c>
      <c r="Y3" s="23">
        <v>2</v>
      </c>
      <c r="Z3" s="23">
        <v>3</v>
      </c>
      <c r="AB3" s="23">
        <v>0</v>
      </c>
      <c r="AC3" s="23">
        <v>1</v>
      </c>
      <c r="AD3" s="23">
        <v>2</v>
      </c>
      <c r="AE3" s="23">
        <v>3</v>
      </c>
      <c r="AG3" s="23">
        <v>0</v>
      </c>
      <c r="AH3" s="23">
        <v>1</v>
      </c>
      <c r="AI3" s="23">
        <v>2</v>
      </c>
      <c r="AJ3" s="23">
        <v>3</v>
      </c>
      <c r="AL3" s="4"/>
      <c r="AM3" s="4"/>
      <c r="AN3" s="4"/>
      <c r="AO3" s="4"/>
    </row>
    <row r="4" spans="2:41" x14ac:dyDescent="0.2">
      <c r="B4" s="17">
        <v>9.77</v>
      </c>
      <c r="C4" s="17">
        <v>7.86</v>
      </c>
      <c r="D4" s="17">
        <v>10.49</v>
      </c>
      <c r="E4" s="17">
        <v>13.57</v>
      </c>
      <c r="G4" s="17">
        <v>3.96</v>
      </c>
      <c r="H4" s="17">
        <v>2.2999999999999998</v>
      </c>
      <c r="I4" s="17">
        <v>1.46</v>
      </c>
      <c r="J4" s="17">
        <v>1.29</v>
      </c>
      <c r="L4" s="17">
        <v>6.95</v>
      </c>
      <c r="M4" s="17">
        <v>11.96</v>
      </c>
      <c r="N4" s="17">
        <v>14.42</v>
      </c>
      <c r="O4" s="17">
        <v>15.34</v>
      </c>
      <c r="R4" s="18" t="s">
        <v>554</v>
      </c>
      <c r="S4" s="17">
        <v>75</v>
      </c>
      <c r="T4" s="17">
        <v>41.666670000000003</v>
      </c>
      <c r="U4" s="17"/>
      <c r="W4" s="17">
        <v>6.4</v>
      </c>
      <c r="X4" s="17">
        <v>7.57</v>
      </c>
      <c r="Y4" s="17">
        <v>7.73</v>
      </c>
      <c r="Z4" s="17">
        <v>6.72</v>
      </c>
      <c r="AB4" s="17">
        <v>5.48</v>
      </c>
      <c r="AC4" s="17">
        <v>5.63</v>
      </c>
      <c r="AD4" s="17">
        <v>3.89</v>
      </c>
      <c r="AE4" s="17">
        <v>5.28</v>
      </c>
      <c r="AG4" s="17">
        <v>5.81</v>
      </c>
      <c r="AH4" s="17">
        <v>6.49</v>
      </c>
      <c r="AI4" s="17">
        <v>8.35</v>
      </c>
      <c r="AJ4" s="17">
        <v>9.4</v>
      </c>
      <c r="AL4" s="16"/>
      <c r="AM4" s="16" t="s">
        <v>565</v>
      </c>
      <c r="AN4" s="16" t="s">
        <v>566</v>
      </c>
      <c r="AO4" s="16" t="s">
        <v>567</v>
      </c>
    </row>
    <row r="5" spans="2:41" x14ac:dyDescent="0.2">
      <c r="B5" s="17">
        <v>3.7</v>
      </c>
      <c r="C5" s="17">
        <v>2.36</v>
      </c>
      <c r="D5" s="17">
        <v>2.83</v>
      </c>
      <c r="E5" s="17">
        <v>2.39</v>
      </c>
      <c r="G5" s="17">
        <v>3.31</v>
      </c>
      <c r="H5" s="17">
        <v>2.76</v>
      </c>
      <c r="I5" s="17">
        <v>1.42</v>
      </c>
      <c r="J5" s="17">
        <v>1.92</v>
      </c>
      <c r="L5" s="17">
        <v>4.0999999999999996</v>
      </c>
      <c r="M5" s="17">
        <v>4.47</v>
      </c>
      <c r="N5" s="17">
        <v>3.24</v>
      </c>
      <c r="O5" s="17">
        <v>4.0599999999999996</v>
      </c>
      <c r="R5" s="18" t="s">
        <v>555</v>
      </c>
      <c r="S5" s="17">
        <v>80</v>
      </c>
      <c r="T5" s="17">
        <v>20</v>
      </c>
      <c r="U5" s="17"/>
      <c r="W5" s="17">
        <v>5.6</v>
      </c>
      <c r="X5" s="17">
        <v>5.84</v>
      </c>
      <c r="Y5" s="17">
        <v>6.72</v>
      </c>
      <c r="Z5" s="17">
        <v>6.52</v>
      </c>
      <c r="AB5" s="17">
        <v>5.49</v>
      </c>
      <c r="AC5" s="17">
        <v>7.39</v>
      </c>
      <c r="AD5" s="17">
        <v>5.82</v>
      </c>
      <c r="AE5" s="17">
        <v>6.59</v>
      </c>
      <c r="AG5" s="17">
        <v>4.2300000000000004</v>
      </c>
      <c r="AH5" s="17">
        <v>4.33</v>
      </c>
      <c r="AI5" s="17">
        <v>3.78</v>
      </c>
      <c r="AJ5" s="17">
        <v>6.25</v>
      </c>
      <c r="AL5" s="18" t="s">
        <v>568</v>
      </c>
      <c r="AM5" s="17">
        <v>30</v>
      </c>
      <c r="AN5" s="17">
        <v>60</v>
      </c>
      <c r="AO5" s="17"/>
    </row>
    <row r="6" spans="2:41" x14ac:dyDescent="0.2">
      <c r="B6" s="17">
        <v>6.12</v>
      </c>
      <c r="C6" s="17">
        <v>3.65</v>
      </c>
      <c r="D6" s="17">
        <v>5.29</v>
      </c>
      <c r="E6" s="17">
        <v>3.83</v>
      </c>
      <c r="G6" s="17">
        <v>5.07</v>
      </c>
      <c r="H6" s="17">
        <v>3.96</v>
      </c>
      <c r="I6" s="17">
        <v>3.68</v>
      </c>
      <c r="J6" s="17">
        <v>4.2699999999999996</v>
      </c>
      <c r="L6" s="17">
        <v>3.85</v>
      </c>
      <c r="M6" s="17">
        <v>3.2</v>
      </c>
      <c r="N6" s="17">
        <v>3.15</v>
      </c>
      <c r="O6" s="17">
        <v>3.44</v>
      </c>
      <c r="R6" s="18" t="s">
        <v>556</v>
      </c>
      <c r="S6" s="17">
        <v>60</v>
      </c>
      <c r="T6" s="17">
        <v>42.857140000000001</v>
      </c>
      <c r="U6" s="17"/>
      <c r="W6" s="17">
        <v>5.15</v>
      </c>
      <c r="X6" s="17">
        <v>5.92</v>
      </c>
      <c r="Y6" s="17">
        <v>5.23</v>
      </c>
      <c r="Z6" s="17">
        <v>6.26</v>
      </c>
      <c r="AB6" s="17">
        <v>11.58</v>
      </c>
      <c r="AC6" s="17">
        <v>11.45</v>
      </c>
      <c r="AD6" s="17">
        <v>9.11</v>
      </c>
      <c r="AE6" s="17">
        <v>9.89</v>
      </c>
      <c r="AG6" s="17">
        <v>3.94</v>
      </c>
      <c r="AH6" s="17">
        <v>7.62</v>
      </c>
      <c r="AI6" s="17">
        <v>7.58</v>
      </c>
      <c r="AJ6" s="17">
        <v>8.56</v>
      </c>
      <c r="AL6" s="18" t="s">
        <v>569</v>
      </c>
      <c r="AM6" s="17">
        <v>33.333329999999997</v>
      </c>
      <c r="AN6" s="17">
        <v>50</v>
      </c>
      <c r="AO6" s="17"/>
    </row>
    <row r="7" spans="2:41" x14ac:dyDescent="0.2">
      <c r="B7" s="17">
        <v>5.03</v>
      </c>
      <c r="C7" s="17">
        <v>2.19</v>
      </c>
      <c r="D7" s="17">
        <v>1.43</v>
      </c>
      <c r="E7" s="17">
        <v>1.07</v>
      </c>
      <c r="G7" s="17">
        <v>7.32</v>
      </c>
      <c r="H7" s="17">
        <v>7.05</v>
      </c>
      <c r="I7" s="17">
        <v>11.01</v>
      </c>
      <c r="J7" s="17">
        <v>12</v>
      </c>
      <c r="L7" s="17">
        <v>3.85</v>
      </c>
      <c r="M7" s="17">
        <v>4.34</v>
      </c>
      <c r="N7" s="17">
        <v>2.65</v>
      </c>
      <c r="O7" s="17">
        <v>3.22</v>
      </c>
      <c r="R7" s="18" t="s">
        <v>557</v>
      </c>
      <c r="S7" s="17">
        <v>33.333329999999997</v>
      </c>
      <c r="T7" s="17">
        <v>12.5</v>
      </c>
      <c r="U7" s="17"/>
      <c r="W7" s="17">
        <v>6.03</v>
      </c>
      <c r="X7" s="17">
        <v>6.6</v>
      </c>
      <c r="Y7" s="17">
        <v>7.13</v>
      </c>
      <c r="Z7" s="17">
        <v>7.65</v>
      </c>
      <c r="AB7" s="17">
        <v>10.49</v>
      </c>
      <c r="AC7" s="17">
        <v>13.18</v>
      </c>
      <c r="AD7" s="17">
        <v>15.41</v>
      </c>
      <c r="AE7" s="17">
        <v>12.51</v>
      </c>
      <c r="AG7" s="17">
        <v>4.53</v>
      </c>
      <c r="AH7" s="17">
        <v>10.15</v>
      </c>
      <c r="AI7" s="17">
        <v>26.14</v>
      </c>
      <c r="AJ7" s="17">
        <v>17.28</v>
      </c>
      <c r="AL7" s="18" t="s">
        <v>570</v>
      </c>
      <c r="AM7" s="17">
        <v>40</v>
      </c>
      <c r="AN7" s="17">
        <v>62.5</v>
      </c>
      <c r="AO7" s="17"/>
    </row>
    <row r="8" spans="2:41" x14ac:dyDescent="0.2">
      <c r="B8" s="17">
        <v>8.2200000000000006</v>
      </c>
      <c r="C8" s="17">
        <v>2.76</v>
      </c>
      <c r="D8" s="17">
        <v>3.99</v>
      </c>
      <c r="E8" s="17">
        <v>2.73</v>
      </c>
      <c r="G8" s="17">
        <v>4.91</v>
      </c>
      <c r="H8" s="17">
        <v>4.71</v>
      </c>
      <c r="I8" s="17">
        <v>7.28</v>
      </c>
      <c r="J8" s="17">
        <v>11.5</v>
      </c>
      <c r="L8" s="17">
        <v>12.78</v>
      </c>
      <c r="M8" s="17">
        <v>14.73</v>
      </c>
      <c r="N8" s="17">
        <v>22.78</v>
      </c>
      <c r="O8" s="17">
        <v>18.25</v>
      </c>
      <c r="R8" s="18" t="s">
        <v>558</v>
      </c>
      <c r="S8" s="17"/>
      <c r="T8" s="17"/>
      <c r="U8" s="17">
        <v>36.363636360000001</v>
      </c>
      <c r="W8" s="17">
        <v>3.52</v>
      </c>
      <c r="X8" s="17">
        <v>4.0199999999999996</v>
      </c>
      <c r="Y8" s="17">
        <v>5.51</v>
      </c>
      <c r="Z8" s="17">
        <v>6</v>
      </c>
      <c r="AB8" s="17">
        <v>12.52</v>
      </c>
      <c r="AC8" s="17">
        <v>10.57</v>
      </c>
      <c r="AD8" s="17">
        <v>12.54</v>
      </c>
      <c r="AE8" s="17">
        <v>14.05</v>
      </c>
      <c r="AG8" s="17">
        <v>6.29</v>
      </c>
      <c r="AH8" s="17">
        <v>6.45</v>
      </c>
      <c r="AI8" s="17">
        <v>5.55</v>
      </c>
      <c r="AJ8" s="17">
        <v>5.8</v>
      </c>
      <c r="AL8" s="18" t="s">
        <v>571</v>
      </c>
      <c r="AM8" s="17">
        <v>0</v>
      </c>
      <c r="AN8" s="17">
        <v>62.5</v>
      </c>
      <c r="AO8" s="17"/>
    </row>
    <row r="9" spans="2:41" x14ac:dyDescent="0.2">
      <c r="B9" s="17">
        <v>3.26</v>
      </c>
      <c r="C9" s="17">
        <v>4.29</v>
      </c>
      <c r="D9" s="17">
        <v>5.89</v>
      </c>
      <c r="E9" s="17">
        <v>4.79</v>
      </c>
      <c r="G9" s="17">
        <v>7.71</v>
      </c>
      <c r="H9" s="17">
        <v>8.57</v>
      </c>
      <c r="I9" s="17">
        <v>11.23</v>
      </c>
      <c r="J9" s="17">
        <v>10.38</v>
      </c>
      <c r="L9" s="17">
        <v>3.56</v>
      </c>
      <c r="M9" s="17">
        <v>4.25</v>
      </c>
      <c r="N9" s="17">
        <v>3.48</v>
      </c>
      <c r="O9" s="17">
        <v>3.83</v>
      </c>
      <c r="R9" s="18" t="s">
        <v>559</v>
      </c>
      <c r="S9" s="17"/>
      <c r="T9" s="17"/>
      <c r="U9" s="17">
        <v>26.666666670000001</v>
      </c>
      <c r="W9" s="17">
        <v>6.26</v>
      </c>
      <c r="X9" s="17">
        <v>7.42</v>
      </c>
      <c r="Y9" s="17">
        <v>5.44</v>
      </c>
      <c r="Z9" s="17">
        <v>6.48</v>
      </c>
      <c r="AB9" s="17">
        <v>4.88</v>
      </c>
      <c r="AC9" s="17">
        <v>6.67</v>
      </c>
      <c r="AD9" s="17">
        <v>7.08</v>
      </c>
      <c r="AE9" s="17">
        <v>8.59</v>
      </c>
      <c r="AG9" s="17">
        <v>7.18</v>
      </c>
      <c r="AH9" s="17">
        <v>14.16</v>
      </c>
      <c r="AI9" s="17">
        <v>14.68</v>
      </c>
      <c r="AJ9" s="17">
        <v>11.69</v>
      </c>
      <c r="AL9" s="18" t="s">
        <v>572</v>
      </c>
      <c r="AM9" s="17"/>
      <c r="AN9" s="17"/>
      <c r="AO9" s="17">
        <v>20</v>
      </c>
    </row>
    <row r="10" spans="2:41" x14ac:dyDescent="0.2">
      <c r="B10" s="17">
        <v>8.74</v>
      </c>
      <c r="C10" s="17">
        <v>7.34</v>
      </c>
      <c r="D10" s="17">
        <v>6.56</v>
      </c>
      <c r="E10" s="17">
        <v>0.86</v>
      </c>
      <c r="G10" s="17">
        <v>4.74</v>
      </c>
      <c r="H10" s="17">
        <v>4.05</v>
      </c>
      <c r="I10" s="17">
        <v>5.2</v>
      </c>
      <c r="J10" s="17">
        <v>4.93</v>
      </c>
      <c r="L10" s="17">
        <v>7.14</v>
      </c>
      <c r="M10" s="17">
        <v>20.43</v>
      </c>
      <c r="N10" s="17">
        <v>19.09</v>
      </c>
      <c r="O10" s="17">
        <v>18.77</v>
      </c>
      <c r="R10" s="18" t="s">
        <v>560</v>
      </c>
      <c r="S10" s="17"/>
      <c r="T10" s="17"/>
      <c r="U10" s="17">
        <v>33.333333330000002</v>
      </c>
      <c r="W10" s="17">
        <v>5.69</v>
      </c>
      <c r="X10" s="17">
        <v>7.8</v>
      </c>
      <c r="Y10" s="17">
        <v>2.8</v>
      </c>
      <c r="Z10" s="17">
        <v>3.61</v>
      </c>
      <c r="AB10" s="17">
        <v>3.72</v>
      </c>
      <c r="AC10" s="17">
        <v>5.32</v>
      </c>
      <c r="AD10" s="17">
        <v>5.86</v>
      </c>
      <c r="AE10" s="17">
        <v>6.48</v>
      </c>
      <c r="AG10" s="17">
        <v>3.9</v>
      </c>
      <c r="AH10" s="17">
        <v>4.24</v>
      </c>
      <c r="AI10" s="17">
        <v>3.31</v>
      </c>
      <c r="AJ10" s="17">
        <v>3.04</v>
      </c>
      <c r="AL10" s="18" t="s">
        <v>559</v>
      </c>
      <c r="AM10" s="17"/>
      <c r="AN10" s="17"/>
      <c r="AO10" s="17">
        <v>37.5</v>
      </c>
    </row>
    <row r="11" spans="2:41" x14ac:dyDescent="0.2">
      <c r="B11" s="17">
        <v>4.66</v>
      </c>
      <c r="C11" s="17">
        <v>1.28</v>
      </c>
      <c r="D11" s="17">
        <v>1.99</v>
      </c>
      <c r="E11" s="17">
        <v>0.64</v>
      </c>
      <c r="G11" s="17">
        <v>9.0500000000000007</v>
      </c>
      <c r="H11" s="17">
        <v>7.95</v>
      </c>
      <c r="I11" s="17">
        <v>7.04</v>
      </c>
      <c r="J11" s="17">
        <v>9.1</v>
      </c>
      <c r="L11" s="17">
        <v>3.95</v>
      </c>
      <c r="M11" s="17">
        <v>3.43</v>
      </c>
      <c r="N11" s="17">
        <v>4.4400000000000004</v>
      </c>
      <c r="O11" s="17">
        <v>4.84</v>
      </c>
      <c r="W11" s="17">
        <v>4.46</v>
      </c>
      <c r="X11" s="17">
        <v>2.83</v>
      </c>
      <c r="Y11" s="17">
        <v>2.88</v>
      </c>
      <c r="Z11" s="17">
        <v>3.3</v>
      </c>
      <c r="AB11" s="17">
        <v>5.55</v>
      </c>
      <c r="AC11" s="17">
        <v>4.49</v>
      </c>
      <c r="AD11" s="17">
        <v>3.79</v>
      </c>
      <c r="AE11" s="17">
        <v>4.67</v>
      </c>
      <c r="AG11" s="17">
        <v>6.71</v>
      </c>
      <c r="AH11" s="17">
        <v>6.31</v>
      </c>
      <c r="AI11" s="17">
        <v>7.97</v>
      </c>
      <c r="AJ11" s="17">
        <v>7.49</v>
      </c>
      <c r="AL11" s="18"/>
      <c r="AM11" s="17"/>
      <c r="AN11" s="17"/>
      <c r="AO11" s="17">
        <v>35.714285709999999</v>
      </c>
    </row>
    <row r="12" spans="2:41" x14ac:dyDescent="0.2">
      <c r="B12" s="17">
        <v>4.5599999999999996</v>
      </c>
      <c r="C12" s="17">
        <v>3.44</v>
      </c>
      <c r="D12" s="17">
        <v>2.96</v>
      </c>
      <c r="E12" s="17">
        <v>3.4</v>
      </c>
      <c r="G12" s="17">
        <v>6.86</v>
      </c>
      <c r="H12" s="17">
        <v>3.72</v>
      </c>
      <c r="I12" s="17">
        <v>5.14</v>
      </c>
      <c r="J12" s="17">
        <v>8.18</v>
      </c>
      <c r="L12" s="17">
        <v>5.86</v>
      </c>
      <c r="M12" s="17">
        <v>5.87</v>
      </c>
      <c r="N12" s="17">
        <v>7.2</v>
      </c>
      <c r="O12" s="17">
        <v>4.82</v>
      </c>
      <c r="W12" s="17">
        <v>12.09</v>
      </c>
      <c r="X12" s="17">
        <v>8.44</v>
      </c>
      <c r="Y12" s="17">
        <v>5.65</v>
      </c>
      <c r="Z12" s="17">
        <v>3.52</v>
      </c>
      <c r="AB12" s="17">
        <v>3.42</v>
      </c>
      <c r="AC12" s="17">
        <v>2.8</v>
      </c>
      <c r="AD12" s="17">
        <v>4.87</v>
      </c>
      <c r="AE12" s="17">
        <v>5.86</v>
      </c>
      <c r="AG12" s="17">
        <v>8.64</v>
      </c>
      <c r="AH12" s="17">
        <v>10.65</v>
      </c>
      <c r="AI12" s="17">
        <v>10.64</v>
      </c>
      <c r="AJ12" s="17">
        <v>11.85</v>
      </c>
    </row>
    <row r="13" spans="2:41" x14ac:dyDescent="0.2">
      <c r="B13" s="17">
        <v>4.07</v>
      </c>
      <c r="C13" s="17">
        <v>4.03</v>
      </c>
      <c r="D13" s="17">
        <v>2.64</v>
      </c>
      <c r="E13" s="17">
        <v>3.3</v>
      </c>
      <c r="G13" s="17">
        <v>5.59</v>
      </c>
      <c r="H13" s="17">
        <v>5.73</v>
      </c>
      <c r="I13" s="17">
        <v>7.75</v>
      </c>
      <c r="J13" s="17">
        <v>10.78</v>
      </c>
      <c r="L13" s="17">
        <v>4.91</v>
      </c>
      <c r="M13" s="17">
        <v>5.0199999999999996</v>
      </c>
      <c r="N13" s="17">
        <v>4.6500000000000004</v>
      </c>
      <c r="O13" s="17">
        <v>3.79</v>
      </c>
      <c r="W13" s="17">
        <v>10.46</v>
      </c>
      <c r="X13" s="17">
        <v>4.5599999999999996</v>
      </c>
      <c r="Y13" s="17">
        <v>4.45</v>
      </c>
      <c r="Z13" s="17">
        <v>4.79</v>
      </c>
      <c r="AB13" s="17">
        <v>3.65</v>
      </c>
      <c r="AC13" s="17">
        <v>4.4800000000000004</v>
      </c>
      <c r="AD13" s="17">
        <v>1.22</v>
      </c>
      <c r="AE13" s="17">
        <v>3.59</v>
      </c>
      <c r="AG13" s="17">
        <v>5.1100000000000003</v>
      </c>
      <c r="AH13" s="17">
        <v>5.47</v>
      </c>
      <c r="AI13" s="17">
        <v>3.83</v>
      </c>
      <c r="AJ13" s="17">
        <v>2.4300000000000002</v>
      </c>
    </row>
    <row r="14" spans="2:41" x14ac:dyDescent="0.2">
      <c r="B14" s="17">
        <v>4.1100000000000003</v>
      </c>
      <c r="C14" s="17">
        <v>1.74</v>
      </c>
      <c r="D14" s="17">
        <v>1.82</v>
      </c>
      <c r="E14" s="17">
        <v>1.31</v>
      </c>
      <c r="G14" s="17">
        <v>4.41</v>
      </c>
      <c r="H14" s="17">
        <v>9.4499999999999993</v>
      </c>
      <c r="I14" s="17">
        <v>5.61</v>
      </c>
      <c r="J14" s="17">
        <v>5.93</v>
      </c>
      <c r="L14" s="17">
        <v>1.85</v>
      </c>
      <c r="M14" s="17">
        <v>1.67</v>
      </c>
      <c r="N14" s="17">
        <v>1.96</v>
      </c>
      <c r="O14" s="17">
        <v>1.63</v>
      </c>
      <c r="W14" s="17">
        <v>7.01</v>
      </c>
      <c r="X14" s="17">
        <v>9.3800000000000008</v>
      </c>
      <c r="Y14" s="17">
        <v>12.33</v>
      </c>
      <c r="Z14" s="17">
        <v>14.22</v>
      </c>
      <c r="AB14" s="17">
        <v>3.17</v>
      </c>
      <c r="AC14" s="17">
        <v>1.5</v>
      </c>
      <c r="AD14" s="17">
        <v>1.43</v>
      </c>
      <c r="AE14" s="17">
        <v>0.96</v>
      </c>
      <c r="AG14" s="17">
        <v>5.72</v>
      </c>
      <c r="AH14" s="17">
        <v>8.1</v>
      </c>
      <c r="AI14" s="17">
        <v>7.59</v>
      </c>
      <c r="AJ14" s="17">
        <v>7.6</v>
      </c>
    </row>
    <row r="15" spans="2:41" x14ac:dyDescent="0.2">
      <c r="B15" s="17">
        <v>3.2</v>
      </c>
      <c r="C15" s="17">
        <v>4.0599999999999996</v>
      </c>
      <c r="D15" s="17">
        <v>2.94</v>
      </c>
      <c r="E15" s="17">
        <v>3.74</v>
      </c>
      <c r="G15" s="17">
        <v>6.92</v>
      </c>
      <c r="H15" s="17">
        <v>6.48</v>
      </c>
      <c r="I15" s="17">
        <v>7.34</v>
      </c>
      <c r="J15" s="17">
        <v>7.88</v>
      </c>
      <c r="L15" s="17">
        <v>4.5</v>
      </c>
      <c r="M15" s="17">
        <v>4.6500000000000004</v>
      </c>
      <c r="N15" s="17">
        <v>5.82</v>
      </c>
      <c r="O15" s="17">
        <v>5.56</v>
      </c>
      <c r="W15" s="17">
        <v>5.66</v>
      </c>
      <c r="X15" s="17">
        <v>4.24</v>
      </c>
      <c r="Y15" s="17">
        <v>6.01</v>
      </c>
      <c r="Z15" s="17">
        <v>5.0999999999999996</v>
      </c>
      <c r="AB15" s="17">
        <v>5.56</v>
      </c>
      <c r="AC15" s="17">
        <v>4.72</v>
      </c>
      <c r="AD15" s="17">
        <v>5.94</v>
      </c>
      <c r="AE15" s="17">
        <v>3.98</v>
      </c>
      <c r="AG15" s="17">
        <v>3.93</v>
      </c>
      <c r="AH15" s="17">
        <v>4.75</v>
      </c>
      <c r="AI15" s="17">
        <v>5.8</v>
      </c>
      <c r="AJ15" s="17">
        <v>3.41</v>
      </c>
    </row>
    <row r="16" spans="2:41" x14ac:dyDescent="0.2">
      <c r="B16" s="17">
        <v>5.72</v>
      </c>
      <c r="C16" s="17">
        <v>10.5</v>
      </c>
      <c r="D16" s="17">
        <v>5.68</v>
      </c>
      <c r="E16" s="17">
        <v>2.82</v>
      </c>
      <c r="G16" s="17">
        <v>7.62</v>
      </c>
      <c r="H16" s="17">
        <v>4.17</v>
      </c>
      <c r="I16" s="17">
        <v>4.3</v>
      </c>
      <c r="J16" s="17">
        <v>3.74</v>
      </c>
      <c r="L16" s="17">
        <v>4.6100000000000003</v>
      </c>
      <c r="M16" s="17">
        <v>4.97</v>
      </c>
      <c r="N16" s="17">
        <v>8.7200000000000006</v>
      </c>
      <c r="O16" s="17">
        <v>13.74</v>
      </c>
      <c r="W16" s="17">
        <v>5.07</v>
      </c>
      <c r="X16" s="17">
        <v>5.92</v>
      </c>
      <c r="Y16" s="17">
        <v>3.95</v>
      </c>
      <c r="Z16" s="17">
        <v>6.07</v>
      </c>
      <c r="AB16" s="17">
        <v>6.55</v>
      </c>
      <c r="AC16" s="17">
        <v>6.88</v>
      </c>
      <c r="AD16" s="17">
        <v>8.07</v>
      </c>
      <c r="AE16" s="17">
        <v>13.26</v>
      </c>
      <c r="AG16" s="17">
        <v>7.62</v>
      </c>
      <c r="AH16" s="17">
        <v>11.4</v>
      </c>
      <c r="AI16" s="17">
        <v>13.86</v>
      </c>
      <c r="AJ16" s="17">
        <v>15.51</v>
      </c>
    </row>
    <row r="17" spans="2:36" x14ac:dyDescent="0.2">
      <c r="B17" s="17">
        <v>17.53</v>
      </c>
      <c r="C17" s="17">
        <v>4.55</v>
      </c>
      <c r="D17" s="17">
        <v>5.24</v>
      </c>
      <c r="E17" s="17">
        <v>2.83</v>
      </c>
      <c r="G17" s="17">
        <v>6</v>
      </c>
      <c r="H17" s="17">
        <v>4.59</v>
      </c>
      <c r="I17" s="17">
        <v>5.47</v>
      </c>
      <c r="J17" s="17">
        <v>6.68</v>
      </c>
      <c r="L17" s="17">
        <v>4.76</v>
      </c>
      <c r="M17" s="17">
        <v>4.42</v>
      </c>
      <c r="N17" s="17">
        <v>4.2</v>
      </c>
      <c r="O17" s="17">
        <v>7.1</v>
      </c>
      <c r="W17" s="17">
        <v>3.16</v>
      </c>
      <c r="X17" s="17">
        <v>1.45</v>
      </c>
      <c r="Y17" s="17">
        <v>2.63</v>
      </c>
      <c r="Z17" s="17">
        <v>2.41</v>
      </c>
      <c r="AB17" s="17">
        <v>5.0199999999999996</v>
      </c>
      <c r="AC17" s="17">
        <v>4.17</v>
      </c>
      <c r="AD17" s="17">
        <v>3.8</v>
      </c>
      <c r="AE17" s="17">
        <v>4.34</v>
      </c>
      <c r="AG17" s="17">
        <v>6.92</v>
      </c>
      <c r="AH17" s="17">
        <v>5.77</v>
      </c>
      <c r="AI17" s="17">
        <v>6.55</v>
      </c>
      <c r="AJ17" s="17">
        <v>5.86</v>
      </c>
    </row>
    <row r="18" spans="2:36" x14ac:dyDescent="0.2">
      <c r="B18" s="17">
        <v>3.93</v>
      </c>
      <c r="C18" s="17">
        <v>3.87</v>
      </c>
      <c r="D18" s="17">
        <v>4.34</v>
      </c>
      <c r="E18" s="17">
        <v>4.62</v>
      </c>
      <c r="G18" s="17">
        <v>4.51</v>
      </c>
      <c r="H18" s="17">
        <v>4.54</v>
      </c>
      <c r="I18" s="17">
        <v>5.0599999999999996</v>
      </c>
      <c r="J18" s="17">
        <v>8.49</v>
      </c>
      <c r="L18" s="17">
        <v>6.39</v>
      </c>
      <c r="M18" s="17">
        <v>7.62</v>
      </c>
      <c r="N18" s="17">
        <v>5.64</v>
      </c>
      <c r="O18" s="17">
        <v>4.3099999999999996</v>
      </c>
      <c r="W18" s="17">
        <v>8.15</v>
      </c>
      <c r="X18" s="17">
        <v>8.85</v>
      </c>
      <c r="Y18" s="17">
        <v>8.48</v>
      </c>
      <c r="Z18" s="17">
        <v>11.13</v>
      </c>
      <c r="AB18" s="17">
        <v>9.44</v>
      </c>
      <c r="AC18" s="17">
        <v>1.44</v>
      </c>
      <c r="AD18" s="17">
        <v>2.87</v>
      </c>
      <c r="AE18" s="17">
        <v>1.53</v>
      </c>
      <c r="AG18" s="17">
        <v>5.21</v>
      </c>
      <c r="AH18" s="17">
        <v>8.08</v>
      </c>
      <c r="AI18" s="17">
        <v>5.71</v>
      </c>
      <c r="AJ18" s="17">
        <v>5.43</v>
      </c>
    </row>
    <row r="19" spans="2:36" x14ac:dyDescent="0.2">
      <c r="B19" s="17">
        <v>4.3600000000000003</v>
      </c>
      <c r="C19" s="17">
        <v>5.12</v>
      </c>
      <c r="D19" s="17">
        <v>5.32</v>
      </c>
      <c r="E19" s="17">
        <v>5.05</v>
      </c>
      <c r="G19" s="17">
        <v>2.7</v>
      </c>
      <c r="H19" s="17">
        <v>2.38</v>
      </c>
      <c r="I19" s="17">
        <v>2.89</v>
      </c>
      <c r="J19" s="17">
        <v>3.22</v>
      </c>
      <c r="L19" s="17">
        <v>5.01</v>
      </c>
      <c r="M19" s="17">
        <v>4.74</v>
      </c>
      <c r="N19" s="17">
        <v>4.47</v>
      </c>
      <c r="O19" s="17">
        <v>3.66</v>
      </c>
      <c r="W19" s="17">
        <v>4.7699999999999996</v>
      </c>
      <c r="X19" s="17">
        <v>4.5999999999999996</v>
      </c>
      <c r="Y19" s="17">
        <v>5.09</v>
      </c>
      <c r="Z19" s="17">
        <v>4.55</v>
      </c>
      <c r="AB19" s="17">
        <v>3.81</v>
      </c>
      <c r="AC19" s="17">
        <v>3.93</v>
      </c>
      <c r="AD19" s="17">
        <v>3.79</v>
      </c>
      <c r="AE19" s="17">
        <v>4.9400000000000004</v>
      </c>
      <c r="AG19" s="17">
        <v>5.2</v>
      </c>
      <c r="AH19" s="17">
        <v>19.100000000000001</v>
      </c>
      <c r="AI19" s="17">
        <v>11.91</v>
      </c>
      <c r="AJ19" s="17">
        <v>8.67</v>
      </c>
    </row>
    <row r="20" spans="2:36" x14ac:dyDescent="0.2">
      <c r="B20" s="17">
        <v>4.84</v>
      </c>
      <c r="C20" s="17">
        <v>6.14</v>
      </c>
      <c r="D20" s="17">
        <v>9.42</v>
      </c>
      <c r="E20" s="17">
        <v>6.71</v>
      </c>
      <c r="G20" s="17">
        <v>6.07</v>
      </c>
      <c r="H20" s="17">
        <v>7.78</v>
      </c>
      <c r="I20" s="17">
        <v>8.76</v>
      </c>
      <c r="J20" s="17">
        <v>9.1</v>
      </c>
      <c r="L20" s="17">
        <v>5.42</v>
      </c>
      <c r="M20" s="17">
        <v>6.18</v>
      </c>
      <c r="N20" s="17">
        <v>5.75</v>
      </c>
      <c r="O20" s="17">
        <v>5.27</v>
      </c>
      <c r="W20" s="17">
        <v>1.77</v>
      </c>
      <c r="X20" s="17">
        <v>2.86</v>
      </c>
      <c r="Y20" s="17">
        <v>2.58</v>
      </c>
      <c r="Z20" s="17">
        <v>2.76</v>
      </c>
      <c r="AB20" s="17">
        <v>5.43</v>
      </c>
      <c r="AC20" s="17">
        <v>2.2200000000000002</v>
      </c>
      <c r="AD20" s="17">
        <v>1.85</v>
      </c>
      <c r="AE20" s="17">
        <v>2.16</v>
      </c>
      <c r="AG20" s="17">
        <v>3.16</v>
      </c>
      <c r="AH20" s="17">
        <v>4.32</v>
      </c>
      <c r="AI20" s="17">
        <v>3.78</v>
      </c>
      <c r="AJ20" s="17">
        <v>0.86</v>
      </c>
    </row>
    <row r="21" spans="2:36" x14ac:dyDescent="0.2">
      <c r="B21" s="17">
        <v>11.56</v>
      </c>
      <c r="C21" s="17">
        <v>7.48</v>
      </c>
      <c r="D21" s="17">
        <v>6.9</v>
      </c>
      <c r="E21" s="17">
        <v>7.37</v>
      </c>
      <c r="G21" s="17">
        <v>6.36</v>
      </c>
      <c r="H21" s="17">
        <v>4.92</v>
      </c>
      <c r="I21" s="17">
        <v>5.69</v>
      </c>
      <c r="J21" s="17">
        <v>5.67</v>
      </c>
      <c r="L21" s="17">
        <v>5.41</v>
      </c>
      <c r="M21" s="17">
        <v>9.5500000000000007</v>
      </c>
      <c r="N21" s="17">
        <v>10.1</v>
      </c>
      <c r="O21" s="17">
        <v>13.05</v>
      </c>
      <c r="W21" s="17">
        <v>6.63</v>
      </c>
      <c r="X21" s="17">
        <v>3.74</v>
      </c>
      <c r="Y21" s="17">
        <v>2.35</v>
      </c>
      <c r="Z21" s="17">
        <v>2.04</v>
      </c>
      <c r="AB21" s="17">
        <v>6.1</v>
      </c>
      <c r="AC21" s="17">
        <v>5.44</v>
      </c>
      <c r="AD21" s="17">
        <v>4.74</v>
      </c>
      <c r="AE21" s="17">
        <v>4.09</v>
      </c>
      <c r="AG21" s="17">
        <v>4.57</v>
      </c>
      <c r="AH21" s="17">
        <v>5.75</v>
      </c>
      <c r="AI21" s="17">
        <v>1.69</v>
      </c>
      <c r="AJ21" s="17">
        <v>1.67</v>
      </c>
    </row>
    <row r="22" spans="2:36" x14ac:dyDescent="0.2">
      <c r="B22" s="17">
        <v>3.86</v>
      </c>
      <c r="C22" s="17">
        <v>3.56</v>
      </c>
      <c r="D22" s="17">
        <v>1.08</v>
      </c>
      <c r="E22" s="17">
        <v>0</v>
      </c>
      <c r="G22" s="17">
        <v>11.03</v>
      </c>
      <c r="H22" s="17">
        <v>13.93</v>
      </c>
      <c r="I22" s="17">
        <v>10.92</v>
      </c>
      <c r="J22" s="17">
        <v>12.68</v>
      </c>
      <c r="L22" s="17">
        <v>3.41</v>
      </c>
      <c r="M22" s="17">
        <v>6.81</v>
      </c>
      <c r="N22" s="17">
        <v>9.19</v>
      </c>
      <c r="O22" s="17">
        <v>10.6</v>
      </c>
      <c r="W22" s="17">
        <v>10.24</v>
      </c>
      <c r="X22" s="17">
        <v>9.91</v>
      </c>
      <c r="Y22" s="17">
        <v>12.96</v>
      </c>
      <c r="Z22" s="17">
        <v>14.13</v>
      </c>
      <c r="AB22" s="17">
        <v>5.12</v>
      </c>
      <c r="AC22" s="17">
        <v>4.22</v>
      </c>
      <c r="AD22" s="17">
        <v>8.2100000000000009</v>
      </c>
      <c r="AE22" s="17">
        <v>13.52</v>
      </c>
      <c r="AG22" s="17">
        <v>5.78</v>
      </c>
      <c r="AH22" s="17">
        <v>5.98</v>
      </c>
      <c r="AI22" s="17">
        <v>5.47</v>
      </c>
      <c r="AJ22" s="17">
        <v>5.21</v>
      </c>
    </row>
    <row r="23" spans="2:36" x14ac:dyDescent="0.2">
      <c r="B23" s="17">
        <v>5.68</v>
      </c>
      <c r="C23" s="17">
        <v>11.3</v>
      </c>
      <c r="D23" s="17">
        <v>9.39</v>
      </c>
      <c r="E23" s="17">
        <v>5.2</v>
      </c>
      <c r="G23" s="17">
        <v>4.16</v>
      </c>
      <c r="H23" s="17">
        <v>3.94</v>
      </c>
      <c r="I23" s="17">
        <v>4.01</v>
      </c>
      <c r="J23" s="17">
        <v>4.7300000000000004</v>
      </c>
      <c r="L23" s="17">
        <v>4.7</v>
      </c>
      <c r="M23" s="17">
        <v>6.95</v>
      </c>
      <c r="N23" s="17">
        <v>8.94</v>
      </c>
      <c r="O23" s="17">
        <v>9.11</v>
      </c>
      <c r="W23" s="17">
        <v>9.4600000000000009</v>
      </c>
      <c r="X23" s="17">
        <v>9.14</v>
      </c>
      <c r="Y23" s="17">
        <v>8.08</v>
      </c>
      <c r="Z23" s="17">
        <v>7.28</v>
      </c>
      <c r="AB23" s="17">
        <v>3.65</v>
      </c>
      <c r="AC23" s="17">
        <v>3.8</v>
      </c>
      <c r="AD23" s="17">
        <v>3.94</v>
      </c>
      <c r="AE23" s="17">
        <v>4.07</v>
      </c>
      <c r="AG23" s="17">
        <v>4.82</v>
      </c>
      <c r="AH23" s="17">
        <v>4.66</v>
      </c>
      <c r="AI23" s="17">
        <v>5.71</v>
      </c>
      <c r="AJ23" s="17">
        <v>7.06</v>
      </c>
    </row>
    <row r="24" spans="2:36" x14ac:dyDescent="0.2">
      <c r="B24" s="17">
        <v>6.01</v>
      </c>
      <c r="C24" s="17">
        <v>3.81</v>
      </c>
      <c r="D24" s="17">
        <v>4.33</v>
      </c>
      <c r="E24" s="17">
        <v>6.08</v>
      </c>
      <c r="G24" s="17">
        <v>5.04</v>
      </c>
      <c r="H24" s="17">
        <v>7.06</v>
      </c>
      <c r="I24" s="17">
        <v>7.72</v>
      </c>
      <c r="J24" s="17">
        <v>4.4000000000000004</v>
      </c>
      <c r="L24" s="17">
        <v>3.89</v>
      </c>
      <c r="M24" s="17">
        <v>5.05</v>
      </c>
      <c r="N24" s="17">
        <v>5.37</v>
      </c>
      <c r="O24" s="17">
        <v>4.63</v>
      </c>
      <c r="W24" s="17">
        <v>6.14</v>
      </c>
      <c r="X24" s="17">
        <v>7.6</v>
      </c>
      <c r="Y24" s="17">
        <v>7.16</v>
      </c>
      <c r="Z24" s="17">
        <v>6.94</v>
      </c>
      <c r="AB24" s="17">
        <v>2.91</v>
      </c>
      <c r="AC24" s="17">
        <v>2.59</v>
      </c>
      <c r="AD24" s="17">
        <v>2.88</v>
      </c>
      <c r="AE24" s="17">
        <v>3.24</v>
      </c>
      <c r="AG24" s="17">
        <v>5.47</v>
      </c>
      <c r="AH24" s="17">
        <v>5.46</v>
      </c>
      <c r="AI24" s="17">
        <v>6.15</v>
      </c>
      <c r="AJ24" s="17">
        <v>4.5</v>
      </c>
    </row>
    <row r="25" spans="2:36" x14ac:dyDescent="0.2">
      <c r="B25" s="17">
        <v>6.1</v>
      </c>
      <c r="C25" s="17">
        <v>6.4</v>
      </c>
      <c r="D25" s="17">
        <v>4.17</v>
      </c>
      <c r="E25" s="17">
        <v>4.18</v>
      </c>
      <c r="G25" s="17">
        <v>5.54</v>
      </c>
      <c r="H25" s="17">
        <v>4.76</v>
      </c>
      <c r="I25" s="17">
        <v>6.07</v>
      </c>
      <c r="J25" s="17">
        <v>6.35</v>
      </c>
      <c r="L25" s="17">
        <v>2.8</v>
      </c>
      <c r="M25" s="17">
        <v>4.8600000000000003</v>
      </c>
      <c r="N25" s="17">
        <v>4.33</v>
      </c>
      <c r="O25" s="17">
        <v>6.47</v>
      </c>
      <c r="W25" s="17">
        <v>4.97</v>
      </c>
      <c r="X25" s="17">
        <v>1.1200000000000001</v>
      </c>
      <c r="Y25" s="17">
        <v>1.42</v>
      </c>
      <c r="Z25" s="17">
        <v>0.72</v>
      </c>
      <c r="AB25" s="17">
        <v>2.57</v>
      </c>
      <c r="AC25" s="17">
        <v>3.57</v>
      </c>
      <c r="AD25" s="17">
        <v>3.25</v>
      </c>
      <c r="AE25" s="17">
        <v>3.29</v>
      </c>
      <c r="AG25" s="17">
        <v>5.35</v>
      </c>
      <c r="AH25" s="17">
        <v>8.5399999999999991</v>
      </c>
      <c r="AI25" s="17">
        <v>12.84</v>
      </c>
      <c r="AJ25" s="17">
        <v>11.67</v>
      </c>
    </row>
    <row r="26" spans="2:36" x14ac:dyDescent="0.2">
      <c r="B26" s="17">
        <v>6.9</v>
      </c>
      <c r="C26" s="17">
        <v>5.78</v>
      </c>
      <c r="D26" s="17">
        <v>5.7</v>
      </c>
      <c r="E26" s="17">
        <v>6.21</v>
      </c>
      <c r="G26" s="17">
        <v>4.5199999999999996</v>
      </c>
      <c r="H26" s="17">
        <v>3.9</v>
      </c>
      <c r="I26" s="17">
        <v>4.5199999999999996</v>
      </c>
      <c r="J26" s="17">
        <v>4.13</v>
      </c>
      <c r="L26" s="17">
        <v>5.54</v>
      </c>
      <c r="M26" s="17">
        <v>8.15</v>
      </c>
      <c r="N26" s="17">
        <v>8.41</v>
      </c>
      <c r="O26" s="17">
        <v>7.17</v>
      </c>
      <c r="W26" s="17">
        <v>6.02</v>
      </c>
      <c r="X26" s="17">
        <v>9.14</v>
      </c>
      <c r="Y26" s="17">
        <v>3.75</v>
      </c>
      <c r="Z26" s="17">
        <v>2.78</v>
      </c>
      <c r="AB26" s="17">
        <v>4.28</v>
      </c>
      <c r="AC26" s="17">
        <v>4.37</v>
      </c>
      <c r="AD26" s="17">
        <v>4.62</v>
      </c>
      <c r="AE26" s="17">
        <v>4.79</v>
      </c>
      <c r="AG26" s="17">
        <v>5.94</v>
      </c>
      <c r="AH26" s="17">
        <v>5.15</v>
      </c>
      <c r="AI26" s="17">
        <v>6.62</v>
      </c>
      <c r="AJ26" s="17">
        <v>6.74</v>
      </c>
    </row>
    <row r="27" spans="2:36" x14ac:dyDescent="0.2">
      <c r="B27" s="17">
        <v>5.9</v>
      </c>
      <c r="C27" s="17">
        <v>4.84</v>
      </c>
      <c r="D27" s="17">
        <v>5.09</v>
      </c>
      <c r="E27" s="17">
        <v>2.5299999999999998</v>
      </c>
      <c r="G27" s="17">
        <v>5.17</v>
      </c>
      <c r="H27" s="17">
        <v>4.22</v>
      </c>
      <c r="I27" s="17">
        <v>3.12</v>
      </c>
      <c r="J27" s="17">
        <v>4.3</v>
      </c>
      <c r="L27" s="17">
        <v>6.44</v>
      </c>
      <c r="M27" s="17">
        <v>7.23</v>
      </c>
      <c r="N27" s="17">
        <v>13.85</v>
      </c>
      <c r="O27" s="17">
        <v>8.2799999999999994</v>
      </c>
      <c r="W27" s="17">
        <v>8.15</v>
      </c>
      <c r="X27" s="17">
        <v>7.88</v>
      </c>
      <c r="Y27" s="17">
        <v>11.83</v>
      </c>
      <c r="Z27" s="17">
        <v>14.63</v>
      </c>
      <c r="AB27" s="17">
        <v>3.77</v>
      </c>
      <c r="AC27" s="17">
        <v>3.9</v>
      </c>
      <c r="AD27" s="17">
        <v>3.9</v>
      </c>
      <c r="AE27" s="17">
        <v>3.79</v>
      </c>
      <c r="AG27" s="17">
        <v>4.28</v>
      </c>
      <c r="AH27" s="17">
        <v>4.01</v>
      </c>
      <c r="AI27" s="17">
        <v>4.45</v>
      </c>
      <c r="AJ27" s="17">
        <v>4.2300000000000004</v>
      </c>
    </row>
    <row r="28" spans="2:36" x14ac:dyDescent="0.2">
      <c r="B28" s="17">
        <v>4.79</v>
      </c>
      <c r="C28" s="17">
        <v>3.36</v>
      </c>
      <c r="D28" s="17">
        <v>2.72</v>
      </c>
      <c r="E28" s="17">
        <v>0.77</v>
      </c>
      <c r="G28" s="17">
        <v>10.7</v>
      </c>
      <c r="H28" s="17">
        <v>4.0999999999999996</v>
      </c>
      <c r="I28" s="17">
        <v>1.34</v>
      </c>
      <c r="J28" s="17">
        <v>2.04</v>
      </c>
      <c r="L28" s="17">
        <v>4.12</v>
      </c>
      <c r="M28" s="17">
        <v>3.65</v>
      </c>
      <c r="N28" s="17">
        <v>3.95</v>
      </c>
      <c r="O28" s="17">
        <v>3.97</v>
      </c>
      <c r="W28" s="17">
        <v>3.73</v>
      </c>
      <c r="X28" s="17">
        <v>1.82</v>
      </c>
      <c r="Y28" s="17">
        <v>1.41</v>
      </c>
      <c r="Z28" s="17">
        <v>0.99</v>
      </c>
      <c r="AB28" s="17">
        <v>7.88</v>
      </c>
      <c r="AC28" s="17">
        <v>11.77</v>
      </c>
      <c r="AD28" s="17">
        <v>11.14</v>
      </c>
      <c r="AE28" s="17">
        <v>10.49</v>
      </c>
      <c r="AG28" s="17">
        <v>3.05</v>
      </c>
      <c r="AH28" s="17">
        <v>4.4800000000000004</v>
      </c>
      <c r="AI28" s="17">
        <v>4.03</v>
      </c>
      <c r="AJ28" s="17">
        <v>3.43</v>
      </c>
    </row>
    <row r="29" spans="2:36" x14ac:dyDescent="0.2">
      <c r="B29" s="17">
        <v>3.98</v>
      </c>
      <c r="C29" s="17">
        <v>4.05</v>
      </c>
      <c r="D29" s="17">
        <v>2.78</v>
      </c>
      <c r="E29" s="17">
        <v>3.98</v>
      </c>
      <c r="G29" s="17">
        <v>4.51</v>
      </c>
      <c r="H29" s="17">
        <v>3.93</v>
      </c>
      <c r="I29" s="17">
        <v>1.21</v>
      </c>
      <c r="J29" s="17">
        <v>2.08</v>
      </c>
      <c r="L29" s="17">
        <v>4.67</v>
      </c>
      <c r="M29" s="17">
        <v>5.78</v>
      </c>
      <c r="N29" s="17">
        <v>5.38</v>
      </c>
      <c r="O29" s="17">
        <v>5.61</v>
      </c>
      <c r="W29" s="17">
        <v>5.53</v>
      </c>
      <c r="X29" s="17">
        <v>5.1100000000000003</v>
      </c>
      <c r="Y29" s="17">
        <v>4.53</v>
      </c>
      <c r="Z29" s="17">
        <v>3.78</v>
      </c>
      <c r="AB29" s="17">
        <v>5.12</v>
      </c>
      <c r="AC29" s="17">
        <v>6.68</v>
      </c>
      <c r="AD29" s="17">
        <v>5.85</v>
      </c>
      <c r="AE29" s="17">
        <v>5.6</v>
      </c>
      <c r="AG29" s="17">
        <v>4.5199999999999996</v>
      </c>
      <c r="AH29" s="17">
        <v>7.99</v>
      </c>
      <c r="AI29" s="17">
        <v>8.9</v>
      </c>
      <c r="AJ29" s="17">
        <v>8.06</v>
      </c>
    </row>
    <row r="30" spans="2:36" x14ac:dyDescent="0.2">
      <c r="B30" s="17">
        <v>6.47</v>
      </c>
      <c r="C30" s="17">
        <v>6.81</v>
      </c>
      <c r="D30" s="17">
        <v>9.1199999999999992</v>
      </c>
      <c r="E30" s="17">
        <v>8.1999999999999993</v>
      </c>
      <c r="G30" s="17">
        <v>9.1999999999999993</v>
      </c>
      <c r="H30" s="17">
        <v>16.440000000000001</v>
      </c>
      <c r="I30" s="17">
        <v>14.71</v>
      </c>
      <c r="J30" s="17">
        <v>24.36</v>
      </c>
      <c r="L30" s="17">
        <v>3.99</v>
      </c>
      <c r="M30" s="17">
        <v>3.07</v>
      </c>
      <c r="N30" s="17">
        <v>2.9</v>
      </c>
      <c r="O30" s="17">
        <v>2.65</v>
      </c>
      <c r="W30" s="17">
        <v>6.17</v>
      </c>
      <c r="X30" s="17">
        <v>6.79</v>
      </c>
      <c r="Y30" s="17">
        <v>5.74</v>
      </c>
      <c r="Z30" s="17">
        <v>5.03</v>
      </c>
      <c r="AB30" s="17">
        <v>5.79</v>
      </c>
      <c r="AC30" s="17">
        <v>10.62</v>
      </c>
      <c r="AD30" s="17">
        <v>12.73</v>
      </c>
      <c r="AE30" s="17">
        <v>13.15</v>
      </c>
      <c r="AG30" s="17">
        <v>4.83</v>
      </c>
      <c r="AH30" s="17">
        <v>7.5</v>
      </c>
      <c r="AI30" s="17">
        <v>6.8</v>
      </c>
      <c r="AJ30" s="17">
        <v>6.45</v>
      </c>
    </row>
    <row r="31" spans="2:36" x14ac:dyDescent="0.2">
      <c r="B31" s="17">
        <v>2.68</v>
      </c>
      <c r="C31" s="17">
        <v>2.96</v>
      </c>
      <c r="D31" s="17">
        <v>3.34</v>
      </c>
      <c r="E31" s="17">
        <v>2.0099999999999998</v>
      </c>
      <c r="G31" s="17">
        <v>12.42</v>
      </c>
      <c r="H31" s="17">
        <v>13.56</v>
      </c>
      <c r="I31" s="17">
        <v>24.01</v>
      </c>
      <c r="J31" s="17">
        <v>21.35</v>
      </c>
      <c r="L31" s="17">
        <v>5.36</v>
      </c>
      <c r="M31" s="17">
        <v>3.83</v>
      </c>
      <c r="N31" s="17">
        <v>2.46</v>
      </c>
      <c r="O31" s="17">
        <v>1.71</v>
      </c>
      <c r="W31" s="17">
        <v>5.55</v>
      </c>
      <c r="X31" s="17">
        <v>6.39</v>
      </c>
      <c r="Y31" s="17">
        <v>3.38</v>
      </c>
      <c r="Z31" s="17">
        <v>4.49</v>
      </c>
      <c r="AB31" s="17">
        <v>5.08</v>
      </c>
      <c r="AC31" s="17">
        <v>6.7</v>
      </c>
      <c r="AD31" s="17">
        <v>8.1999999999999993</v>
      </c>
      <c r="AE31" s="17">
        <v>6.33</v>
      </c>
      <c r="AG31" s="17">
        <v>4.87</v>
      </c>
      <c r="AH31" s="17">
        <v>5.98</v>
      </c>
      <c r="AI31" s="17">
        <v>5.85</v>
      </c>
      <c r="AJ31" s="17">
        <v>3.41</v>
      </c>
    </row>
    <row r="32" spans="2:36" x14ac:dyDescent="0.2">
      <c r="G32" s="17">
        <v>3.87</v>
      </c>
      <c r="H32" s="17">
        <v>3.57</v>
      </c>
      <c r="I32" s="17">
        <v>3.75</v>
      </c>
      <c r="J32" s="17">
        <v>6.41</v>
      </c>
      <c r="L32" s="17">
        <v>6.46</v>
      </c>
      <c r="M32" s="17">
        <v>9.91</v>
      </c>
      <c r="N32" s="17">
        <v>3.8</v>
      </c>
      <c r="O32" s="17">
        <v>3.65</v>
      </c>
      <c r="W32" s="17">
        <v>4.59</v>
      </c>
      <c r="X32" s="17">
        <v>3.42</v>
      </c>
      <c r="Y32" s="17">
        <v>3.56</v>
      </c>
      <c r="Z32" s="17">
        <v>3.03</v>
      </c>
      <c r="AB32" s="17">
        <v>6.71</v>
      </c>
      <c r="AC32" s="17">
        <v>6.28</v>
      </c>
      <c r="AD32" s="17">
        <v>6.48</v>
      </c>
      <c r="AE32" s="17">
        <v>5.49</v>
      </c>
      <c r="AG32" s="17">
        <v>4.6100000000000003</v>
      </c>
      <c r="AH32" s="17">
        <v>8.42</v>
      </c>
      <c r="AI32" s="17">
        <v>8.49</v>
      </c>
      <c r="AJ32" s="17">
        <v>9.81</v>
      </c>
    </row>
    <row r="33" spans="7:36" x14ac:dyDescent="0.2">
      <c r="G33" s="17">
        <v>4.59</v>
      </c>
      <c r="H33" s="17">
        <v>3.58</v>
      </c>
      <c r="I33" s="17">
        <v>3.09</v>
      </c>
      <c r="J33" s="17">
        <v>4.42</v>
      </c>
      <c r="L33" s="17">
        <v>4.63</v>
      </c>
      <c r="M33" s="17">
        <v>10.55</v>
      </c>
      <c r="N33" s="17">
        <v>11.47</v>
      </c>
      <c r="O33" s="17">
        <v>10.94</v>
      </c>
      <c r="W33" s="17">
        <v>6.49</v>
      </c>
      <c r="X33" s="17">
        <v>6.53</v>
      </c>
      <c r="Y33" s="17">
        <v>5.36</v>
      </c>
      <c r="Z33" s="17">
        <v>5.94</v>
      </c>
      <c r="AG33" s="17">
        <v>4.33</v>
      </c>
      <c r="AH33" s="17">
        <v>8.6999999999999993</v>
      </c>
      <c r="AI33" s="17">
        <v>9.66</v>
      </c>
      <c r="AJ33" s="17">
        <v>11.9</v>
      </c>
    </row>
    <row r="34" spans="7:36" x14ac:dyDescent="0.2">
      <c r="G34" s="17">
        <v>4.3099999999999996</v>
      </c>
      <c r="H34" s="17">
        <v>3.42</v>
      </c>
      <c r="I34" s="17">
        <v>3.49</v>
      </c>
      <c r="J34" s="17">
        <v>2.34</v>
      </c>
      <c r="L34" s="17">
        <v>4.3099999999999996</v>
      </c>
      <c r="M34" s="17">
        <v>1.5</v>
      </c>
      <c r="N34" s="17">
        <v>1.3</v>
      </c>
      <c r="O34" s="17">
        <v>0.64</v>
      </c>
      <c r="W34" s="17">
        <v>6.98</v>
      </c>
      <c r="X34" s="17">
        <v>4.5199999999999996</v>
      </c>
      <c r="Y34" s="17">
        <v>6.49</v>
      </c>
      <c r="Z34" s="17">
        <v>7.56</v>
      </c>
      <c r="AG34" s="17">
        <v>5.54</v>
      </c>
      <c r="AH34" s="17">
        <v>6.87</v>
      </c>
      <c r="AI34" s="17">
        <v>7.98</v>
      </c>
      <c r="AJ34" s="17">
        <v>2.69</v>
      </c>
    </row>
    <row r="35" spans="7:36" x14ac:dyDescent="0.2">
      <c r="G35" s="17">
        <v>4.21</v>
      </c>
      <c r="H35" s="17">
        <v>5.19</v>
      </c>
      <c r="I35" s="17">
        <v>6.54</v>
      </c>
      <c r="J35" s="17">
        <v>9.69</v>
      </c>
      <c r="L35" s="17">
        <v>2.76</v>
      </c>
      <c r="M35" s="17">
        <v>3.05</v>
      </c>
      <c r="N35" s="17">
        <v>2.58</v>
      </c>
      <c r="O35" s="17">
        <v>2.74</v>
      </c>
      <c r="W35" s="17">
        <v>3.52</v>
      </c>
      <c r="X35" s="17">
        <v>2.65</v>
      </c>
      <c r="Y35" s="17">
        <v>2.72</v>
      </c>
      <c r="Z35" s="17">
        <v>2.3199999999999998</v>
      </c>
      <c r="AG35" s="17">
        <v>6.88</v>
      </c>
      <c r="AH35" s="17">
        <v>11.49</v>
      </c>
      <c r="AI35" s="17">
        <v>13.18</v>
      </c>
      <c r="AJ35" s="17">
        <v>16.96</v>
      </c>
    </row>
    <row r="36" spans="7:36" x14ac:dyDescent="0.2">
      <c r="G36" s="17">
        <v>7.85</v>
      </c>
      <c r="H36" s="17">
        <v>2.95</v>
      </c>
      <c r="I36" s="17">
        <v>3.37</v>
      </c>
      <c r="J36" s="17">
        <v>2.3199999999999998</v>
      </c>
      <c r="L36" s="17">
        <v>3.53</v>
      </c>
      <c r="M36" s="17">
        <v>4.5599999999999996</v>
      </c>
      <c r="N36" s="17">
        <v>4.58</v>
      </c>
      <c r="O36" s="17">
        <v>5.01</v>
      </c>
      <c r="W36" s="17">
        <v>4.5</v>
      </c>
      <c r="X36" s="17">
        <v>4.21</v>
      </c>
      <c r="Y36" s="17">
        <v>3.62</v>
      </c>
      <c r="Z36" s="17">
        <v>3.68</v>
      </c>
      <c r="AG36" s="17">
        <v>3.1</v>
      </c>
      <c r="AH36" s="17">
        <v>3.58</v>
      </c>
      <c r="AI36" s="17">
        <v>3.15</v>
      </c>
      <c r="AJ36" s="17">
        <v>3.4</v>
      </c>
    </row>
    <row r="37" spans="7:36" x14ac:dyDescent="0.2">
      <c r="G37" s="17">
        <v>4.3</v>
      </c>
      <c r="H37" s="17">
        <v>3.54</v>
      </c>
      <c r="I37" s="17">
        <v>2.76</v>
      </c>
      <c r="J37" s="17">
        <v>4.07</v>
      </c>
      <c r="L37" s="17">
        <v>7.05</v>
      </c>
      <c r="M37" s="17">
        <v>6.87</v>
      </c>
      <c r="N37" s="17">
        <v>6.52</v>
      </c>
      <c r="O37" s="17">
        <v>7.46</v>
      </c>
      <c r="W37" s="17">
        <v>7.72</v>
      </c>
      <c r="X37" s="17">
        <v>6.53</v>
      </c>
      <c r="Y37" s="17">
        <v>7.32</v>
      </c>
      <c r="Z37" s="17">
        <v>6.44</v>
      </c>
      <c r="AG37" s="17">
        <v>4.3600000000000003</v>
      </c>
      <c r="AH37" s="17">
        <v>5.7</v>
      </c>
      <c r="AI37" s="17">
        <v>3.72</v>
      </c>
      <c r="AJ37" s="17">
        <v>5.18</v>
      </c>
    </row>
    <row r="38" spans="7:36" x14ac:dyDescent="0.2">
      <c r="G38" s="17">
        <v>3.16</v>
      </c>
      <c r="H38" s="17">
        <v>4.5599999999999996</v>
      </c>
      <c r="I38" s="17">
        <v>5.3</v>
      </c>
      <c r="J38" s="17">
        <v>6.53</v>
      </c>
      <c r="L38" s="17">
        <v>4.6900000000000004</v>
      </c>
      <c r="M38" s="17">
        <v>8.51</v>
      </c>
      <c r="N38" s="17">
        <v>4.28</v>
      </c>
      <c r="O38" s="17">
        <v>4.87</v>
      </c>
      <c r="W38" s="17">
        <v>4.3899999999999997</v>
      </c>
      <c r="X38" s="17">
        <v>3.32</v>
      </c>
      <c r="Y38" s="17">
        <v>3.15</v>
      </c>
      <c r="Z38" s="17">
        <v>2.4</v>
      </c>
      <c r="AG38" s="17">
        <v>3.55</v>
      </c>
      <c r="AH38" s="17">
        <v>6.73</v>
      </c>
      <c r="AI38" s="17">
        <v>9.36</v>
      </c>
      <c r="AJ38" s="17">
        <v>7.5</v>
      </c>
    </row>
    <row r="39" spans="7:36" x14ac:dyDescent="0.2">
      <c r="L39" s="17">
        <v>7.31</v>
      </c>
      <c r="M39" s="17">
        <v>0.94</v>
      </c>
      <c r="N39" s="17">
        <v>2.62</v>
      </c>
      <c r="O39" s="17">
        <v>1.51</v>
      </c>
      <c r="W39" s="17">
        <v>6.24</v>
      </c>
      <c r="X39" s="17">
        <v>6.73</v>
      </c>
      <c r="Y39" s="17">
        <v>7.46</v>
      </c>
      <c r="Z39" s="17">
        <v>9.31</v>
      </c>
      <c r="AG39" s="17">
        <v>7.51</v>
      </c>
      <c r="AH39" s="17">
        <v>5.78</v>
      </c>
      <c r="AI39" s="17">
        <v>6.11</v>
      </c>
      <c r="AJ39" s="17">
        <v>6.04</v>
      </c>
    </row>
    <row r="40" spans="7:36" x14ac:dyDescent="0.2">
      <c r="L40" s="17">
        <v>4.99</v>
      </c>
      <c r="M40" s="17">
        <v>12.48</v>
      </c>
      <c r="N40" s="17">
        <v>8.44</v>
      </c>
      <c r="O40" s="17">
        <v>6.82</v>
      </c>
      <c r="W40" s="17">
        <v>5.29</v>
      </c>
      <c r="X40" s="17">
        <v>3.35</v>
      </c>
      <c r="Y40" s="17">
        <v>3.33</v>
      </c>
      <c r="Z40" s="17">
        <v>4.6100000000000003</v>
      </c>
      <c r="AG40" s="17">
        <v>5.7</v>
      </c>
      <c r="AH40" s="17">
        <v>12.78</v>
      </c>
      <c r="AI40" s="17">
        <v>14.23</v>
      </c>
      <c r="AJ40" s="17">
        <v>16.559999999999999</v>
      </c>
    </row>
    <row r="41" spans="7:36" x14ac:dyDescent="0.2">
      <c r="L41" s="17">
        <v>2.61</v>
      </c>
      <c r="M41" s="17">
        <v>3.44</v>
      </c>
      <c r="N41" s="17">
        <v>6.38</v>
      </c>
      <c r="O41" s="17">
        <v>8.44</v>
      </c>
      <c r="W41" s="17">
        <v>7.95</v>
      </c>
      <c r="X41" s="17">
        <v>8.1999999999999993</v>
      </c>
      <c r="Y41" s="17">
        <v>9.56</v>
      </c>
      <c r="Z41" s="17">
        <v>11.08</v>
      </c>
      <c r="AG41" s="17">
        <v>7.12</v>
      </c>
      <c r="AH41" s="17">
        <v>14.39</v>
      </c>
      <c r="AI41" s="17">
        <v>6.64</v>
      </c>
      <c r="AJ41" s="17">
        <v>4.66</v>
      </c>
    </row>
    <row r="42" spans="7:36" x14ac:dyDescent="0.2">
      <c r="L42" s="17">
        <v>3.39</v>
      </c>
      <c r="M42" s="17">
        <v>3.09</v>
      </c>
      <c r="N42" s="17">
        <v>3.1</v>
      </c>
      <c r="O42" s="17">
        <v>3.36</v>
      </c>
      <c r="AG42" s="17">
        <v>5.95</v>
      </c>
      <c r="AH42" s="17">
        <v>16.18</v>
      </c>
      <c r="AI42" s="17">
        <v>18.46</v>
      </c>
      <c r="AJ42" s="17">
        <v>18.739999999999998</v>
      </c>
    </row>
    <row r="43" spans="7:36" x14ac:dyDescent="0.2">
      <c r="L43" s="17">
        <v>7.25</v>
      </c>
      <c r="M43" s="17">
        <v>6.43</v>
      </c>
      <c r="N43" s="17">
        <v>10.220000000000001</v>
      </c>
      <c r="O43" s="17">
        <v>12.19</v>
      </c>
      <c r="AG43" s="17">
        <v>4.07</v>
      </c>
      <c r="AH43" s="17">
        <v>2.35</v>
      </c>
      <c r="AI43" s="17">
        <v>2.23</v>
      </c>
      <c r="AJ43" s="17">
        <v>2.27</v>
      </c>
    </row>
    <row r="44" spans="7:36" x14ac:dyDescent="0.2">
      <c r="L44" s="17">
        <v>8.31</v>
      </c>
      <c r="M44" s="17">
        <v>4.76</v>
      </c>
      <c r="N44" s="17">
        <v>6.03</v>
      </c>
      <c r="O44" s="17">
        <v>7.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0F7D9-F827-184B-97F6-B838638F9373}">
  <dimension ref="A1:BS66"/>
  <sheetViews>
    <sheetView topLeftCell="BD1" workbookViewId="0">
      <selection activeCell="BQ22" sqref="BQ22"/>
    </sheetView>
  </sheetViews>
  <sheetFormatPr baseColWidth="10" defaultRowHeight="16" x14ac:dyDescent="0.2"/>
  <sheetData>
    <row r="1" spans="1:71" x14ac:dyDescent="0.2">
      <c r="A1" s="35" t="s">
        <v>68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F1" s="4"/>
      <c r="AG1" s="4"/>
      <c r="AH1" s="4" t="s">
        <v>736</v>
      </c>
      <c r="AI1" s="4"/>
      <c r="AJ1" s="4"/>
      <c r="AL1" s="4"/>
      <c r="AM1" s="4"/>
      <c r="AN1" s="4" t="s">
        <v>736</v>
      </c>
      <c r="AO1" s="4"/>
      <c r="AP1" s="4"/>
      <c r="AR1" s="4"/>
      <c r="AS1" s="4"/>
      <c r="AT1" s="4" t="s">
        <v>876</v>
      </c>
      <c r="AU1" s="4"/>
      <c r="AV1" s="4"/>
      <c r="AX1" s="4"/>
      <c r="AY1" s="4"/>
      <c r="AZ1" s="4" t="s">
        <v>875</v>
      </c>
      <c r="BA1" s="4"/>
      <c r="BB1" s="4"/>
      <c r="BD1" s="4"/>
      <c r="BE1" s="4" t="s">
        <v>874</v>
      </c>
      <c r="BF1" s="4"/>
      <c r="BH1" s="4"/>
      <c r="BI1" s="4" t="s">
        <v>881</v>
      </c>
      <c r="BJ1" s="4"/>
      <c r="BK1" s="4"/>
      <c r="BM1" s="4"/>
      <c r="BN1" s="4" t="s">
        <v>881</v>
      </c>
      <c r="BO1" s="4"/>
      <c r="BP1" s="4"/>
      <c r="BR1" s="4"/>
      <c r="BS1" s="4" t="s">
        <v>882</v>
      </c>
    </row>
    <row r="2" spans="1:71" x14ac:dyDescent="0.2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F2" s="4"/>
      <c r="AG2" s="4"/>
      <c r="AH2" s="4"/>
      <c r="AI2" s="4"/>
      <c r="AJ2" s="4"/>
      <c r="AL2" s="4"/>
      <c r="AM2" s="4"/>
      <c r="AN2" s="4"/>
      <c r="AO2" s="4"/>
      <c r="AP2" s="4"/>
      <c r="AR2" s="4"/>
      <c r="AS2" s="4"/>
      <c r="AT2" s="4"/>
      <c r="AU2" s="4"/>
      <c r="AV2" s="4"/>
      <c r="AX2" s="4"/>
      <c r="AY2" s="4"/>
      <c r="AZ2" s="4"/>
      <c r="BA2" s="4"/>
      <c r="BB2" s="4"/>
      <c r="BD2" s="4"/>
      <c r="BE2" s="4"/>
      <c r="BF2" s="4"/>
      <c r="BH2" s="4"/>
      <c r="BI2" s="4"/>
      <c r="BJ2" s="4" t="s">
        <v>877</v>
      </c>
      <c r="BK2" s="4"/>
      <c r="BM2" s="4"/>
      <c r="BN2" s="4"/>
      <c r="BO2" s="4" t="s">
        <v>878</v>
      </c>
      <c r="BP2" s="4"/>
      <c r="BR2" s="4"/>
      <c r="BS2" s="4"/>
    </row>
    <row r="3" spans="1:71" x14ac:dyDescent="0.2">
      <c r="A3" t="s">
        <v>574</v>
      </c>
      <c r="L3" s="25" t="s">
        <v>575</v>
      </c>
      <c r="M3" s="25" t="s">
        <v>219</v>
      </c>
      <c r="N3" s="25"/>
      <c r="Q3" t="s">
        <v>576</v>
      </c>
      <c r="AB3" s="25" t="s">
        <v>575</v>
      </c>
      <c r="AC3" s="25"/>
      <c r="AD3" s="25"/>
      <c r="AF3" s="4"/>
      <c r="AG3" s="4"/>
      <c r="AH3" s="4" t="s">
        <v>690</v>
      </c>
      <c r="AI3" s="4"/>
      <c r="AJ3" s="4"/>
      <c r="AL3" s="4"/>
      <c r="AM3" s="4"/>
      <c r="AN3" s="4" t="s">
        <v>783</v>
      </c>
      <c r="AO3" s="4"/>
      <c r="AP3" s="4"/>
      <c r="AR3" s="4"/>
      <c r="AS3" s="4"/>
      <c r="AT3" s="16" t="s">
        <v>822</v>
      </c>
      <c r="AU3" s="4"/>
      <c r="AV3" s="4"/>
      <c r="AX3" s="4"/>
      <c r="AY3" s="4"/>
      <c r="AZ3" s="4" t="s">
        <v>870</v>
      </c>
      <c r="BA3" s="4"/>
      <c r="BB3" s="4"/>
      <c r="BD3" s="4"/>
      <c r="BE3" s="4"/>
      <c r="BF3" s="4"/>
      <c r="BH3" s="24">
        <v>0</v>
      </c>
      <c r="BI3" s="24">
        <v>1</v>
      </c>
      <c r="BJ3" s="24">
        <v>2</v>
      </c>
      <c r="BK3" s="24">
        <v>3</v>
      </c>
      <c r="BM3" s="23">
        <v>0</v>
      </c>
      <c r="BN3" s="23">
        <v>1</v>
      </c>
      <c r="BO3" s="23">
        <v>2</v>
      </c>
      <c r="BP3" s="23">
        <v>3</v>
      </c>
      <c r="BR3" s="16" t="s">
        <v>879</v>
      </c>
      <c r="BS3" s="16" t="s">
        <v>880</v>
      </c>
    </row>
    <row r="4" spans="1:71" x14ac:dyDescent="0.2">
      <c r="L4" s="25">
        <f>(L6+L12+L24+L34+L40)/5</f>
        <v>17</v>
      </c>
      <c r="M4" s="25">
        <f>(M6+M12+M24+M34+M40)/5</f>
        <v>7.3333333333333339</v>
      </c>
      <c r="N4" s="25">
        <f>L4+M4</f>
        <v>24.333333333333336</v>
      </c>
      <c r="AB4" s="25">
        <f>(AB6+AB15+AB28+AB41+AB51)/5</f>
        <v>49.061965811965813</v>
      </c>
      <c r="AC4" s="25">
        <f>(AC6+AC15+AC28+AC41+AC51)/5</f>
        <v>5.0769230769230775</v>
      </c>
      <c r="AD4" s="25">
        <f>AB4+AC4</f>
        <v>54.138888888888893</v>
      </c>
      <c r="AF4" s="16"/>
      <c r="AG4" s="30" t="s">
        <v>0</v>
      </c>
      <c r="AH4" s="30" t="s">
        <v>1</v>
      </c>
      <c r="AI4" s="30" t="s">
        <v>2</v>
      </c>
      <c r="AJ4" s="30" t="s">
        <v>3</v>
      </c>
      <c r="AL4" s="16"/>
      <c r="AM4" s="30" t="s">
        <v>0</v>
      </c>
      <c r="AN4" s="30" t="s">
        <v>1</v>
      </c>
      <c r="AO4" s="30" t="s">
        <v>2</v>
      </c>
      <c r="AP4" s="30" t="s">
        <v>3</v>
      </c>
      <c r="AR4" s="16"/>
      <c r="AS4" s="30" t="s">
        <v>0</v>
      </c>
      <c r="AT4" s="30" t="s">
        <v>1</v>
      </c>
      <c r="AU4" s="30" t="s">
        <v>2</v>
      </c>
      <c r="AV4" s="30" t="s">
        <v>3</v>
      </c>
      <c r="AX4" s="16"/>
      <c r="AY4" s="30" t="s">
        <v>0</v>
      </c>
      <c r="AZ4" s="30" t="s">
        <v>1</v>
      </c>
      <c r="BA4" s="30" t="s">
        <v>2</v>
      </c>
      <c r="BB4" s="30" t="s">
        <v>3</v>
      </c>
      <c r="BD4" s="16"/>
      <c r="BE4" s="16" t="s">
        <v>543</v>
      </c>
      <c r="BF4" s="16" t="s">
        <v>542</v>
      </c>
      <c r="BH4" s="17">
        <v>3.56</v>
      </c>
      <c r="BI4" s="17">
        <v>3.26</v>
      </c>
      <c r="BJ4" s="17">
        <v>3.91</v>
      </c>
      <c r="BK4" s="17">
        <v>3.98</v>
      </c>
      <c r="BM4" s="17">
        <v>3.77</v>
      </c>
      <c r="BN4" s="17">
        <v>3.23</v>
      </c>
      <c r="BO4" s="17">
        <v>7.48</v>
      </c>
      <c r="BP4" s="17">
        <v>8.08</v>
      </c>
      <c r="BR4" s="17">
        <v>28.6</v>
      </c>
      <c r="BS4" s="17">
        <v>8.3000000000000007</v>
      </c>
    </row>
    <row r="5" spans="1:71" x14ac:dyDescent="0.2">
      <c r="A5" s="26" t="s">
        <v>230</v>
      </c>
      <c r="B5" s="26" t="s">
        <v>212</v>
      </c>
      <c r="C5" s="26" t="s">
        <v>213</v>
      </c>
      <c r="D5" s="26" t="s">
        <v>214</v>
      </c>
      <c r="E5" s="26" t="s">
        <v>215</v>
      </c>
      <c r="F5" s="26" t="s">
        <v>216</v>
      </c>
      <c r="G5" s="26" t="s">
        <v>217</v>
      </c>
      <c r="H5" s="26" t="s">
        <v>218</v>
      </c>
      <c r="I5" s="26" t="s">
        <v>225</v>
      </c>
      <c r="J5" s="26" t="s">
        <v>222</v>
      </c>
      <c r="K5" s="26" t="s">
        <v>577</v>
      </c>
      <c r="L5" t="s">
        <v>217</v>
      </c>
      <c r="M5" t="s">
        <v>578</v>
      </c>
      <c r="N5" t="s">
        <v>579</v>
      </c>
      <c r="Q5" s="26" t="s">
        <v>230</v>
      </c>
      <c r="R5" s="26" t="s">
        <v>212</v>
      </c>
      <c r="S5" s="26" t="s">
        <v>213</v>
      </c>
      <c r="T5" s="26" t="s">
        <v>214</v>
      </c>
      <c r="U5" s="26" t="s">
        <v>215</v>
      </c>
      <c r="V5" s="26" t="s">
        <v>216</v>
      </c>
      <c r="W5" s="26" t="s">
        <v>217</v>
      </c>
      <c r="X5" s="26" t="s">
        <v>218</v>
      </c>
      <c r="Y5" s="26" t="s">
        <v>225</v>
      </c>
      <c r="Z5" s="26" t="s">
        <v>222</v>
      </c>
      <c r="AA5" s="26" t="s">
        <v>577</v>
      </c>
      <c r="AB5" t="s">
        <v>217</v>
      </c>
      <c r="AC5" t="s">
        <v>578</v>
      </c>
      <c r="AD5" t="s">
        <v>579</v>
      </c>
      <c r="AF5" s="18" t="s">
        <v>691</v>
      </c>
      <c r="AG5" s="17">
        <v>2</v>
      </c>
      <c r="AH5" s="17">
        <v>1.26</v>
      </c>
      <c r="AI5" s="17">
        <v>1.41</v>
      </c>
      <c r="AJ5" s="17">
        <v>1.74</v>
      </c>
      <c r="AL5" s="18" t="s">
        <v>737</v>
      </c>
      <c r="AM5" s="17">
        <v>1.51</v>
      </c>
      <c r="AN5" s="17">
        <v>2.82</v>
      </c>
      <c r="AO5" s="17">
        <v>2.61</v>
      </c>
      <c r="AP5" s="17">
        <v>2.66</v>
      </c>
      <c r="AR5" s="18" t="s">
        <v>784</v>
      </c>
      <c r="AS5" s="17">
        <v>5.24</v>
      </c>
      <c r="AT5" s="17">
        <v>3.57</v>
      </c>
      <c r="AU5" s="17">
        <v>4.8899999999999997</v>
      </c>
      <c r="AV5" s="17">
        <v>4.4400000000000004</v>
      </c>
      <c r="AX5" s="18" t="s">
        <v>823</v>
      </c>
      <c r="AY5" s="17">
        <v>8.39</v>
      </c>
      <c r="AZ5" s="17">
        <v>6.8</v>
      </c>
      <c r="BA5" s="17">
        <v>10.16</v>
      </c>
      <c r="BB5" s="17">
        <v>4.5999999999999996</v>
      </c>
      <c r="BD5" s="18" t="s">
        <v>871</v>
      </c>
      <c r="BE5" s="17">
        <v>40</v>
      </c>
      <c r="BF5" s="17">
        <v>15.38461</v>
      </c>
      <c r="BH5" s="17">
        <v>11.51</v>
      </c>
      <c r="BI5" s="17">
        <v>13.63</v>
      </c>
      <c r="BJ5" s="17">
        <v>11.84</v>
      </c>
      <c r="BK5" s="17">
        <v>13.48</v>
      </c>
      <c r="BM5" s="17">
        <v>4.55</v>
      </c>
      <c r="BN5" s="17">
        <v>4.49</v>
      </c>
      <c r="BO5" s="17">
        <v>3.7</v>
      </c>
      <c r="BP5" s="17">
        <v>4.01</v>
      </c>
      <c r="BR5" s="17">
        <v>46.153849999999998</v>
      </c>
      <c r="BS5" s="17">
        <v>27.272729999999999</v>
      </c>
    </row>
    <row r="6" spans="1:71" x14ac:dyDescent="0.2">
      <c r="A6" s="7" t="s">
        <v>580</v>
      </c>
      <c r="B6" s="7">
        <v>7.12</v>
      </c>
      <c r="C6" s="7">
        <v>7.34</v>
      </c>
      <c r="D6" s="7">
        <v>10.63</v>
      </c>
      <c r="E6" s="7">
        <v>8.82</v>
      </c>
      <c r="F6" s="7" t="s">
        <v>226</v>
      </c>
      <c r="G6" s="7">
        <v>0</v>
      </c>
      <c r="H6" s="7">
        <v>0</v>
      </c>
      <c r="I6" s="7">
        <v>6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Q6" s="7" t="s">
        <v>581</v>
      </c>
      <c r="R6" s="7">
        <v>8.11</v>
      </c>
      <c r="S6" s="7">
        <v>5.58</v>
      </c>
      <c r="T6" s="7">
        <v>7.24</v>
      </c>
      <c r="U6" s="7">
        <v>8.6</v>
      </c>
      <c r="V6" s="7" t="s">
        <v>226</v>
      </c>
      <c r="W6" s="7">
        <v>0</v>
      </c>
      <c r="X6" s="7">
        <v>0</v>
      </c>
      <c r="Y6" s="7">
        <v>9</v>
      </c>
      <c r="Z6" s="7">
        <v>4</v>
      </c>
      <c r="AA6" s="7">
        <v>0</v>
      </c>
      <c r="AB6" s="7">
        <f>100/9*4</f>
        <v>44.444444444444443</v>
      </c>
      <c r="AC6" s="7">
        <v>0</v>
      </c>
      <c r="AD6" s="27">
        <v>44.444444400000002</v>
      </c>
      <c r="AF6" s="18" t="s">
        <v>692</v>
      </c>
      <c r="AG6" s="17">
        <v>1.95</v>
      </c>
      <c r="AH6" s="17">
        <v>2.39</v>
      </c>
      <c r="AI6" s="17">
        <v>4.29</v>
      </c>
      <c r="AJ6" s="17">
        <v>1.97</v>
      </c>
      <c r="AL6" s="18" t="s">
        <v>738</v>
      </c>
      <c r="AM6" s="17">
        <v>2.0699999999999998</v>
      </c>
      <c r="AN6" s="17">
        <v>1.75</v>
      </c>
      <c r="AO6" s="17">
        <v>2.02</v>
      </c>
      <c r="AP6" s="17">
        <v>1.71</v>
      </c>
      <c r="AR6" s="18" t="s">
        <v>785</v>
      </c>
      <c r="AS6" s="17">
        <v>7.2</v>
      </c>
      <c r="AT6" s="17">
        <v>7.49</v>
      </c>
      <c r="AU6" s="17">
        <v>6.37</v>
      </c>
      <c r="AV6" s="17">
        <v>7.28</v>
      </c>
      <c r="AX6" s="18" t="s">
        <v>824</v>
      </c>
      <c r="AY6" s="17">
        <v>2.5299999999999998</v>
      </c>
      <c r="AZ6" s="17">
        <v>2.89</v>
      </c>
      <c r="BA6" s="17">
        <v>3.23</v>
      </c>
      <c r="BB6" s="17">
        <v>3.34</v>
      </c>
      <c r="BD6" s="18" t="s">
        <v>872</v>
      </c>
      <c r="BE6" s="17">
        <v>31.25</v>
      </c>
      <c r="BF6" s="17">
        <v>14.28571</v>
      </c>
      <c r="BH6" s="17">
        <v>6.07</v>
      </c>
      <c r="BI6" s="17">
        <v>5.51</v>
      </c>
      <c r="BJ6" s="17">
        <v>6.32</v>
      </c>
      <c r="BK6" s="17">
        <v>5.95</v>
      </c>
      <c r="BM6" s="17">
        <v>6.77</v>
      </c>
      <c r="BN6" s="17">
        <v>9.3699999999999992</v>
      </c>
      <c r="BO6" s="17">
        <v>12.31</v>
      </c>
      <c r="BP6" s="17">
        <v>15.72</v>
      </c>
      <c r="BR6" s="17">
        <v>50</v>
      </c>
      <c r="BS6" s="17">
        <v>21.428570000000001</v>
      </c>
    </row>
    <row r="7" spans="1:71" x14ac:dyDescent="0.2">
      <c r="A7" s="7" t="s">
        <v>582</v>
      </c>
      <c r="B7" s="7">
        <v>13.5</v>
      </c>
      <c r="C7" s="7">
        <v>11.93</v>
      </c>
      <c r="D7" s="7">
        <v>11.63</v>
      </c>
      <c r="E7" s="7">
        <v>13.46</v>
      </c>
      <c r="F7" s="7" t="s">
        <v>226</v>
      </c>
      <c r="G7" s="7">
        <v>0</v>
      </c>
      <c r="H7" s="7">
        <v>0</v>
      </c>
      <c r="I7" s="7"/>
      <c r="J7" s="7"/>
      <c r="K7" s="7"/>
      <c r="Q7" s="7" t="s">
        <v>583</v>
      </c>
      <c r="R7" s="7">
        <v>10.24</v>
      </c>
      <c r="S7" s="7">
        <v>8.2100000000000009</v>
      </c>
      <c r="T7" s="7">
        <v>8.85</v>
      </c>
      <c r="U7" s="7">
        <v>9.69</v>
      </c>
      <c r="V7" s="7" t="s">
        <v>226</v>
      </c>
      <c r="W7" s="7">
        <v>0</v>
      </c>
      <c r="X7" s="7">
        <v>0</v>
      </c>
      <c r="Y7" s="7"/>
      <c r="Z7" s="7">
        <f>100/9*4</f>
        <v>44.444444444444443</v>
      </c>
      <c r="AA7" s="7"/>
      <c r="AF7" s="18" t="s">
        <v>693</v>
      </c>
      <c r="AG7" s="17">
        <v>5.66</v>
      </c>
      <c r="AH7" s="17">
        <v>8.7100000000000009</v>
      </c>
      <c r="AI7" s="17">
        <v>6.65</v>
      </c>
      <c r="AJ7" s="17">
        <v>7.72</v>
      </c>
      <c r="AL7" s="18" t="s">
        <v>739</v>
      </c>
      <c r="AM7" s="17">
        <v>2.2799999999999998</v>
      </c>
      <c r="AN7" s="17">
        <v>2.13</v>
      </c>
      <c r="AO7" s="17">
        <v>2.02</v>
      </c>
      <c r="AP7" s="17">
        <v>1.89</v>
      </c>
      <c r="AR7" s="18" t="s">
        <v>786</v>
      </c>
      <c r="AS7" s="17">
        <v>12.95</v>
      </c>
      <c r="AT7" s="17">
        <v>14.47</v>
      </c>
      <c r="AU7" s="17">
        <v>18.11</v>
      </c>
      <c r="AV7" s="17">
        <v>20.100000000000001</v>
      </c>
      <c r="AX7" s="18" t="s">
        <v>825</v>
      </c>
      <c r="AY7" s="17">
        <v>6.49</v>
      </c>
      <c r="AZ7" s="17">
        <v>3.11</v>
      </c>
      <c r="BA7" s="17">
        <v>3.89</v>
      </c>
      <c r="BB7" s="17">
        <v>3.89</v>
      </c>
      <c r="BD7" s="18" t="s">
        <v>873</v>
      </c>
      <c r="BE7" s="17">
        <v>50</v>
      </c>
      <c r="BF7" s="17">
        <v>9.0909089999999999</v>
      </c>
      <c r="BH7" s="17">
        <v>5.13</v>
      </c>
      <c r="BI7" s="17">
        <v>5.98</v>
      </c>
      <c r="BJ7" s="17">
        <v>5.98</v>
      </c>
      <c r="BK7" s="17">
        <v>6.23</v>
      </c>
      <c r="BM7" s="17">
        <v>5.68</v>
      </c>
      <c r="BN7" s="17">
        <v>5.09</v>
      </c>
      <c r="BO7" s="17">
        <v>4.51</v>
      </c>
      <c r="BP7" s="17">
        <v>2.82</v>
      </c>
    </row>
    <row r="8" spans="1:71" x14ac:dyDescent="0.2">
      <c r="A8" s="7" t="s">
        <v>584</v>
      </c>
      <c r="B8" s="7">
        <v>6.84</v>
      </c>
      <c r="C8" s="7">
        <v>9.4</v>
      </c>
      <c r="D8" s="7">
        <v>9.36</v>
      </c>
      <c r="E8" s="7">
        <v>9.17</v>
      </c>
      <c r="F8" s="7" t="s">
        <v>226</v>
      </c>
      <c r="G8" s="7">
        <v>0</v>
      </c>
      <c r="H8" s="7">
        <v>0</v>
      </c>
      <c r="I8" s="7"/>
      <c r="J8" s="7"/>
      <c r="K8" s="7"/>
      <c r="Q8" s="7" t="s">
        <v>585</v>
      </c>
      <c r="R8" s="7">
        <v>11.52</v>
      </c>
      <c r="S8" s="7">
        <v>10.25</v>
      </c>
      <c r="T8" s="7">
        <v>12.27</v>
      </c>
      <c r="U8" s="7">
        <v>11.93</v>
      </c>
      <c r="V8" s="7" t="s">
        <v>226</v>
      </c>
      <c r="W8" s="7">
        <v>0</v>
      </c>
      <c r="X8" s="7">
        <v>0</v>
      </c>
      <c r="Y8" s="7"/>
      <c r="Z8" s="7"/>
      <c r="AA8" s="7"/>
      <c r="AF8" s="18" t="s">
        <v>694</v>
      </c>
      <c r="AG8" s="17">
        <v>2.41</v>
      </c>
      <c r="AH8" s="17">
        <v>3.97</v>
      </c>
      <c r="AI8" s="17">
        <v>4.62</v>
      </c>
      <c r="AJ8" s="17">
        <v>3.79</v>
      </c>
      <c r="AL8" s="18" t="s">
        <v>740</v>
      </c>
      <c r="AM8" s="17">
        <v>2.76</v>
      </c>
      <c r="AN8" s="17">
        <v>3.02</v>
      </c>
      <c r="AO8" s="17">
        <v>2.95</v>
      </c>
      <c r="AP8" s="17">
        <v>2.83</v>
      </c>
      <c r="AR8" s="18" t="s">
        <v>787</v>
      </c>
      <c r="AS8" s="17">
        <v>5.92</v>
      </c>
      <c r="AT8" s="17">
        <v>9.3800000000000008</v>
      </c>
      <c r="AU8" s="17">
        <v>12.66</v>
      </c>
      <c r="AV8" s="17">
        <v>13.26</v>
      </c>
      <c r="AX8" s="18" t="s">
        <v>826</v>
      </c>
      <c r="AY8" s="17">
        <v>6.02</v>
      </c>
      <c r="AZ8" s="17">
        <v>6.31</v>
      </c>
      <c r="BA8" s="17">
        <v>6.48</v>
      </c>
      <c r="BB8" s="17">
        <v>5.71</v>
      </c>
      <c r="BH8" s="17">
        <v>4.6500000000000004</v>
      </c>
      <c r="BI8" s="17">
        <v>4.38</v>
      </c>
      <c r="BJ8" s="17">
        <v>3.95</v>
      </c>
      <c r="BK8" s="17">
        <v>4.04</v>
      </c>
      <c r="BM8" s="17">
        <v>3.45</v>
      </c>
      <c r="BN8" s="17">
        <v>3.16</v>
      </c>
      <c r="BO8" s="17">
        <v>2.74</v>
      </c>
      <c r="BP8" s="17">
        <v>3.04</v>
      </c>
    </row>
    <row r="9" spans="1:71" x14ac:dyDescent="0.2">
      <c r="A9" s="7" t="s">
        <v>586</v>
      </c>
      <c r="B9" s="7">
        <v>7.35</v>
      </c>
      <c r="C9" s="7">
        <v>8.69</v>
      </c>
      <c r="D9" s="7">
        <v>8.31</v>
      </c>
      <c r="E9" s="7">
        <v>9.07</v>
      </c>
      <c r="F9" s="7" t="s">
        <v>226</v>
      </c>
      <c r="G9" s="7">
        <v>0</v>
      </c>
      <c r="H9" s="7">
        <v>0</v>
      </c>
      <c r="I9" s="7"/>
      <c r="J9" s="7"/>
      <c r="K9" s="7"/>
      <c r="Q9" s="7" t="s">
        <v>587</v>
      </c>
      <c r="R9" s="7">
        <v>3.92</v>
      </c>
      <c r="S9" s="7">
        <v>3.45</v>
      </c>
      <c r="T9" s="7">
        <v>1.73</v>
      </c>
      <c r="U9" s="7">
        <v>1.64</v>
      </c>
      <c r="V9" s="7" t="s">
        <v>224</v>
      </c>
      <c r="W9" s="7">
        <v>1</v>
      </c>
      <c r="X9" s="7">
        <v>0</v>
      </c>
      <c r="Y9" s="7"/>
      <c r="Z9" s="7"/>
      <c r="AA9" s="7"/>
      <c r="AF9" s="18" t="s">
        <v>695</v>
      </c>
      <c r="AG9" s="17">
        <v>1.88</v>
      </c>
      <c r="AH9" s="17">
        <v>2.78</v>
      </c>
      <c r="AI9" s="17">
        <v>3.24</v>
      </c>
      <c r="AJ9" s="17">
        <v>3.53</v>
      </c>
      <c r="AL9" s="18" t="s">
        <v>741</v>
      </c>
      <c r="AM9" s="17">
        <v>3.93</v>
      </c>
      <c r="AN9" s="17">
        <v>3.82</v>
      </c>
      <c r="AO9" s="17">
        <v>3.52</v>
      </c>
      <c r="AP9" s="17">
        <v>3.85</v>
      </c>
      <c r="AR9" s="18" t="s">
        <v>788</v>
      </c>
      <c r="AS9" s="17">
        <v>4.5199999999999996</v>
      </c>
      <c r="AT9" s="17">
        <v>4.4800000000000004</v>
      </c>
      <c r="AU9" s="17">
        <v>3.32</v>
      </c>
      <c r="AV9" s="17">
        <v>2.88</v>
      </c>
      <c r="AX9" s="18" t="s">
        <v>827</v>
      </c>
      <c r="AY9" s="17">
        <v>5.62</v>
      </c>
      <c r="AZ9" s="17">
        <v>7.27</v>
      </c>
      <c r="BA9" s="17">
        <v>8.64</v>
      </c>
      <c r="BB9" s="17">
        <v>8.64</v>
      </c>
      <c r="BH9" s="17">
        <v>4.63</v>
      </c>
      <c r="BI9" s="17">
        <v>7.66</v>
      </c>
      <c r="BJ9" s="17">
        <v>1.93</v>
      </c>
      <c r="BK9" s="17">
        <v>2.06</v>
      </c>
      <c r="BM9" s="17">
        <v>4.2699999999999996</v>
      </c>
      <c r="BN9" s="17">
        <v>4.79</v>
      </c>
      <c r="BO9" s="17">
        <v>4.03</v>
      </c>
      <c r="BP9" s="17">
        <v>4.3499999999999996</v>
      </c>
    </row>
    <row r="10" spans="1:71" x14ac:dyDescent="0.2">
      <c r="A10" s="7" t="s">
        <v>588</v>
      </c>
      <c r="B10" s="7">
        <v>9.06</v>
      </c>
      <c r="C10" s="7">
        <v>7.99</v>
      </c>
      <c r="D10" s="7">
        <v>9.02</v>
      </c>
      <c r="E10" s="7">
        <v>9.18</v>
      </c>
      <c r="F10" s="7" t="s">
        <v>226</v>
      </c>
      <c r="G10" s="7">
        <v>0</v>
      </c>
      <c r="H10" s="7">
        <v>0</v>
      </c>
      <c r="I10" s="7"/>
      <c r="J10" s="7"/>
      <c r="K10" s="7"/>
      <c r="Q10" s="7" t="s">
        <v>589</v>
      </c>
      <c r="R10" s="7">
        <v>4.8</v>
      </c>
      <c r="S10" s="7">
        <v>3.85</v>
      </c>
      <c r="T10" s="7">
        <v>3.63</v>
      </c>
      <c r="U10" s="7">
        <v>3.61</v>
      </c>
      <c r="V10" s="7" t="s">
        <v>224</v>
      </c>
      <c r="W10" s="7">
        <v>1</v>
      </c>
      <c r="X10" s="7">
        <v>0</v>
      </c>
      <c r="Y10" s="7"/>
      <c r="Z10" s="7"/>
      <c r="AA10" s="7"/>
      <c r="AF10" s="18" t="s">
        <v>696</v>
      </c>
      <c r="AG10" s="17">
        <v>2.54</v>
      </c>
      <c r="AH10" s="17">
        <v>4.18</v>
      </c>
      <c r="AI10" s="17">
        <v>5.07</v>
      </c>
      <c r="AJ10" s="17">
        <v>2.4</v>
      </c>
      <c r="AL10" s="18" t="s">
        <v>742</v>
      </c>
      <c r="AM10" s="17">
        <v>2.38</v>
      </c>
      <c r="AN10" s="17">
        <v>2.36</v>
      </c>
      <c r="AO10" s="17">
        <v>2.52</v>
      </c>
      <c r="AP10" s="17">
        <v>2.5</v>
      </c>
      <c r="AR10" s="18" t="s">
        <v>789</v>
      </c>
      <c r="AS10" s="17">
        <v>21.84</v>
      </c>
      <c r="AT10" s="17">
        <v>27.05</v>
      </c>
      <c r="AU10" s="17">
        <v>28.36</v>
      </c>
      <c r="AV10" s="17">
        <v>28.13</v>
      </c>
      <c r="AX10" s="18" t="s">
        <v>828</v>
      </c>
      <c r="AY10" s="17">
        <v>11.52</v>
      </c>
      <c r="AZ10" s="17">
        <v>11.58</v>
      </c>
      <c r="BA10" s="17">
        <v>10.23</v>
      </c>
      <c r="BB10" s="17">
        <v>7.92</v>
      </c>
      <c r="BH10" s="17">
        <v>9.9700000000000006</v>
      </c>
      <c r="BI10" s="17">
        <v>4.21</v>
      </c>
      <c r="BJ10" s="17">
        <v>3.38</v>
      </c>
      <c r="BK10" s="17">
        <v>3.44</v>
      </c>
      <c r="BM10" s="17">
        <v>11.48</v>
      </c>
      <c r="BN10" s="17">
        <v>8.76</v>
      </c>
      <c r="BO10" s="17">
        <v>6.41</v>
      </c>
      <c r="BP10" s="17">
        <v>6.16</v>
      </c>
    </row>
    <row r="11" spans="1:71" x14ac:dyDescent="0.2">
      <c r="A11" s="7" t="s">
        <v>590</v>
      </c>
      <c r="B11" s="7">
        <v>10.18</v>
      </c>
      <c r="C11" s="7">
        <v>12.86</v>
      </c>
      <c r="D11" s="7">
        <v>11.06</v>
      </c>
      <c r="E11" s="7">
        <v>11.94</v>
      </c>
      <c r="F11" s="7" t="s">
        <v>226</v>
      </c>
      <c r="G11" s="7">
        <v>0</v>
      </c>
      <c r="H11" s="7">
        <v>0</v>
      </c>
      <c r="I11" s="7"/>
      <c r="J11" s="7"/>
      <c r="K11" s="7"/>
      <c r="Q11" s="7" t="s">
        <v>591</v>
      </c>
      <c r="R11" s="7">
        <v>6.87</v>
      </c>
      <c r="S11" s="7">
        <v>6.75</v>
      </c>
      <c r="T11" s="7">
        <v>7.08</v>
      </c>
      <c r="U11" s="7">
        <v>8.9</v>
      </c>
      <c r="V11" s="7" t="s">
        <v>224</v>
      </c>
      <c r="W11" s="7">
        <v>1</v>
      </c>
      <c r="X11" s="7">
        <v>0</v>
      </c>
      <c r="Y11" s="7"/>
      <c r="Z11" s="7"/>
      <c r="AA11" s="7"/>
      <c r="AF11" s="18" t="s">
        <v>697</v>
      </c>
      <c r="AG11" s="17">
        <v>2.04</v>
      </c>
      <c r="AH11" s="17">
        <v>1.64</v>
      </c>
      <c r="AI11" s="17">
        <v>1.6</v>
      </c>
      <c r="AJ11" s="17">
        <v>1.24</v>
      </c>
      <c r="AL11" s="18" t="s">
        <v>743</v>
      </c>
      <c r="AM11" s="17">
        <v>2.15</v>
      </c>
      <c r="AN11" s="17">
        <v>2.04</v>
      </c>
      <c r="AO11" s="17">
        <v>2.12</v>
      </c>
      <c r="AP11" s="17">
        <v>1.81</v>
      </c>
      <c r="AR11" s="18" t="s">
        <v>790</v>
      </c>
      <c r="AS11" s="17">
        <v>3.81</v>
      </c>
      <c r="AT11" s="17">
        <v>7.36</v>
      </c>
      <c r="AU11" s="17">
        <v>8.49</v>
      </c>
      <c r="AV11" s="17">
        <v>7.08</v>
      </c>
      <c r="AX11" s="18" t="s">
        <v>829</v>
      </c>
      <c r="AY11" s="17">
        <v>11.06</v>
      </c>
      <c r="AZ11" s="17">
        <v>8.9499999999999993</v>
      </c>
      <c r="BA11" s="17">
        <v>12.05</v>
      </c>
      <c r="BB11" s="17">
        <v>13.25</v>
      </c>
      <c r="BH11" s="17">
        <v>6.64</v>
      </c>
      <c r="BI11" s="17">
        <v>5.63</v>
      </c>
      <c r="BJ11" s="17">
        <v>5.35</v>
      </c>
      <c r="BK11" s="17">
        <v>4.84</v>
      </c>
      <c r="BM11" s="17">
        <v>3.32</v>
      </c>
      <c r="BN11" s="17">
        <v>6.46</v>
      </c>
      <c r="BO11" s="17">
        <v>4.43</v>
      </c>
      <c r="BP11" s="17">
        <v>4.3</v>
      </c>
    </row>
    <row r="12" spans="1:71" x14ac:dyDescent="0.2">
      <c r="A12" s="8" t="s">
        <v>592</v>
      </c>
      <c r="B12" s="8">
        <v>4.58</v>
      </c>
      <c r="C12" s="8">
        <v>5.33</v>
      </c>
      <c r="D12" s="8">
        <v>5.52</v>
      </c>
      <c r="E12" s="8">
        <v>6.16</v>
      </c>
      <c r="F12" s="8" t="s">
        <v>226</v>
      </c>
      <c r="G12" s="8">
        <v>0</v>
      </c>
      <c r="H12" s="8">
        <v>0</v>
      </c>
      <c r="I12" s="8">
        <v>12</v>
      </c>
      <c r="J12" s="8">
        <v>2</v>
      </c>
      <c r="K12" s="8">
        <v>0</v>
      </c>
      <c r="L12" s="8">
        <f>100/12*2</f>
        <v>16.666666666666668</v>
      </c>
      <c r="M12" s="8">
        <v>0</v>
      </c>
      <c r="N12" s="8">
        <f>100/12*2</f>
        <v>16.666666666666668</v>
      </c>
      <c r="Q12" s="7" t="s">
        <v>593</v>
      </c>
      <c r="R12" s="7">
        <v>9.85</v>
      </c>
      <c r="S12" s="7">
        <v>6.48</v>
      </c>
      <c r="T12" s="7">
        <v>10.16</v>
      </c>
      <c r="U12" s="7">
        <v>6.93</v>
      </c>
      <c r="V12" s="7" t="s">
        <v>224</v>
      </c>
      <c r="W12" s="7">
        <v>1</v>
      </c>
      <c r="X12" s="7">
        <v>0</v>
      </c>
      <c r="Y12" s="7"/>
      <c r="Z12" s="7"/>
      <c r="AA12" s="7"/>
      <c r="AF12" s="18" t="s">
        <v>698</v>
      </c>
      <c r="AG12" s="17">
        <v>6.15</v>
      </c>
      <c r="AH12" s="17">
        <v>9.58</v>
      </c>
      <c r="AI12" s="17">
        <v>9.4700000000000006</v>
      </c>
      <c r="AJ12" s="17">
        <v>7.9</v>
      </c>
      <c r="AL12" s="18" t="s">
        <v>744</v>
      </c>
      <c r="AM12" s="17">
        <v>2.06</v>
      </c>
      <c r="AN12" s="17">
        <v>2.2200000000000002</v>
      </c>
      <c r="AO12" s="17">
        <v>2.2799999999999998</v>
      </c>
      <c r="AP12" s="17">
        <v>2.2799999999999998</v>
      </c>
      <c r="AR12" s="18" t="s">
        <v>791</v>
      </c>
      <c r="AS12" s="17">
        <v>6.61</v>
      </c>
      <c r="AT12" s="17">
        <v>6.94</v>
      </c>
      <c r="AU12" s="17">
        <v>5.74</v>
      </c>
      <c r="AV12" s="17">
        <v>7.28</v>
      </c>
      <c r="AX12" s="18" t="s">
        <v>830</v>
      </c>
      <c r="AY12" s="17">
        <v>11.89</v>
      </c>
      <c r="AZ12" s="17">
        <v>13.16</v>
      </c>
      <c r="BA12" s="17">
        <v>11.51</v>
      </c>
      <c r="BB12" s="17">
        <v>10.14</v>
      </c>
      <c r="BH12" s="17">
        <v>4.76</v>
      </c>
      <c r="BI12" s="17">
        <v>5.47</v>
      </c>
      <c r="BJ12" s="17">
        <v>4.9800000000000004</v>
      </c>
      <c r="BK12" s="17">
        <v>4.6900000000000004</v>
      </c>
      <c r="BM12" s="17">
        <v>4.04</v>
      </c>
      <c r="BN12" s="17">
        <v>3.75</v>
      </c>
      <c r="BO12" s="17">
        <v>4.5599999999999996</v>
      </c>
      <c r="BP12" s="17">
        <v>4.68</v>
      </c>
    </row>
    <row r="13" spans="1:71" x14ac:dyDescent="0.2">
      <c r="A13" s="8" t="s">
        <v>594</v>
      </c>
      <c r="B13" s="8">
        <v>6.13</v>
      </c>
      <c r="C13" s="8">
        <v>5.56</v>
      </c>
      <c r="D13" s="8">
        <v>6.19</v>
      </c>
      <c r="E13" s="8">
        <v>6.35</v>
      </c>
      <c r="F13" s="8" t="s">
        <v>226</v>
      </c>
      <c r="G13" s="8">
        <v>0</v>
      </c>
      <c r="H13" s="8">
        <v>0</v>
      </c>
      <c r="I13" s="8"/>
      <c r="J13" s="8">
        <f>100/12*2</f>
        <v>16.666666666666668</v>
      </c>
      <c r="K13" s="8"/>
      <c r="Q13" s="7" t="s">
        <v>595</v>
      </c>
      <c r="R13" s="7">
        <v>4.5</v>
      </c>
      <c r="S13" s="7">
        <v>6.83</v>
      </c>
      <c r="T13" s="7">
        <v>9.86</v>
      </c>
      <c r="U13" s="7">
        <v>11.39</v>
      </c>
      <c r="V13" s="7" t="s">
        <v>226</v>
      </c>
      <c r="W13" s="7">
        <v>0</v>
      </c>
      <c r="X13" s="7">
        <v>0</v>
      </c>
      <c r="Y13" s="7"/>
      <c r="Z13" s="7"/>
      <c r="AA13" s="7"/>
      <c r="AF13" s="18" t="s">
        <v>699</v>
      </c>
      <c r="AG13" s="17">
        <v>4.2</v>
      </c>
      <c r="AH13" s="17">
        <v>4.6399999999999997</v>
      </c>
      <c r="AI13" s="17">
        <v>5.62</v>
      </c>
      <c r="AJ13" s="17">
        <v>6.23</v>
      </c>
      <c r="AL13" s="18" t="s">
        <v>745</v>
      </c>
      <c r="AM13" s="17">
        <v>2.35</v>
      </c>
      <c r="AN13" s="17">
        <v>2.1800000000000002</v>
      </c>
      <c r="AO13" s="17">
        <v>2.16</v>
      </c>
      <c r="AP13" s="17">
        <v>2.0699999999999998</v>
      </c>
      <c r="AR13" s="18" t="s">
        <v>792</v>
      </c>
      <c r="AS13" s="17">
        <v>3.46</v>
      </c>
      <c r="AT13" s="17">
        <v>3.17</v>
      </c>
      <c r="AU13" s="17">
        <v>3.59</v>
      </c>
      <c r="AV13" s="17">
        <v>3.27</v>
      </c>
      <c r="AX13" s="18" t="s">
        <v>831</v>
      </c>
      <c r="AY13" s="17">
        <v>8.15</v>
      </c>
      <c r="AZ13" s="17">
        <v>4.5599999999999996</v>
      </c>
      <c r="BA13" s="17">
        <v>7.15</v>
      </c>
      <c r="BB13" s="17">
        <v>5.08</v>
      </c>
      <c r="BH13" s="17">
        <v>4.46</v>
      </c>
      <c r="BI13" s="17">
        <v>4.71</v>
      </c>
      <c r="BJ13" s="17">
        <v>3.52</v>
      </c>
      <c r="BK13" s="17">
        <v>3.92</v>
      </c>
      <c r="BM13" s="17">
        <v>3.58</v>
      </c>
      <c r="BN13" s="17">
        <v>3.02</v>
      </c>
      <c r="BO13" s="17">
        <v>3.02</v>
      </c>
      <c r="BP13" s="17">
        <v>2.4900000000000002</v>
      </c>
    </row>
    <row r="14" spans="1:71" x14ac:dyDescent="0.2">
      <c r="A14" s="8" t="s">
        <v>596</v>
      </c>
      <c r="B14" s="8">
        <v>6.55</v>
      </c>
      <c r="C14" s="8">
        <v>6.72</v>
      </c>
      <c r="D14" s="8">
        <v>6.36</v>
      </c>
      <c r="E14" s="8">
        <v>8.17</v>
      </c>
      <c r="F14" s="8" t="s">
        <v>226</v>
      </c>
      <c r="G14" s="8">
        <v>0</v>
      </c>
      <c r="H14" s="8">
        <v>0</v>
      </c>
      <c r="I14" s="8"/>
      <c r="J14" s="8"/>
      <c r="K14" s="8"/>
      <c r="Q14" s="7" t="s">
        <v>597</v>
      </c>
      <c r="R14" s="7">
        <v>6.59</v>
      </c>
      <c r="S14" s="7">
        <v>6.89</v>
      </c>
      <c r="T14" s="7">
        <v>7.91</v>
      </c>
      <c r="U14" s="7">
        <v>7.82</v>
      </c>
      <c r="V14" s="7" t="s">
        <v>226</v>
      </c>
      <c r="W14" s="7">
        <v>0</v>
      </c>
      <c r="X14" s="7">
        <v>0</v>
      </c>
      <c r="Y14" s="7"/>
      <c r="Z14" s="7"/>
      <c r="AA14" s="7"/>
      <c r="AF14" s="18" t="s">
        <v>700</v>
      </c>
      <c r="AG14" s="17">
        <v>3.79</v>
      </c>
      <c r="AH14" s="17">
        <v>4.95</v>
      </c>
      <c r="AI14" s="17">
        <v>3.91</v>
      </c>
      <c r="AJ14" s="17">
        <v>3.86</v>
      </c>
      <c r="AL14" s="18" t="s">
        <v>746</v>
      </c>
      <c r="AM14" s="17">
        <v>2.5299999999999998</v>
      </c>
      <c r="AN14" s="17">
        <v>4.03</v>
      </c>
      <c r="AO14" s="17">
        <v>4.9800000000000004</v>
      </c>
      <c r="AP14" s="17">
        <v>5.34</v>
      </c>
      <c r="AR14" s="18" t="s">
        <v>793</v>
      </c>
      <c r="AS14" s="17">
        <v>5.17</v>
      </c>
      <c r="AT14" s="17">
        <v>4.5</v>
      </c>
      <c r="AU14" s="17">
        <v>4.1900000000000004</v>
      </c>
      <c r="AV14" s="17">
        <v>4.66</v>
      </c>
      <c r="AX14" s="18" t="s">
        <v>832</v>
      </c>
      <c r="AY14" s="17">
        <v>6.11</v>
      </c>
      <c r="AZ14" s="17">
        <v>5.76</v>
      </c>
      <c r="BA14" s="17">
        <v>6.05</v>
      </c>
      <c r="BB14" s="17">
        <v>5.75</v>
      </c>
      <c r="BH14" s="17">
        <v>5.54</v>
      </c>
      <c r="BI14" s="17">
        <v>4.8600000000000003</v>
      </c>
      <c r="BJ14" s="17">
        <v>3.64</v>
      </c>
      <c r="BK14" s="17">
        <v>2.0299999999999998</v>
      </c>
      <c r="BM14" s="17">
        <v>6.74</v>
      </c>
      <c r="BN14" s="17">
        <v>6.26</v>
      </c>
      <c r="BO14" s="17">
        <v>6.62</v>
      </c>
      <c r="BP14" s="17">
        <v>7.21</v>
      </c>
    </row>
    <row r="15" spans="1:71" x14ac:dyDescent="0.2">
      <c r="A15" s="8" t="s">
        <v>598</v>
      </c>
      <c r="B15" s="8">
        <v>5.89</v>
      </c>
      <c r="C15" s="8">
        <v>5.96</v>
      </c>
      <c r="D15" s="8">
        <v>6.16</v>
      </c>
      <c r="E15" s="8">
        <v>6.35</v>
      </c>
      <c r="F15" s="8" t="s">
        <v>226</v>
      </c>
      <c r="G15" s="8">
        <v>0</v>
      </c>
      <c r="H15" s="8">
        <v>0</v>
      </c>
      <c r="I15" s="8"/>
      <c r="J15" s="8"/>
      <c r="K15" s="8"/>
      <c r="Q15" s="8" t="s">
        <v>599</v>
      </c>
      <c r="R15" s="8">
        <v>7.64</v>
      </c>
      <c r="S15" s="8">
        <v>7.86</v>
      </c>
      <c r="T15" s="8">
        <v>3.98</v>
      </c>
      <c r="U15" s="8">
        <v>3.78</v>
      </c>
      <c r="V15" s="8" t="s">
        <v>224</v>
      </c>
      <c r="W15" s="8">
        <v>1</v>
      </c>
      <c r="X15" s="8">
        <v>0</v>
      </c>
      <c r="Y15" s="8">
        <v>13</v>
      </c>
      <c r="Z15" s="8">
        <v>3</v>
      </c>
      <c r="AA15" s="8"/>
      <c r="AB15" s="8">
        <f>100/13*3</f>
        <v>23.076923076923077</v>
      </c>
      <c r="AC15" s="8">
        <v>0</v>
      </c>
      <c r="AD15" s="28">
        <v>23.076923099999998</v>
      </c>
      <c r="AF15" s="18" t="s">
        <v>701</v>
      </c>
      <c r="AG15" s="17">
        <v>2.6</v>
      </c>
      <c r="AH15" s="17">
        <v>3.34</v>
      </c>
      <c r="AI15" s="17">
        <v>3.73</v>
      </c>
      <c r="AJ15" s="17">
        <v>3.28</v>
      </c>
      <c r="AL15" s="18" t="s">
        <v>747</v>
      </c>
      <c r="AM15" s="17">
        <v>1.96</v>
      </c>
      <c r="AN15" s="17">
        <v>1.99</v>
      </c>
      <c r="AO15" s="17">
        <v>2.13</v>
      </c>
      <c r="AP15" s="17">
        <v>2.02</v>
      </c>
      <c r="AR15" s="18" t="s">
        <v>794</v>
      </c>
      <c r="AS15" s="17">
        <v>7.17</v>
      </c>
      <c r="AT15" s="17">
        <v>12.66</v>
      </c>
      <c r="AU15" s="17">
        <v>5.91</v>
      </c>
      <c r="AV15" s="17">
        <v>6.04</v>
      </c>
      <c r="AX15" s="18" t="s">
        <v>833</v>
      </c>
      <c r="AY15" s="17">
        <v>7.35</v>
      </c>
      <c r="AZ15" s="17">
        <v>5.65</v>
      </c>
      <c r="BA15" s="17">
        <v>7.76</v>
      </c>
      <c r="BB15" s="17">
        <v>8.52</v>
      </c>
      <c r="BH15" s="17">
        <v>13.56</v>
      </c>
      <c r="BI15" s="17">
        <v>4.38</v>
      </c>
      <c r="BJ15" s="17">
        <v>5.03</v>
      </c>
      <c r="BK15" s="17">
        <v>3.64</v>
      </c>
      <c r="BM15" s="17">
        <v>3.38</v>
      </c>
      <c r="BN15" s="17">
        <v>2.98</v>
      </c>
      <c r="BO15" s="17">
        <v>3.39</v>
      </c>
      <c r="BP15" s="17">
        <v>2.36</v>
      </c>
    </row>
    <row r="16" spans="1:71" x14ac:dyDescent="0.2">
      <c r="A16" s="8" t="s">
        <v>600</v>
      </c>
      <c r="B16" s="8">
        <v>7.16</v>
      </c>
      <c r="C16" s="8">
        <v>6.57</v>
      </c>
      <c r="D16" s="8">
        <v>7.26</v>
      </c>
      <c r="E16" s="8">
        <v>7.37</v>
      </c>
      <c r="F16" s="8" t="s">
        <v>226</v>
      </c>
      <c r="G16" s="8">
        <v>0</v>
      </c>
      <c r="H16" s="8">
        <v>0</v>
      </c>
      <c r="I16" s="8"/>
      <c r="J16" s="8"/>
      <c r="K16" s="8"/>
      <c r="Q16" s="8" t="s">
        <v>601</v>
      </c>
      <c r="R16" s="8">
        <v>7.18</v>
      </c>
      <c r="S16" s="8">
        <v>7.86</v>
      </c>
      <c r="T16" s="8">
        <v>6.92</v>
      </c>
      <c r="U16" s="8">
        <v>8.74</v>
      </c>
      <c r="V16" s="8" t="s">
        <v>226</v>
      </c>
      <c r="W16" s="8">
        <v>0</v>
      </c>
      <c r="X16" s="8">
        <v>0</v>
      </c>
      <c r="Y16" s="8"/>
      <c r="Z16" s="8">
        <f>100/13*3</f>
        <v>23.076923076923077</v>
      </c>
      <c r="AA16" s="8">
        <v>0</v>
      </c>
      <c r="AF16" s="18" t="s">
        <v>702</v>
      </c>
      <c r="AG16" s="17">
        <v>4.88</v>
      </c>
      <c r="AH16" s="17">
        <v>5.33</v>
      </c>
      <c r="AI16" s="17">
        <v>5.25</v>
      </c>
      <c r="AJ16" s="17">
        <v>6.4</v>
      </c>
      <c r="AL16" s="18" t="s">
        <v>748</v>
      </c>
      <c r="AM16" s="17">
        <v>5.31</v>
      </c>
      <c r="AN16" s="17">
        <v>5.17</v>
      </c>
      <c r="AO16" s="17">
        <v>3.23</v>
      </c>
      <c r="AP16" s="17">
        <v>2.89</v>
      </c>
      <c r="AR16" s="18" t="s">
        <v>795</v>
      </c>
      <c r="AS16" s="17">
        <v>6.4</v>
      </c>
      <c r="AT16" s="17">
        <v>4.88</v>
      </c>
      <c r="AU16" s="17">
        <v>7.4</v>
      </c>
      <c r="AV16" s="17">
        <v>10.02</v>
      </c>
      <c r="AX16" s="18" t="s">
        <v>834</v>
      </c>
      <c r="AY16" s="17">
        <v>13.93</v>
      </c>
      <c r="AZ16" s="17">
        <v>11.58</v>
      </c>
      <c r="BA16" s="17">
        <v>13.66</v>
      </c>
      <c r="BB16" s="17">
        <v>12.85</v>
      </c>
      <c r="BH16" s="17">
        <v>3.63</v>
      </c>
      <c r="BI16" s="17">
        <v>3.28</v>
      </c>
      <c r="BJ16" s="17">
        <v>3.75</v>
      </c>
      <c r="BK16" s="17">
        <v>3.07</v>
      </c>
      <c r="BM16" s="17">
        <v>5.88</v>
      </c>
      <c r="BN16" s="17">
        <v>2.35</v>
      </c>
      <c r="BO16" s="17">
        <v>2.84</v>
      </c>
      <c r="BP16" s="17">
        <v>2.41</v>
      </c>
    </row>
    <row r="17" spans="1:68" x14ac:dyDescent="0.2">
      <c r="A17" s="8" t="s">
        <v>602</v>
      </c>
      <c r="B17" s="8">
        <v>8.52</v>
      </c>
      <c r="C17" s="8">
        <v>7.32</v>
      </c>
      <c r="D17" s="8">
        <v>4.4000000000000004</v>
      </c>
      <c r="E17" s="8">
        <v>5.0599999999999996</v>
      </c>
      <c r="F17" s="8" t="s">
        <v>224</v>
      </c>
      <c r="G17" s="8">
        <v>1</v>
      </c>
      <c r="H17" s="8">
        <v>0</v>
      </c>
      <c r="I17" s="8"/>
      <c r="J17" s="8"/>
      <c r="K17" s="8"/>
      <c r="Q17" s="8" t="s">
        <v>603</v>
      </c>
      <c r="R17" s="8">
        <v>4.2300000000000004</v>
      </c>
      <c r="S17" s="8">
        <v>6.57</v>
      </c>
      <c r="T17" s="8">
        <v>6.46</v>
      </c>
      <c r="U17" s="8">
        <v>7.31</v>
      </c>
      <c r="V17" s="8" t="s">
        <v>226</v>
      </c>
      <c r="W17" s="8">
        <v>0</v>
      </c>
      <c r="X17" s="8">
        <v>0</v>
      </c>
      <c r="Y17" s="8"/>
      <c r="Z17" s="8"/>
      <c r="AA17" s="8"/>
      <c r="AF17" s="18" t="s">
        <v>703</v>
      </c>
      <c r="AG17" s="17">
        <v>4.28</v>
      </c>
      <c r="AH17" s="17">
        <v>3.75</v>
      </c>
      <c r="AI17" s="17">
        <v>3.5</v>
      </c>
      <c r="AJ17" s="17">
        <v>3.23</v>
      </c>
      <c r="AL17" s="18" t="s">
        <v>749</v>
      </c>
      <c r="AM17" s="17">
        <v>5.29</v>
      </c>
      <c r="AN17" s="17">
        <v>7.18</v>
      </c>
      <c r="AO17" s="17">
        <v>6.29</v>
      </c>
      <c r="AP17" s="17">
        <v>5.68</v>
      </c>
      <c r="AR17" s="18" t="s">
        <v>796</v>
      </c>
      <c r="AS17" s="17">
        <v>4.9400000000000004</v>
      </c>
      <c r="AT17" s="17">
        <v>8.25</v>
      </c>
      <c r="AU17" s="17">
        <v>6.03</v>
      </c>
      <c r="AV17" s="17">
        <v>6.98</v>
      </c>
      <c r="AX17" s="18" t="s">
        <v>835</v>
      </c>
      <c r="AY17" s="17">
        <v>4.2</v>
      </c>
      <c r="AZ17" s="17">
        <v>4.8600000000000003</v>
      </c>
      <c r="BA17" s="17">
        <v>4.24</v>
      </c>
      <c r="BB17" s="17">
        <v>4.3600000000000003</v>
      </c>
      <c r="BH17" s="17">
        <v>6.61</v>
      </c>
      <c r="BI17" s="17">
        <v>5.74</v>
      </c>
      <c r="BJ17" s="17">
        <v>9.5399999999999991</v>
      </c>
      <c r="BK17" s="17">
        <v>6.77</v>
      </c>
      <c r="BM17" s="17">
        <v>6.97</v>
      </c>
      <c r="BN17" s="17">
        <v>3.67</v>
      </c>
      <c r="BO17" s="17">
        <v>4.29</v>
      </c>
      <c r="BP17" s="17">
        <v>3.65</v>
      </c>
    </row>
    <row r="18" spans="1:68" x14ac:dyDescent="0.2">
      <c r="A18" s="8" t="s">
        <v>604</v>
      </c>
      <c r="B18" s="8">
        <v>3.15</v>
      </c>
      <c r="C18" s="8">
        <v>4.57</v>
      </c>
      <c r="D18" s="8">
        <v>3.97</v>
      </c>
      <c r="E18" s="8">
        <v>2.79</v>
      </c>
      <c r="F18" s="8" t="s">
        <v>226</v>
      </c>
      <c r="G18" s="8">
        <v>0</v>
      </c>
      <c r="H18" s="8">
        <v>0</v>
      </c>
      <c r="I18" s="8"/>
      <c r="J18" s="8"/>
      <c r="K18" s="8"/>
      <c r="Q18" s="8" t="s">
        <v>605</v>
      </c>
      <c r="R18" s="8">
        <v>5.65</v>
      </c>
      <c r="S18" s="8">
        <v>3.65</v>
      </c>
      <c r="T18" s="8">
        <v>6.3</v>
      </c>
      <c r="U18" s="8">
        <v>7.11</v>
      </c>
      <c r="V18" s="8" t="s">
        <v>226</v>
      </c>
      <c r="W18" s="8">
        <v>0</v>
      </c>
      <c r="X18" s="8">
        <v>0</v>
      </c>
      <c r="Y18" s="8"/>
      <c r="Z18" s="8"/>
      <c r="AA18" s="8"/>
      <c r="AF18" s="18" t="s">
        <v>704</v>
      </c>
      <c r="AG18" s="17">
        <v>3.09</v>
      </c>
      <c r="AH18" s="17">
        <v>3.23</v>
      </c>
      <c r="AI18" s="17">
        <v>3.09</v>
      </c>
      <c r="AJ18" s="17">
        <v>2.59</v>
      </c>
      <c r="AL18" s="18" t="s">
        <v>750</v>
      </c>
      <c r="AM18" s="17">
        <v>5.98</v>
      </c>
      <c r="AN18" s="17">
        <v>3.51</v>
      </c>
      <c r="AO18" s="17">
        <v>4.58</v>
      </c>
      <c r="AP18" s="17">
        <v>5.04</v>
      </c>
      <c r="AR18" s="18" t="s">
        <v>797</v>
      </c>
      <c r="AS18" s="17">
        <v>9.81</v>
      </c>
      <c r="AT18" s="17">
        <v>14.9</v>
      </c>
      <c r="AU18" s="17">
        <v>15.91</v>
      </c>
      <c r="AV18" s="17">
        <v>16.28</v>
      </c>
      <c r="AX18" s="18" t="s">
        <v>836</v>
      </c>
      <c r="AY18" s="17">
        <v>5.89</v>
      </c>
      <c r="AZ18" s="17">
        <v>5.53</v>
      </c>
      <c r="BA18" s="17">
        <v>6.74</v>
      </c>
      <c r="BB18" s="17">
        <v>7.84</v>
      </c>
      <c r="BH18" s="17">
        <v>6.68</v>
      </c>
      <c r="BI18" s="17">
        <v>5.69</v>
      </c>
      <c r="BJ18" s="17">
        <v>4.8600000000000003</v>
      </c>
      <c r="BK18" s="17">
        <v>6.01</v>
      </c>
      <c r="BM18" s="17">
        <v>1.93</v>
      </c>
      <c r="BN18" s="17">
        <v>3.82</v>
      </c>
      <c r="BO18" s="17">
        <v>3.22</v>
      </c>
      <c r="BP18" s="17">
        <v>2.59</v>
      </c>
    </row>
    <row r="19" spans="1:68" x14ac:dyDescent="0.2">
      <c r="A19" s="8" t="s">
        <v>606</v>
      </c>
      <c r="B19" s="8">
        <v>4.29</v>
      </c>
      <c r="C19" s="8">
        <v>4.6900000000000004</v>
      </c>
      <c r="D19" s="8">
        <v>4.2300000000000004</v>
      </c>
      <c r="E19" s="8">
        <v>3.89</v>
      </c>
      <c r="F19" s="8" t="s">
        <v>224</v>
      </c>
      <c r="G19" s="8">
        <v>1</v>
      </c>
      <c r="H19" s="8">
        <v>0</v>
      </c>
      <c r="I19" s="8"/>
      <c r="J19" s="8"/>
      <c r="K19" s="8"/>
      <c r="Q19" s="8" t="s">
        <v>607</v>
      </c>
      <c r="R19" s="8">
        <v>11.5</v>
      </c>
      <c r="S19" s="8">
        <v>7.68</v>
      </c>
      <c r="T19" s="8">
        <v>4.07</v>
      </c>
      <c r="U19" s="8">
        <v>9.0399999999999991</v>
      </c>
      <c r="V19" s="8" t="s">
        <v>224</v>
      </c>
      <c r="W19" s="8">
        <v>1</v>
      </c>
      <c r="X19" s="8">
        <v>0</v>
      </c>
      <c r="Y19" s="8"/>
      <c r="Z19" s="8"/>
      <c r="AA19" s="8"/>
      <c r="AF19" s="18" t="s">
        <v>705</v>
      </c>
      <c r="AG19" s="17">
        <v>6.11</v>
      </c>
      <c r="AH19" s="17">
        <v>6.26</v>
      </c>
      <c r="AI19" s="17">
        <v>5.78</v>
      </c>
      <c r="AJ19" s="17">
        <v>4.83</v>
      </c>
      <c r="AL19" s="18" t="s">
        <v>751</v>
      </c>
      <c r="AM19" s="17">
        <v>3.34</v>
      </c>
      <c r="AN19" s="17">
        <v>3.44</v>
      </c>
      <c r="AO19" s="17">
        <v>4.93</v>
      </c>
      <c r="AP19" s="17">
        <v>4.09</v>
      </c>
      <c r="AR19" s="18" t="s">
        <v>798</v>
      </c>
      <c r="AS19" s="17">
        <v>5.9</v>
      </c>
      <c r="AT19" s="17">
        <v>4.68</v>
      </c>
      <c r="AU19" s="17">
        <v>5.95</v>
      </c>
      <c r="AV19" s="17">
        <v>5.0999999999999996</v>
      </c>
      <c r="AX19" s="18" t="s">
        <v>837</v>
      </c>
      <c r="AY19" s="17">
        <v>4.49</v>
      </c>
      <c r="AZ19" s="17">
        <v>2.0299999999999998</v>
      </c>
      <c r="BA19" s="17">
        <v>1.33</v>
      </c>
      <c r="BB19" s="17">
        <v>1.02</v>
      </c>
      <c r="BH19" s="17">
        <v>4.97</v>
      </c>
      <c r="BI19" s="17">
        <v>4.26</v>
      </c>
      <c r="BJ19" s="17">
        <v>3.92</v>
      </c>
      <c r="BK19" s="17">
        <v>3.57</v>
      </c>
      <c r="BM19" s="17">
        <v>5.86</v>
      </c>
      <c r="BN19" s="17">
        <v>5.58</v>
      </c>
      <c r="BO19" s="17">
        <v>4.87</v>
      </c>
      <c r="BP19" s="17">
        <v>5.65</v>
      </c>
    </row>
    <row r="20" spans="1:68" x14ac:dyDescent="0.2">
      <c r="A20" s="8" t="s">
        <v>608</v>
      </c>
      <c r="B20" s="8">
        <v>5.51</v>
      </c>
      <c r="C20" s="8">
        <v>4.8499999999999996</v>
      </c>
      <c r="D20" s="8">
        <v>6.33</v>
      </c>
      <c r="E20" s="8">
        <v>6.7</v>
      </c>
      <c r="F20" s="8" t="s">
        <v>226</v>
      </c>
      <c r="G20" s="8">
        <v>0</v>
      </c>
      <c r="H20" s="8">
        <v>0</v>
      </c>
      <c r="I20" s="8"/>
      <c r="J20" s="8"/>
      <c r="K20" s="8"/>
      <c r="Q20" s="8" t="s">
        <v>609</v>
      </c>
      <c r="R20" s="8">
        <v>4.51</v>
      </c>
      <c r="S20" s="8">
        <v>3.59</v>
      </c>
      <c r="T20" s="8">
        <v>2.14</v>
      </c>
      <c r="U20" s="8">
        <v>3.93</v>
      </c>
      <c r="V20" s="8" t="s">
        <v>226</v>
      </c>
      <c r="W20" s="8">
        <v>0</v>
      </c>
      <c r="X20" s="8">
        <v>0</v>
      </c>
      <c r="Y20" s="8"/>
      <c r="Z20" s="8"/>
      <c r="AA20" s="8"/>
      <c r="AF20" s="18" t="s">
        <v>706</v>
      </c>
      <c r="AG20" s="17">
        <v>4.21</v>
      </c>
      <c r="AH20" s="17">
        <v>2.85</v>
      </c>
      <c r="AI20" s="17">
        <v>3.53</v>
      </c>
      <c r="AJ20" s="17">
        <v>4.1100000000000003</v>
      </c>
      <c r="AL20" s="18" t="s">
        <v>752</v>
      </c>
      <c r="AM20" s="17">
        <v>3.01</v>
      </c>
      <c r="AN20" s="17">
        <v>3.75</v>
      </c>
      <c r="AO20" s="17">
        <v>5.13</v>
      </c>
      <c r="AP20" s="17">
        <v>4.97</v>
      </c>
      <c r="AR20" s="18" t="s">
        <v>799</v>
      </c>
      <c r="AS20" s="17">
        <v>7.72</v>
      </c>
      <c r="AT20" s="17">
        <v>12.15</v>
      </c>
      <c r="AU20" s="17">
        <v>16.760000000000002</v>
      </c>
      <c r="AV20" s="17">
        <v>18.38</v>
      </c>
      <c r="AX20" s="18" t="s">
        <v>838</v>
      </c>
      <c r="AY20" s="17">
        <v>5.14</v>
      </c>
      <c r="AZ20" s="17">
        <v>8.41</v>
      </c>
      <c r="BA20" s="17">
        <v>10.3</v>
      </c>
      <c r="BB20" s="17">
        <v>10.28</v>
      </c>
      <c r="BH20" s="17">
        <v>5.21</v>
      </c>
      <c r="BI20" s="17">
        <v>1.69</v>
      </c>
      <c r="BJ20" s="17">
        <v>1.73</v>
      </c>
      <c r="BK20" s="17">
        <v>1.29</v>
      </c>
      <c r="BM20" s="17">
        <v>6.66</v>
      </c>
      <c r="BN20" s="17">
        <v>13.28</v>
      </c>
      <c r="BO20" s="17">
        <v>13.51</v>
      </c>
      <c r="BP20" s="17">
        <v>11.91</v>
      </c>
    </row>
    <row r="21" spans="1:68" x14ac:dyDescent="0.2">
      <c r="A21" s="8" t="s">
        <v>610</v>
      </c>
      <c r="B21" s="8">
        <v>13.71</v>
      </c>
      <c r="C21" s="8">
        <v>12.89</v>
      </c>
      <c r="D21" s="8">
        <v>12.34</v>
      </c>
      <c r="E21" s="8">
        <v>12.91</v>
      </c>
      <c r="F21" s="8" t="s">
        <v>226</v>
      </c>
      <c r="G21" s="8">
        <v>0</v>
      </c>
      <c r="H21" s="8">
        <v>0</v>
      </c>
      <c r="I21" s="8"/>
      <c r="J21" s="8"/>
      <c r="K21" s="8"/>
      <c r="Q21" s="8" t="s">
        <v>611</v>
      </c>
      <c r="R21" s="8">
        <v>5.24</v>
      </c>
      <c r="S21" s="8">
        <v>5.25</v>
      </c>
      <c r="T21" s="8">
        <v>5.12</v>
      </c>
      <c r="U21" s="8">
        <v>5.15</v>
      </c>
      <c r="V21" s="8" t="s">
        <v>226</v>
      </c>
      <c r="W21" s="8">
        <v>0</v>
      </c>
      <c r="X21" s="8">
        <v>0</v>
      </c>
      <c r="Y21" s="8"/>
      <c r="Z21" s="8"/>
      <c r="AA21" s="8"/>
      <c r="AF21" s="18" t="s">
        <v>707</v>
      </c>
      <c r="AG21" s="17">
        <v>4.57</v>
      </c>
      <c r="AH21" s="17">
        <v>3.9</v>
      </c>
      <c r="AI21" s="17">
        <v>3.91</v>
      </c>
      <c r="AJ21" s="17">
        <v>3.71</v>
      </c>
      <c r="AL21" s="18" t="s">
        <v>753</v>
      </c>
      <c r="AM21" s="17">
        <v>3.32</v>
      </c>
      <c r="AN21" s="17">
        <v>3.28</v>
      </c>
      <c r="AO21" s="17">
        <v>3.01</v>
      </c>
      <c r="AP21" s="17">
        <v>3.86</v>
      </c>
      <c r="AR21" s="18" t="s">
        <v>800</v>
      </c>
      <c r="AS21" s="17">
        <v>5.27</v>
      </c>
      <c r="AT21" s="17">
        <v>4.17</v>
      </c>
      <c r="AU21" s="17">
        <v>3.35</v>
      </c>
      <c r="AV21" s="17">
        <v>4.92</v>
      </c>
      <c r="AX21" s="18" t="s">
        <v>839</v>
      </c>
      <c r="AY21" s="17">
        <v>7.62</v>
      </c>
      <c r="AZ21" s="17">
        <v>4.08</v>
      </c>
      <c r="BA21" s="17">
        <v>5.34</v>
      </c>
      <c r="BB21" s="17">
        <v>3.76</v>
      </c>
      <c r="BH21" s="17">
        <v>15.28</v>
      </c>
      <c r="BI21" s="17">
        <v>17.39</v>
      </c>
      <c r="BJ21" s="17">
        <v>16.059999999999999</v>
      </c>
      <c r="BK21" s="17">
        <v>16.5</v>
      </c>
      <c r="BM21" s="17">
        <v>8.15</v>
      </c>
      <c r="BN21" s="17">
        <v>5.08</v>
      </c>
      <c r="BO21" s="17">
        <v>5.66</v>
      </c>
      <c r="BP21" s="17">
        <v>6.48</v>
      </c>
    </row>
    <row r="22" spans="1:68" x14ac:dyDescent="0.2">
      <c r="A22" s="8" t="s">
        <v>612</v>
      </c>
      <c r="B22" s="8">
        <v>3.11</v>
      </c>
      <c r="C22" s="8">
        <v>2.02</v>
      </c>
      <c r="D22" s="8">
        <v>1.82</v>
      </c>
      <c r="E22" s="8">
        <v>2.59</v>
      </c>
      <c r="F22" s="8" t="s">
        <v>226</v>
      </c>
      <c r="G22" s="8">
        <v>0</v>
      </c>
      <c r="H22" s="8">
        <v>0</v>
      </c>
      <c r="I22" s="8"/>
      <c r="J22" s="8"/>
      <c r="K22" s="8"/>
      <c r="Q22" s="8" t="s">
        <v>613</v>
      </c>
      <c r="R22" s="8">
        <v>12.36</v>
      </c>
      <c r="S22" s="8">
        <v>13.34</v>
      </c>
      <c r="T22" s="8">
        <v>16.579999999999998</v>
      </c>
      <c r="U22" s="8">
        <v>14.67</v>
      </c>
      <c r="V22" s="8" t="s">
        <v>226</v>
      </c>
      <c r="W22" s="8">
        <v>0</v>
      </c>
      <c r="X22" s="8">
        <v>0</v>
      </c>
      <c r="Y22" s="8"/>
      <c r="Z22" s="8"/>
      <c r="AA22" s="8"/>
      <c r="AF22" s="18" t="s">
        <v>708</v>
      </c>
      <c r="AG22" s="17">
        <v>2.85</v>
      </c>
      <c r="AH22" s="17">
        <v>4</v>
      </c>
      <c r="AI22" s="17">
        <v>3.6</v>
      </c>
      <c r="AJ22" s="17">
        <v>4.18</v>
      </c>
      <c r="AL22" s="18" t="s">
        <v>754</v>
      </c>
      <c r="AM22" s="17">
        <v>4.33</v>
      </c>
      <c r="AN22" s="17">
        <v>4.18</v>
      </c>
      <c r="AO22" s="17">
        <v>4.49</v>
      </c>
      <c r="AP22" s="17">
        <v>3.44</v>
      </c>
      <c r="AR22" s="18" t="s">
        <v>801</v>
      </c>
      <c r="AS22" s="17">
        <v>8.25</v>
      </c>
      <c r="AT22" s="17">
        <v>13.31</v>
      </c>
      <c r="AU22" s="17">
        <v>17.670000000000002</v>
      </c>
      <c r="AV22" s="17">
        <v>23.29</v>
      </c>
      <c r="AX22" s="18" t="s">
        <v>840</v>
      </c>
      <c r="AY22" s="17">
        <v>4.18</v>
      </c>
      <c r="AZ22" s="17">
        <v>7.31</v>
      </c>
      <c r="BA22" s="17">
        <v>11.26</v>
      </c>
      <c r="BB22" s="17">
        <v>11.16</v>
      </c>
      <c r="BH22" s="17">
        <v>6.09</v>
      </c>
      <c r="BI22" s="17">
        <v>5.72</v>
      </c>
      <c r="BJ22" s="17">
        <v>7.49</v>
      </c>
      <c r="BK22" s="17">
        <v>8.8000000000000007</v>
      </c>
      <c r="BM22" s="17">
        <v>6.66</v>
      </c>
      <c r="BN22" s="17">
        <v>6.96</v>
      </c>
      <c r="BO22" s="17">
        <v>7.31</v>
      </c>
      <c r="BP22" s="17">
        <v>5.66</v>
      </c>
    </row>
    <row r="23" spans="1:68" x14ac:dyDescent="0.2">
      <c r="A23" s="8" t="s">
        <v>614</v>
      </c>
      <c r="B23" s="8">
        <v>4.24</v>
      </c>
      <c r="C23" s="8">
        <v>5.5</v>
      </c>
      <c r="D23" s="8">
        <v>5.31</v>
      </c>
      <c r="E23" s="8">
        <v>4.99</v>
      </c>
      <c r="F23" s="8" t="s">
        <v>226</v>
      </c>
      <c r="G23" s="8">
        <v>0</v>
      </c>
      <c r="H23" s="8">
        <v>0</v>
      </c>
      <c r="I23" s="8"/>
      <c r="J23" s="8"/>
      <c r="K23" s="8"/>
      <c r="Q23" s="8" t="s">
        <v>615</v>
      </c>
      <c r="R23" s="8">
        <v>5.63</v>
      </c>
      <c r="S23" s="8">
        <v>5.68</v>
      </c>
      <c r="T23" s="8">
        <v>5.77</v>
      </c>
      <c r="U23" s="8">
        <v>6.07</v>
      </c>
      <c r="V23" s="8" t="s">
        <v>226</v>
      </c>
      <c r="W23" s="8">
        <v>0</v>
      </c>
      <c r="X23" s="8">
        <v>0</v>
      </c>
      <c r="Y23" s="8"/>
      <c r="Z23" s="8"/>
      <c r="AA23" s="8"/>
      <c r="AF23" s="18" t="s">
        <v>709</v>
      </c>
      <c r="AG23" s="17">
        <v>3.14</v>
      </c>
      <c r="AH23" s="17">
        <v>3.55</v>
      </c>
      <c r="AI23" s="17">
        <v>3.58</v>
      </c>
      <c r="AJ23" s="17">
        <v>4.53</v>
      </c>
      <c r="AL23" s="18" t="s">
        <v>755</v>
      </c>
      <c r="AM23" s="17">
        <v>4</v>
      </c>
      <c r="AN23" s="17">
        <v>2.91</v>
      </c>
      <c r="AO23" s="17">
        <v>2.88</v>
      </c>
      <c r="AP23" s="17">
        <v>2.0699999999999998</v>
      </c>
      <c r="AR23" s="18" t="s">
        <v>802</v>
      </c>
      <c r="AS23" s="17">
        <v>12.47</v>
      </c>
      <c r="AT23" s="17">
        <v>15.61</v>
      </c>
      <c r="AU23" s="17">
        <v>17.25</v>
      </c>
      <c r="AV23" s="17">
        <v>3.9</v>
      </c>
      <c r="AX23" s="18" t="s">
        <v>841</v>
      </c>
      <c r="AY23" s="17">
        <v>6.08</v>
      </c>
      <c r="AZ23" s="17">
        <v>8.94</v>
      </c>
      <c r="BA23" s="17">
        <v>4.95</v>
      </c>
      <c r="BB23" s="17">
        <v>4.51</v>
      </c>
      <c r="BH23" s="17">
        <v>5.73</v>
      </c>
      <c r="BI23" s="17">
        <v>6.68</v>
      </c>
      <c r="BJ23" s="17">
        <v>3.67</v>
      </c>
      <c r="BK23" s="17">
        <v>3.54</v>
      </c>
      <c r="BM23" s="17">
        <v>5.7</v>
      </c>
      <c r="BN23" s="17">
        <v>6.2</v>
      </c>
      <c r="BO23" s="17">
        <v>5.13</v>
      </c>
      <c r="BP23" s="17">
        <v>5.03</v>
      </c>
    </row>
    <row r="24" spans="1:68" x14ac:dyDescent="0.2">
      <c r="A24" s="7" t="s">
        <v>616</v>
      </c>
      <c r="B24" s="7">
        <v>4.84</v>
      </c>
      <c r="C24" s="7">
        <v>5.81</v>
      </c>
      <c r="D24" s="7">
        <v>6.36</v>
      </c>
      <c r="E24" s="7">
        <v>6.18</v>
      </c>
      <c r="F24" s="7" t="s">
        <v>224</v>
      </c>
      <c r="G24" s="7">
        <v>1</v>
      </c>
      <c r="H24" s="7">
        <v>0</v>
      </c>
      <c r="I24" s="7">
        <v>10</v>
      </c>
      <c r="J24" s="7">
        <v>1</v>
      </c>
      <c r="K24" s="7">
        <v>2</v>
      </c>
      <c r="L24" s="7">
        <v>10</v>
      </c>
      <c r="M24" s="7">
        <v>20</v>
      </c>
      <c r="N24" s="7">
        <v>30</v>
      </c>
      <c r="Q24" s="8" t="s">
        <v>617</v>
      </c>
      <c r="R24" s="8">
        <v>7.61</v>
      </c>
      <c r="S24" s="8">
        <v>7.11</v>
      </c>
      <c r="T24" s="8">
        <v>7.43</v>
      </c>
      <c r="U24" s="8">
        <v>6.34</v>
      </c>
      <c r="V24" s="8" t="s">
        <v>226</v>
      </c>
      <c r="W24" s="8">
        <v>0</v>
      </c>
      <c r="X24" s="8">
        <v>0</v>
      </c>
      <c r="Y24" s="8"/>
      <c r="Z24" s="8"/>
      <c r="AA24" s="8"/>
      <c r="AF24" s="18" t="s">
        <v>710</v>
      </c>
      <c r="AG24" s="17">
        <v>2.88</v>
      </c>
      <c r="AH24" s="17">
        <v>3.1</v>
      </c>
      <c r="AI24" s="17">
        <v>3</v>
      </c>
      <c r="AJ24" s="17">
        <v>2.5</v>
      </c>
      <c r="AL24" s="18" t="s">
        <v>756</v>
      </c>
      <c r="AM24" s="17">
        <v>3.25</v>
      </c>
      <c r="AN24" s="17">
        <v>1.82</v>
      </c>
      <c r="AO24" s="17">
        <v>2.87</v>
      </c>
      <c r="AP24" s="17">
        <v>2.17</v>
      </c>
      <c r="AR24" s="18" t="s">
        <v>803</v>
      </c>
      <c r="AS24" s="17">
        <v>4.54</v>
      </c>
      <c r="AT24" s="17">
        <v>10.1</v>
      </c>
      <c r="AU24" s="17">
        <v>13.15</v>
      </c>
      <c r="AV24" s="17">
        <v>15.19</v>
      </c>
      <c r="AX24" s="18" t="s">
        <v>842</v>
      </c>
      <c r="AY24" s="17">
        <v>9.8699999999999992</v>
      </c>
      <c r="AZ24" s="17">
        <v>13.35</v>
      </c>
      <c r="BA24" s="17">
        <v>14.79</v>
      </c>
      <c r="BB24" s="17">
        <v>9.17</v>
      </c>
      <c r="BH24" s="17">
        <v>3.78</v>
      </c>
      <c r="BI24" s="17">
        <v>2.88</v>
      </c>
      <c r="BJ24" s="17">
        <v>2.2000000000000002</v>
      </c>
      <c r="BK24" s="17">
        <v>2.2999999999999998</v>
      </c>
      <c r="BM24" s="17">
        <v>5.0599999999999996</v>
      </c>
      <c r="BN24" s="17">
        <v>5.0199999999999996</v>
      </c>
      <c r="BO24" s="17">
        <v>5.16</v>
      </c>
      <c r="BP24" s="17">
        <v>5.51</v>
      </c>
    </row>
    <row r="25" spans="1:68" x14ac:dyDescent="0.2">
      <c r="A25" s="7" t="s">
        <v>618</v>
      </c>
      <c r="B25" s="7">
        <v>4.3899999999999997</v>
      </c>
      <c r="C25" s="7">
        <v>2.2000000000000002</v>
      </c>
      <c r="D25" s="7">
        <v>2.21</v>
      </c>
      <c r="E25" s="7">
        <v>3.19</v>
      </c>
      <c r="F25" s="7" t="s">
        <v>226</v>
      </c>
      <c r="G25" s="7">
        <v>0</v>
      </c>
      <c r="H25" s="7">
        <v>0</v>
      </c>
      <c r="I25" s="7"/>
      <c r="J25" s="7">
        <v>10</v>
      </c>
      <c r="K25" s="7">
        <v>20</v>
      </c>
      <c r="Q25" s="8" t="s">
        <v>619</v>
      </c>
      <c r="R25" s="8">
        <v>9.4700000000000006</v>
      </c>
      <c r="S25" s="8">
        <v>8.4600000000000009</v>
      </c>
      <c r="T25" s="8">
        <v>9.4600000000000009</v>
      </c>
      <c r="U25" s="8">
        <v>6.71</v>
      </c>
      <c r="V25" s="8" t="s">
        <v>226</v>
      </c>
      <c r="W25" s="8">
        <v>0</v>
      </c>
      <c r="X25" s="8">
        <v>0</v>
      </c>
      <c r="Y25" s="8"/>
      <c r="Z25" s="8"/>
      <c r="AA25" s="8"/>
      <c r="AF25" s="18" t="s">
        <v>711</v>
      </c>
      <c r="AG25" s="17">
        <v>3.52</v>
      </c>
      <c r="AH25" s="17">
        <v>2.81</v>
      </c>
      <c r="AI25" s="17">
        <v>3.11</v>
      </c>
      <c r="AJ25" s="17">
        <v>2.75</v>
      </c>
      <c r="AL25" s="18" t="s">
        <v>757</v>
      </c>
      <c r="AM25" s="17">
        <v>8.39</v>
      </c>
      <c r="AN25" s="17">
        <v>8.4600000000000009</v>
      </c>
      <c r="AO25" s="17">
        <v>8.1300000000000008</v>
      </c>
      <c r="AP25" s="17">
        <v>8.89</v>
      </c>
      <c r="AR25" s="18" t="s">
        <v>804</v>
      </c>
      <c r="AS25" s="17">
        <v>4.9400000000000004</v>
      </c>
      <c r="AT25" s="17">
        <v>4.32</v>
      </c>
      <c r="AU25" s="17">
        <v>3.18</v>
      </c>
      <c r="AV25" s="17">
        <v>3.95</v>
      </c>
      <c r="AX25" s="18" t="s">
        <v>843</v>
      </c>
      <c r="AY25" s="17">
        <v>11.02</v>
      </c>
      <c r="AZ25" s="17">
        <v>9.3800000000000008</v>
      </c>
      <c r="BA25" s="17">
        <v>3.95</v>
      </c>
      <c r="BB25" s="17">
        <v>4.58</v>
      </c>
      <c r="BH25" s="17">
        <v>4.05</v>
      </c>
      <c r="BI25" s="17">
        <v>3.18</v>
      </c>
      <c r="BJ25" s="17">
        <v>2.4300000000000002</v>
      </c>
      <c r="BK25" s="17">
        <v>2.8</v>
      </c>
      <c r="BM25" s="17">
        <v>6.5</v>
      </c>
      <c r="BN25" s="17">
        <v>6.6</v>
      </c>
      <c r="BO25" s="17">
        <v>5.8</v>
      </c>
      <c r="BP25" s="17">
        <v>5.27</v>
      </c>
    </row>
    <row r="26" spans="1:68" x14ac:dyDescent="0.2">
      <c r="A26" s="7" t="s">
        <v>620</v>
      </c>
      <c r="B26" s="7">
        <v>2.77</v>
      </c>
      <c r="C26" s="7">
        <v>4.53</v>
      </c>
      <c r="D26" s="7">
        <v>4.16</v>
      </c>
      <c r="E26" s="7">
        <v>4.78</v>
      </c>
      <c r="F26" s="7" t="s">
        <v>226</v>
      </c>
      <c r="G26" s="7">
        <v>0</v>
      </c>
      <c r="H26" s="7">
        <v>0</v>
      </c>
      <c r="I26" s="7"/>
      <c r="J26" s="7"/>
      <c r="K26" s="7"/>
      <c r="Q26" s="8" t="s">
        <v>621</v>
      </c>
      <c r="R26" s="8">
        <v>11.21</v>
      </c>
      <c r="S26" s="8">
        <v>8.59</v>
      </c>
      <c r="T26" s="8">
        <v>8.19</v>
      </c>
      <c r="U26" s="8">
        <v>7.7</v>
      </c>
      <c r="V26" s="8" t="s">
        <v>224</v>
      </c>
      <c r="W26" s="8">
        <v>1</v>
      </c>
      <c r="X26" s="8">
        <v>0</v>
      </c>
      <c r="Y26" s="8"/>
      <c r="Z26" s="8"/>
      <c r="AA26" s="8"/>
      <c r="AF26" s="18" t="s">
        <v>712</v>
      </c>
      <c r="AG26" s="17">
        <v>3.54</v>
      </c>
      <c r="AH26" s="17">
        <v>3.9</v>
      </c>
      <c r="AI26" s="17">
        <v>3.98</v>
      </c>
      <c r="AJ26" s="17">
        <v>4.45</v>
      </c>
      <c r="AL26" s="18" t="s">
        <v>758</v>
      </c>
      <c r="AM26" s="17">
        <v>3.09</v>
      </c>
      <c r="AN26" s="17">
        <v>4.1500000000000004</v>
      </c>
      <c r="AO26" s="17">
        <v>3.31</v>
      </c>
      <c r="AP26" s="17">
        <v>3.46</v>
      </c>
      <c r="AR26" s="18" t="s">
        <v>805</v>
      </c>
      <c r="AS26" s="17">
        <v>2.76</v>
      </c>
      <c r="AT26" s="17">
        <v>2.91</v>
      </c>
      <c r="AU26" s="17">
        <v>3.88</v>
      </c>
      <c r="AV26" s="17">
        <v>2.37</v>
      </c>
      <c r="AX26" s="18" t="s">
        <v>844</v>
      </c>
      <c r="AY26" s="17">
        <v>7.24</v>
      </c>
      <c r="AZ26" s="17">
        <v>5.46</v>
      </c>
      <c r="BA26" s="17">
        <v>5.46</v>
      </c>
      <c r="BB26" s="17">
        <v>5.29</v>
      </c>
      <c r="BH26" s="17">
        <v>6.48</v>
      </c>
      <c r="BI26" s="17">
        <v>2.0299999999999998</v>
      </c>
      <c r="BJ26" s="17">
        <v>1.68</v>
      </c>
      <c r="BK26" s="17">
        <v>2.25</v>
      </c>
      <c r="BM26" s="17">
        <v>7.52</v>
      </c>
      <c r="BN26" s="17">
        <v>6.43</v>
      </c>
      <c r="BO26" s="17">
        <v>5.5</v>
      </c>
      <c r="BP26" s="17">
        <v>7.08</v>
      </c>
    </row>
    <row r="27" spans="1:68" x14ac:dyDescent="0.2">
      <c r="A27" s="7" t="s">
        <v>622</v>
      </c>
      <c r="B27" s="7">
        <v>7.54</v>
      </c>
      <c r="C27" s="7">
        <v>11.11</v>
      </c>
      <c r="D27" s="29" t="s">
        <v>623</v>
      </c>
      <c r="E27" s="29">
        <v>13.77</v>
      </c>
      <c r="F27" s="29" t="s">
        <v>226</v>
      </c>
      <c r="G27" s="7">
        <v>0</v>
      </c>
      <c r="H27" s="7">
        <v>0</v>
      </c>
      <c r="I27" s="7"/>
      <c r="J27" s="7"/>
      <c r="K27" s="7"/>
      <c r="Q27" s="8" t="s">
        <v>624</v>
      </c>
      <c r="R27" s="8">
        <v>4.6399999999999997</v>
      </c>
      <c r="S27" s="8">
        <v>3.3</v>
      </c>
      <c r="T27" s="8">
        <v>3.73</v>
      </c>
      <c r="U27" s="8">
        <v>2.36</v>
      </c>
      <c r="V27" s="8" t="s">
        <v>226</v>
      </c>
      <c r="W27" s="8">
        <v>0</v>
      </c>
      <c r="X27" s="8">
        <v>0</v>
      </c>
      <c r="Y27" s="8"/>
      <c r="Z27" s="8"/>
      <c r="AA27" s="8"/>
      <c r="AF27" s="18" t="s">
        <v>713</v>
      </c>
      <c r="AG27" s="17">
        <v>3.47</v>
      </c>
      <c r="AH27" s="17">
        <v>2.71</v>
      </c>
      <c r="AI27" s="17">
        <v>2.66</v>
      </c>
      <c r="AJ27" s="17">
        <v>2.95</v>
      </c>
      <c r="AL27" s="18" t="s">
        <v>759</v>
      </c>
      <c r="AM27" s="17">
        <v>2.62</v>
      </c>
      <c r="AN27" s="17">
        <v>2.75</v>
      </c>
      <c r="AO27" s="17">
        <v>2.31</v>
      </c>
      <c r="AP27" s="17">
        <v>2.44</v>
      </c>
      <c r="AR27" s="18" t="s">
        <v>806</v>
      </c>
      <c r="AS27" s="17">
        <v>16.899999999999999</v>
      </c>
      <c r="AT27" s="17">
        <v>23.05</v>
      </c>
      <c r="AU27" s="17">
        <v>25.76</v>
      </c>
      <c r="AV27" s="17">
        <v>30.75</v>
      </c>
      <c r="AX27" s="18" t="s">
        <v>845</v>
      </c>
      <c r="AY27" s="17">
        <v>16.649999999999999</v>
      </c>
      <c r="AZ27" s="17">
        <v>16.329999999999998</v>
      </c>
      <c r="BA27" s="17">
        <v>17.73</v>
      </c>
      <c r="BB27" s="17">
        <v>19.690000000000001</v>
      </c>
      <c r="BH27" s="17">
        <v>4.6100000000000003</v>
      </c>
      <c r="BI27" s="17">
        <v>3.67</v>
      </c>
      <c r="BJ27" s="17">
        <v>4.28</v>
      </c>
      <c r="BK27" s="17">
        <v>4.41</v>
      </c>
      <c r="BM27" s="17">
        <v>7.74</v>
      </c>
      <c r="BN27" s="17">
        <v>4.16</v>
      </c>
      <c r="BO27" s="17">
        <v>4.5999999999999996</v>
      </c>
      <c r="BP27" s="17">
        <v>3.75</v>
      </c>
    </row>
    <row r="28" spans="1:68" x14ac:dyDescent="0.2">
      <c r="A28" s="7" t="s">
        <v>625</v>
      </c>
      <c r="B28" s="7">
        <v>7.33</v>
      </c>
      <c r="C28" s="7">
        <v>6.92</v>
      </c>
      <c r="D28" s="7">
        <v>7.5</v>
      </c>
      <c r="E28" s="7">
        <v>5.59</v>
      </c>
      <c r="F28" s="7" t="s">
        <v>226</v>
      </c>
      <c r="G28" s="7">
        <v>0</v>
      </c>
      <c r="H28" s="7">
        <v>0</v>
      </c>
      <c r="I28" s="7"/>
      <c r="J28" s="7"/>
      <c r="K28" s="7"/>
      <c r="Q28" s="7" t="s">
        <v>626</v>
      </c>
      <c r="R28" s="7">
        <v>3.03</v>
      </c>
      <c r="S28" s="7">
        <v>2.6</v>
      </c>
      <c r="T28" s="7">
        <v>2.92</v>
      </c>
      <c r="U28" s="7">
        <v>2.65</v>
      </c>
      <c r="V28" s="7" t="s">
        <v>226</v>
      </c>
      <c r="W28" s="7">
        <v>0</v>
      </c>
      <c r="X28" s="7">
        <v>0</v>
      </c>
      <c r="Y28" s="7">
        <v>13</v>
      </c>
      <c r="Z28" s="7">
        <v>8</v>
      </c>
      <c r="AA28" s="7">
        <v>2</v>
      </c>
      <c r="AB28" s="7">
        <f>100/13*8</f>
        <v>61.53846153846154</v>
      </c>
      <c r="AC28" s="7">
        <f>100/13*2</f>
        <v>15.384615384615385</v>
      </c>
      <c r="AD28" s="7">
        <f>AB28+AC28</f>
        <v>76.92307692307692</v>
      </c>
      <c r="AF28" s="18" t="s">
        <v>714</v>
      </c>
      <c r="AG28" s="17">
        <v>3.97</v>
      </c>
      <c r="AH28" s="17">
        <v>3.68</v>
      </c>
      <c r="AI28" s="17">
        <v>3.22</v>
      </c>
      <c r="AJ28" s="17">
        <v>3.67</v>
      </c>
      <c r="AL28" s="18" t="s">
        <v>760</v>
      </c>
      <c r="AM28" s="17">
        <v>5.39</v>
      </c>
      <c r="AN28" s="17">
        <v>4.13</v>
      </c>
      <c r="AO28" s="17">
        <v>4.13</v>
      </c>
      <c r="AP28" s="17">
        <v>3.79</v>
      </c>
      <c r="AR28" s="18" t="s">
        <v>807</v>
      </c>
      <c r="AS28" s="17">
        <v>4.88</v>
      </c>
      <c r="AT28" s="17">
        <v>14.01</v>
      </c>
      <c r="AU28" s="17">
        <v>19.18</v>
      </c>
      <c r="AV28" s="17">
        <v>24.18</v>
      </c>
      <c r="AX28" s="18" t="s">
        <v>846</v>
      </c>
      <c r="AY28" s="17">
        <v>13.23</v>
      </c>
      <c r="AZ28" s="17">
        <v>14.19</v>
      </c>
      <c r="BA28" s="17">
        <v>11.8</v>
      </c>
      <c r="BB28" s="17">
        <v>11.51</v>
      </c>
      <c r="BH28" s="17">
        <v>6.38</v>
      </c>
      <c r="BI28" s="17">
        <v>3.69</v>
      </c>
      <c r="BJ28" s="17">
        <v>4.7300000000000004</v>
      </c>
      <c r="BK28" s="17">
        <v>4.3099999999999996</v>
      </c>
      <c r="BM28" s="17">
        <v>3.76</v>
      </c>
      <c r="BN28" s="17">
        <v>3.81</v>
      </c>
      <c r="BO28" s="17">
        <v>3.83</v>
      </c>
      <c r="BP28" s="17">
        <v>3.85</v>
      </c>
    </row>
    <row r="29" spans="1:68" x14ac:dyDescent="0.2">
      <c r="A29" s="7" t="s">
        <v>627</v>
      </c>
      <c r="B29" s="7">
        <v>2.66</v>
      </c>
      <c r="C29" s="7">
        <v>3.3</v>
      </c>
      <c r="D29" s="7">
        <v>3.27</v>
      </c>
      <c r="E29" s="7">
        <v>3.24</v>
      </c>
      <c r="F29" s="7" t="s">
        <v>226</v>
      </c>
      <c r="G29" s="7">
        <v>0</v>
      </c>
      <c r="H29" s="7">
        <v>0</v>
      </c>
      <c r="I29" s="7"/>
      <c r="J29" s="7"/>
      <c r="K29" s="7"/>
      <c r="Q29" s="7" t="s">
        <v>628</v>
      </c>
      <c r="R29" s="7">
        <v>8.73</v>
      </c>
      <c r="S29" s="7">
        <v>4.9800000000000004</v>
      </c>
      <c r="T29" s="7">
        <v>2.79</v>
      </c>
      <c r="U29" s="7">
        <v>2.8</v>
      </c>
      <c r="V29" s="7" t="s">
        <v>224</v>
      </c>
      <c r="W29" s="7">
        <v>1</v>
      </c>
      <c r="X29" s="7">
        <v>0</v>
      </c>
      <c r="Y29" s="7"/>
      <c r="Z29" s="7">
        <f>100/13*8</f>
        <v>61.53846153846154</v>
      </c>
      <c r="AA29" s="7">
        <f>100/13*2</f>
        <v>15.384615384615385</v>
      </c>
      <c r="AF29" s="18" t="s">
        <v>715</v>
      </c>
      <c r="AG29" s="17">
        <v>4.37</v>
      </c>
      <c r="AH29" s="17">
        <v>4.72</v>
      </c>
      <c r="AI29" s="17">
        <v>4.8099999999999996</v>
      </c>
      <c r="AJ29" s="17">
        <v>4.49</v>
      </c>
      <c r="AL29" s="18" t="s">
        <v>761</v>
      </c>
      <c r="AM29" s="17">
        <v>4.84</v>
      </c>
      <c r="AN29" s="17">
        <v>4.5199999999999996</v>
      </c>
      <c r="AO29" s="17">
        <v>4.41</v>
      </c>
      <c r="AP29" s="17">
        <v>4.234</v>
      </c>
      <c r="AR29" s="18" t="s">
        <v>808</v>
      </c>
      <c r="AS29" s="17">
        <v>6.39</v>
      </c>
      <c r="AT29" s="17">
        <v>8.25</v>
      </c>
      <c r="AU29" s="17">
        <v>7.86</v>
      </c>
      <c r="AV29" s="17">
        <v>8.9499999999999993</v>
      </c>
      <c r="AX29" s="18" t="s">
        <v>847</v>
      </c>
      <c r="AY29" s="17">
        <v>10.23</v>
      </c>
      <c r="AZ29" s="17">
        <v>13.8</v>
      </c>
      <c r="BA29" s="17">
        <v>16</v>
      </c>
      <c r="BB29" s="17">
        <v>17.38</v>
      </c>
      <c r="BH29" s="17">
        <v>10.77</v>
      </c>
      <c r="BI29" s="17">
        <v>12.63</v>
      </c>
      <c r="BJ29" s="17">
        <v>11.21</v>
      </c>
      <c r="BK29" s="17">
        <v>12.22</v>
      </c>
      <c r="BM29" s="17">
        <v>7.27</v>
      </c>
      <c r="BN29" s="17">
        <v>5.81</v>
      </c>
      <c r="BO29" s="17">
        <v>12.38</v>
      </c>
      <c r="BP29" s="17">
        <v>9.99</v>
      </c>
    </row>
    <row r="30" spans="1:68" x14ac:dyDescent="0.2">
      <c r="A30" s="7" t="s">
        <v>629</v>
      </c>
      <c r="B30" s="7">
        <v>5.97</v>
      </c>
      <c r="C30" s="7">
        <v>6.85</v>
      </c>
      <c r="D30" s="7">
        <v>7.64</v>
      </c>
      <c r="E30" s="7">
        <v>6.46</v>
      </c>
      <c r="F30" s="7" t="s">
        <v>226</v>
      </c>
      <c r="G30" s="7">
        <v>0</v>
      </c>
      <c r="H30" s="7">
        <v>0</v>
      </c>
      <c r="I30" s="7"/>
      <c r="J30" s="7"/>
      <c r="K30" s="7"/>
      <c r="Q30" s="7" t="s">
        <v>630</v>
      </c>
      <c r="R30" s="7">
        <v>4.97</v>
      </c>
      <c r="S30" s="7">
        <v>1.64</v>
      </c>
      <c r="T30" s="7">
        <v>2.38</v>
      </c>
      <c r="U30" s="7">
        <v>1.31</v>
      </c>
      <c r="V30" s="7" t="s">
        <v>224</v>
      </c>
      <c r="W30" s="7">
        <v>1</v>
      </c>
      <c r="X30" s="7">
        <v>0</v>
      </c>
      <c r="Y30" s="7"/>
      <c r="Z30" s="7"/>
      <c r="AA30" s="7"/>
      <c r="AF30" s="18" t="s">
        <v>716</v>
      </c>
      <c r="AG30" s="17">
        <v>4.75</v>
      </c>
      <c r="AH30" s="17">
        <v>5.81</v>
      </c>
      <c r="AI30" s="17">
        <v>6.34</v>
      </c>
      <c r="AJ30" s="17">
        <v>7.11</v>
      </c>
      <c r="AL30" s="18" t="s">
        <v>762</v>
      </c>
      <c r="AM30" s="17">
        <v>2.81</v>
      </c>
      <c r="AN30" s="17">
        <v>4.4000000000000004</v>
      </c>
      <c r="AO30" s="17">
        <v>5.63</v>
      </c>
      <c r="AP30" s="17">
        <v>5.83</v>
      </c>
      <c r="AR30" s="18" t="s">
        <v>809</v>
      </c>
      <c r="AS30" s="17">
        <v>6.6</v>
      </c>
      <c r="AT30" s="17">
        <v>6.95</v>
      </c>
      <c r="AU30" s="17">
        <v>6.06</v>
      </c>
      <c r="AV30" s="17">
        <v>5.34</v>
      </c>
      <c r="AX30" s="18" t="s">
        <v>848</v>
      </c>
      <c r="AY30" s="17">
        <v>4</v>
      </c>
      <c r="AZ30" s="17">
        <v>6.81</v>
      </c>
      <c r="BA30" s="17">
        <v>3.4</v>
      </c>
      <c r="BB30" s="17">
        <v>4.6100000000000003</v>
      </c>
      <c r="BH30" s="17">
        <v>22.19</v>
      </c>
      <c r="BI30" s="17">
        <v>3.37</v>
      </c>
      <c r="BJ30" s="17">
        <v>2.61</v>
      </c>
      <c r="BK30" s="17">
        <v>2.11</v>
      </c>
      <c r="BM30" s="17">
        <v>6.17</v>
      </c>
      <c r="BN30" s="17">
        <v>5.35</v>
      </c>
      <c r="BO30" s="17">
        <v>4.82</v>
      </c>
      <c r="BP30" s="17">
        <v>4.9800000000000004</v>
      </c>
    </row>
    <row r="31" spans="1:68" x14ac:dyDescent="0.2">
      <c r="A31" s="7" t="s">
        <v>631</v>
      </c>
      <c r="B31" s="7">
        <v>4.5999999999999996</v>
      </c>
      <c r="C31" s="7">
        <v>4.2699999999999996</v>
      </c>
      <c r="D31" s="7">
        <v>4.84</v>
      </c>
      <c r="E31" s="7">
        <v>5.58</v>
      </c>
      <c r="F31" s="7" t="s">
        <v>226</v>
      </c>
      <c r="G31" s="7">
        <v>0</v>
      </c>
      <c r="H31" s="7">
        <v>0</v>
      </c>
      <c r="I31" s="7"/>
      <c r="J31" s="7"/>
      <c r="K31" s="7"/>
      <c r="Q31" s="7" t="s">
        <v>632</v>
      </c>
      <c r="R31" s="7">
        <v>3.36</v>
      </c>
      <c r="S31" s="7">
        <v>2.06</v>
      </c>
      <c r="T31" s="7">
        <v>1.39</v>
      </c>
      <c r="U31" s="7">
        <v>1.97</v>
      </c>
      <c r="V31" s="7" t="s">
        <v>224</v>
      </c>
      <c r="W31" s="7">
        <v>1</v>
      </c>
      <c r="X31" s="7">
        <v>0</v>
      </c>
      <c r="Y31" s="7"/>
      <c r="Z31" s="7"/>
      <c r="AA31" s="7"/>
      <c r="AF31" s="18" t="s">
        <v>717</v>
      </c>
      <c r="AG31" s="17">
        <v>6.33</v>
      </c>
      <c r="AH31" s="17">
        <v>2.4</v>
      </c>
      <c r="AI31" s="17">
        <v>3.21</v>
      </c>
      <c r="AJ31" s="17">
        <v>3.35</v>
      </c>
      <c r="AL31" s="18" t="s">
        <v>763</v>
      </c>
      <c r="AM31" s="17">
        <v>3.07</v>
      </c>
      <c r="AN31" s="17">
        <v>3.03</v>
      </c>
      <c r="AO31" s="17">
        <v>2.82</v>
      </c>
      <c r="AP31" s="17">
        <v>3.21</v>
      </c>
      <c r="AR31" s="18" t="s">
        <v>810</v>
      </c>
      <c r="AS31" s="17">
        <v>14.3</v>
      </c>
      <c r="AT31" s="17">
        <v>18.63</v>
      </c>
      <c r="AU31" s="17">
        <v>25.41</v>
      </c>
      <c r="AV31" s="17">
        <v>22.7</v>
      </c>
      <c r="AX31" s="18" t="s">
        <v>849</v>
      </c>
      <c r="AY31" s="17">
        <v>7.37</v>
      </c>
      <c r="AZ31" s="17">
        <v>8.82</v>
      </c>
      <c r="BA31" s="17">
        <v>8.1999999999999993</v>
      </c>
      <c r="BB31" s="17">
        <v>12.82</v>
      </c>
      <c r="BH31" s="17">
        <v>5.03</v>
      </c>
      <c r="BI31" s="17">
        <v>5.75</v>
      </c>
      <c r="BJ31" s="17">
        <v>6.52</v>
      </c>
      <c r="BK31" s="17">
        <v>6.67</v>
      </c>
      <c r="BM31" s="17">
        <v>6.54</v>
      </c>
      <c r="BN31" s="17">
        <v>9.9</v>
      </c>
      <c r="BO31" s="17">
        <v>10.74</v>
      </c>
      <c r="BP31" s="17">
        <v>13.91</v>
      </c>
    </row>
    <row r="32" spans="1:68" x14ac:dyDescent="0.2">
      <c r="A32" s="7" t="s">
        <v>633</v>
      </c>
      <c r="B32" s="7">
        <v>3.52</v>
      </c>
      <c r="C32" s="7">
        <v>2.25</v>
      </c>
      <c r="D32" s="7">
        <v>0.84</v>
      </c>
      <c r="E32" s="7">
        <v>0.54</v>
      </c>
      <c r="F32" s="7" t="s">
        <v>224</v>
      </c>
      <c r="G32" s="7">
        <v>0</v>
      </c>
      <c r="H32" s="7">
        <v>1</v>
      </c>
      <c r="I32" s="7"/>
      <c r="J32" s="7"/>
      <c r="K32" s="7"/>
      <c r="Q32" s="7" t="s">
        <v>634</v>
      </c>
      <c r="R32" s="7">
        <v>3.57</v>
      </c>
      <c r="S32" s="7">
        <v>4.16</v>
      </c>
      <c r="T32" s="7">
        <v>3.08</v>
      </c>
      <c r="U32" s="7">
        <v>3.73</v>
      </c>
      <c r="V32" s="7" t="s">
        <v>226</v>
      </c>
      <c r="W32" s="7">
        <v>0</v>
      </c>
      <c r="X32" s="7">
        <v>0</v>
      </c>
      <c r="Y32" s="7"/>
      <c r="Z32" s="7"/>
      <c r="AA32" s="7"/>
      <c r="AF32" s="18" t="s">
        <v>718</v>
      </c>
      <c r="AG32" s="17">
        <v>4.88</v>
      </c>
      <c r="AH32" s="17">
        <v>3.98</v>
      </c>
      <c r="AI32" s="17">
        <v>4.01</v>
      </c>
      <c r="AJ32" s="17">
        <v>3.21</v>
      </c>
      <c r="AL32" s="18" t="s">
        <v>764</v>
      </c>
      <c r="AM32" s="17">
        <v>3.51</v>
      </c>
      <c r="AN32" s="17">
        <v>3.21</v>
      </c>
      <c r="AO32" s="17">
        <v>3.73</v>
      </c>
      <c r="AP32" s="17">
        <v>3.38</v>
      </c>
      <c r="AR32" s="18" t="s">
        <v>811</v>
      </c>
      <c r="AS32" s="17">
        <v>6.99</v>
      </c>
      <c r="AT32" s="17">
        <v>17.86</v>
      </c>
      <c r="AU32" s="17">
        <v>14.73</v>
      </c>
      <c r="AV32" s="17">
        <v>10.52</v>
      </c>
      <c r="AX32" s="18" t="s">
        <v>850</v>
      </c>
      <c r="AY32" s="17">
        <v>5.24</v>
      </c>
      <c r="AZ32" s="17">
        <v>9.24</v>
      </c>
      <c r="BA32" s="17">
        <v>16.079999999999998</v>
      </c>
      <c r="BB32" s="17">
        <v>13.24</v>
      </c>
      <c r="BH32" s="17">
        <v>3.36</v>
      </c>
      <c r="BI32" s="17">
        <v>4.6100000000000003</v>
      </c>
      <c r="BJ32" s="17">
        <v>2.79</v>
      </c>
      <c r="BK32" s="17">
        <v>3.57</v>
      </c>
      <c r="BM32" s="17">
        <v>6.02</v>
      </c>
      <c r="BN32" s="17">
        <v>4.84</v>
      </c>
      <c r="BO32" s="17">
        <v>4.4400000000000004</v>
      </c>
      <c r="BP32" s="17">
        <v>4.53</v>
      </c>
    </row>
    <row r="33" spans="1:68" x14ac:dyDescent="0.2">
      <c r="A33" s="7" t="s">
        <v>635</v>
      </c>
      <c r="B33" s="7">
        <v>7.26</v>
      </c>
      <c r="C33" s="7">
        <v>9.07</v>
      </c>
      <c r="D33" s="7">
        <v>9.31</v>
      </c>
      <c r="E33" s="7">
        <v>4.67</v>
      </c>
      <c r="F33" s="7" t="s">
        <v>636</v>
      </c>
      <c r="G33" s="7">
        <v>0</v>
      </c>
      <c r="H33" s="7">
        <v>1</v>
      </c>
      <c r="I33" s="7"/>
      <c r="J33" s="7"/>
      <c r="K33" s="7"/>
      <c r="Q33" s="7" t="s">
        <v>637</v>
      </c>
      <c r="R33" s="7">
        <v>3.84</v>
      </c>
      <c r="S33" s="7">
        <v>3.72</v>
      </c>
      <c r="T33" s="7">
        <v>3.94</v>
      </c>
      <c r="U33" s="7">
        <v>4.24</v>
      </c>
      <c r="V33" s="7" t="s">
        <v>226</v>
      </c>
      <c r="W33" s="7">
        <v>0</v>
      </c>
      <c r="X33" s="7">
        <v>0</v>
      </c>
      <c r="Y33" s="7"/>
      <c r="Z33" s="7"/>
      <c r="AA33" s="7"/>
      <c r="AF33" s="18" t="s">
        <v>719</v>
      </c>
      <c r="AG33" s="17">
        <v>3</v>
      </c>
      <c r="AH33" s="17">
        <v>3.26</v>
      </c>
      <c r="AI33" s="17">
        <v>2.83</v>
      </c>
      <c r="AJ33" s="17">
        <v>3.02</v>
      </c>
      <c r="AL33" s="18" t="s">
        <v>765</v>
      </c>
      <c r="AM33" s="17">
        <v>2.5099999999999998</v>
      </c>
      <c r="AN33" s="17">
        <v>3.66</v>
      </c>
      <c r="AO33" s="17">
        <v>3.35</v>
      </c>
      <c r="AP33" s="17">
        <v>3.3</v>
      </c>
      <c r="AR33" s="18" t="s">
        <v>812</v>
      </c>
      <c r="AS33" s="17">
        <v>11.38</v>
      </c>
      <c r="AT33" s="17">
        <v>15.13</v>
      </c>
      <c r="AU33" s="17">
        <v>15.38</v>
      </c>
      <c r="AV33" s="17">
        <v>15.2</v>
      </c>
      <c r="AX33" s="18" t="s">
        <v>851</v>
      </c>
      <c r="AY33" s="17">
        <v>10.29</v>
      </c>
      <c r="AZ33" s="17">
        <v>15.51</v>
      </c>
      <c r="BA33" s="17">
        <v>15.71</v>
      </c>
      <c r="BB33" s="17">
        <v>18.48</v>
      </c>
      <c r="BH33" s="17">
        <v>2.4300000000000002</v>
      </c>
      <c r="BI33" s="17">
        <v>1.64</v>
      </c>
      <c r="BJ33" s="17">
        <v>2.37</v>
      </c>
      <c r="BK33" s="17">
        <v>1.05</v>
      </c>
      <c r="BM33" s="17">
        <v>7.6</v>
      </c>
      <c r="BN33" s="17">
        <v>8.73</v>
      </c>
      <c r="BO33" s="17">
        <v>7.78</v>
      </c>
      <c r="BP33" s="17">
        <v>7.68</v>
      </c>
    </row>
    <row r="34" spans="1:68" x14ac:dyDescent="0.2">
      <c r="A34" s="8" t="s">
        <v>638</v>
      </c>
      <c r="B34" s="8">
        <v>4.33</v>
      </c>
      <c r="C34" s="8">
        <v>5.33</v>
      </c>
      <c r="D34" s="8">
        <v>4.25</v>
      </c>
      <c r="E34" s="8">
        <v>5</v>
      </c>
      <c r="F34" s="8" t="s">
        <v>226</v>
      </c>
      <c r="G34" s="8">
        <v>0</v>
      </c>
      <c r="H34" s="8">
        <v>0</v>
      </c>
      <c r="I34" s="8">
        <v>6</v>
      </c>
      <c r="J34" s="8">
        <v>2</v>
      </c>
      <c r="K34" s="8">
        <v>0</v>
      </c>
      <c r="L34" s="8">
        <f>100/6*2</f>
        <v>33.333333333333336</v>
      </c>
      <c r="M34" s="8">
        <v>0</v>
      </c>
      <c r="N34" s="28">
        <v>33.3333333</v>
      </c>
      <c r="Q34" s="7" t="s">
        <v>639</v>
      </c>
      <c r="R34" s="7">
        <v>3.43</v>
      </c>
      <c r="S34" s="7">
        <v>2.0699999999999998</v>
      </c>
      <c r="T34" s="7">
        <v>1.67</v>
      </c>
      <c r="U34" s="7">
        <v>1.28</v>
      </c>
      <c r="V34" s="7" t="s">
        <v>224</v>
      </c>
      <c r="W34" s="7">
        <v>1</v>
      </c>
      <c r="X34" s="7">
        <v>0</v>
      </c>
      <c r="Y34" s="7"/>
      <c r="Z34" s="7"/>
      <c r="AA34" s="7"/>
      <c r="AF34" s="18" t="s">
        <v>720</v>
      </c>
      <c r="AG34" s="17">
        <v>4.92</v>
      </c>
      <c r="AH34" s="17">
        <v>4.7300000000000004</v>
      </c>
      <c r="AI34" s="17">
        <v>5.97</v>
      </c>
      <c r="AJ34" s="17">
        <v>7.31</v>
      </c>
      <c r="AL34" s="18" t="s">
        <v>766</v>
      </c>
      <c r="AM34" s="17">
        <v>6.43</v>
      </c>
      <c r="AN34" s="17">
        <v>3.17</v>
      </c>
      <c r="AO34" s="17">
        <v>2.39</v>
      </c>
      <c r="AP34" s="17">
        <v>2.5</v>
      </c>
      <c r="AR34" s="18" t="s">
        <v>813</v>
      </c>
      <c r="AS34" s="17">
        <v>9.9600000000000009</v>
      </c>
      <c r="AT34" s="17">
        <v>10.5</v>
      </c>
      <c r="AU34" s="17">
        <v>10.86</v>
      </c>
      <c r="AV34" s="17">
        <v>12.2</v>
      </c>
      <c r="AX34" s="18" t="s">
        <v>852</v>
      </c>
      <c r="AY34" s="17">
        <v>6.18</v>
      </c>
      <c r="AZ34" s="17">
        <v>6.01</v>
      </c>
      <c r="BA34" s="17">
        <v>6.08</v>
      </c>
      <c r="BB34" s="17">
        <v>4.3</v>
      </c>
      <c r="BH34" s="17">
        <v>6.69</v>
      </c>
      <c r="BI34" s="17">
        <v>8.0299999999999994</v>
      </c>
      <c r="BJ34" s="17">
        <v>4.45</v>
      </c>
      <c r="BK34" s="17">
        <v>1.33</v>
      </c>
      <c r="BM34" s="17">
        <v>16.28</v>
      </c>
      <c r="BN34" s="17">
        <v>10.36</v>
      </c>
      <c r="BO34" s="17">
        <v>7.87</v>
      </c>
      <c r="BP34" s="17">
        <v>6.78</v>
      </c>
    </row>
    <row r="35" spans="1:68" x14ac:dyDescent="0.2">
      <c r="A35" s="8" t="s">
        <v>640</v>
      </c>
      <c r="B35" s="8">
        <v>3.63</v>
      </c>
      <c r="C35" s="8">
        <v>5.43</v>
      </c>
      <c r="D35" s="8">
        <v>5.91</v>
      </c>
      <c r="E35" s="8">
        <v>6.42</v>
      </c>
      <c r="F35" s="8" t="s">
        <v>226</v>
      </c>
      <c r="G35" s="8">
        <v>0</v>
      </c>
      <c r="H35" s="8">
        <v>0</v>
      </c>
      <c r="I35" s="8"/>
      <c r="J35" s="8">
        <f>100/6*2</f>
        <v>33.333333333333336</v>
      </c>
      <c r="K35" s="8"/>
      <c r="Q35" s="7" t="s">
        <v>641</v>
      </c>
      <c r="R35" s="7">
        <v>8.49</v>
      </c>
      <c r="S35" s="7">
        <v>3.75</v>
      </c>
      <c r="T35" s="7">
        <v>3.82</v>
      </c>
      <c r="U35" s="7">
        <v>3.34</v>
      </c>
      <c r="V35" s="7" t="s">
        <v>224</v>
      </c>
      <c r="W35" s="7">
        <v>0</v>
      </c>
      <c r="X35" s="7">
        <v>1</v>
      </c>
      <c r="Y35" s="7"/>
      <c r="Z35" s="7"/>
      <c r="AA35" s="7"/>
      <c r="AF35" s="18" t="s">
        <v>721</v>
      </c>
      <c r="AG35" s="17">
        <v>3.98</v>
      </c>
      <c r="AH35" s="17">
        <v>3.43</v>
      </c>
      <c r="AI35" s="17">
        <v>3.6</v>
      </c>
      <c r="AJ35" s="17">
        <v>2.92</v>
      </c>
      <c r="AL35" s="18" t="s">
        <v>767</v>
      </c>
      <c r="AM35" s="17">
        <v>3.84</v>
      </c>
      <c r="AN35" s="17">
        <v>4.91</v>
      </c>
      <c r="AO35" s="17">
        <v>3.21</v>
      </c>
      <c r="AP35" s="17">
        <v>3.36</v>
      </c>
      <c r="AR35" s="18" t="s">
        <v>814</v>
      </c>
      <c r="AS35" s="17">
        <v>5.91</v>
      </c>
      <c r="AT35" s="17">
        <v>6.14</v>
      </c>
      <c r="AU35" s="17">
        <v>5.83</v>
      </c>
      <c r="AV35" s="17">
        <v>7.44</v>
      </c>
      <c r="AX35" s="18" t="s">
        <v>853</v>
      </c>
      <c r="AY35" s="17">
        <v>14.57</v>
      </c>
      <c r="AZ35" s="17">
        <v>16.64</v>
      </c>
      <c r="BA35" s="17">
        <v>16.66</v>
      </c>
      <c r="BB35" s="17">
        <v>3.43</v>
      </c>
      <c r="BH35" s="17">
        <v>5.88</v>
      </c>
      <c r="BI35" s="17">
        <v>3.58</v>
      </c>
      <c r="BJ35" s="17">
        <v>3.83</v>
      </c>
      <c r="BK35" s="17">
        <v>4.17</v>
      </c>
      <c r="BM35" s="17">
        <v>4.5</v>
      </c>
      <c r="BN35" s="17">
        <v>6.13</v>
      </c>
      <c r="BO35" s="17">
        <v>6.12</v>
      </c>
      <c r="BP35" s="17">
        <v>6</v>
      </c>
    </row>
    <row r="36" spans="1:68" x14ac:dyDescent="0.2">
      <c r="A36" s="8" t="s">
        <v>642</v>
      </c>
      <c r="B36" s="8">
        <v>7.84</v>
      </c>
      <c r="C36" s="8">
        <v>7.21</v>
      </c>
      <c r="D36" s="8">
        <v>7.47</v>
      </c>
      <c r="E36" s="8">
        <v>6.13</v>
      </c>
      <c r="F36" s="8" t="s">
        <v>226</v>
      </c>
      <c r="G36" s="8">
        <v>0</v>
      </c>
      <c r="H36" s="8">
        <v>0</v>
      </c>
      <c r="I36" s="8"/>
      <c r="J36" s="8"/>
      <c r="K36" s="8"/>
      <c r="Q36" s="7" t="s">
        <v>643</v>
      </c>
      <c r="R36" s="7">
        <v>4.68</v>
      </c>
      <c r="S36" s="7">
        <v>4.25</v>
      </c>
      <c r="T36" s="7">
        <v>3.08</v>
      </c>
      <c r="U36" s="7">
        <v>3.83</v>
      </c>
      <c r="V36" s="7" t="s">
        <v>636</v>
      </c>
      <c r="W36" s="7">
        <v>1</v>
      </c>
      <c r="X36" s="7">
        <v>0</v>
      </c>
      <c r="Y36" s="7"/>
      <c r="Z36" s="7"/>
      <c r="AA36" s="7"/>
      <c r="AF36" s="18" t="s">
        <v>722</v>
      </c>
      <c r="AG36" s="17">
        <v>3.22</v>
      </c>
      <c r="AH36" s="17">
        <v>4.2</v>
      </c>
      <c r="AI36" s="17">
        <v>3.93</v>
      </c>
      <c r="AJ36" s="17">
        <v>3.62</v>
      </c>
      <c r="AL36" s="18" t="s">
        <v>768</v>
      </c>
      <c r="AM36" s="17">
        <v>4.28</v>
      </c>
      <c r="AN36" s="17">
        <v>4.0599999999999996</v>
      </c>
      <c r="AO36" s="17">
        <v>4.32</v>
      </c>
      <c r="AP36" s="17">
        <v>4.7699999999999996</v>
      </c>
      <c r="AR36" s="18" t="s">
        <v>815</v>
      </c>
      <c r="AS36" s="17">
        <v>12.16</v>
      </c>
      <c r="AT36" s="17">
        <v>13.86</v>
      </c>
      <c r="AU36" s="17">
        <v>17.48</v>
      </c>
      <c r="AV36" s="17">
        <v>22.25</v>
      </c>
      <c r="AX36" s="18" t="s">
        <v>854</v>
      </c>
      <c r="AY36" s="17">
        <v>9.4600000000000009</v>
      </c>
      <c r="AZ36" s="17">
        <v>8.92</v>
      </c>
      <c r="BA36" s="17">
        <v>11.42</v>
      </c>
      <c r="BB36" s="17">
        <v>13.93</v>
      </c>
      <c r="BH36" s="17">
        <v>6.06</v>
      </c>
      <c r="BI36" s="17">
        <v>5.74</v>
      </c>
      <c r="BJ36" s="17">
        <v>6.42</v>
      </c>
      <c r="BK36" s="17">
        <v>5.4</v>
      </c>
      <c r="BM36" s="17">
        <v>6.08</v>
      </c>
      <c r="BN36" s="17">
        <v>5.51</v>
      </c>
      <c r="BO36" s="17">
        <v>5.8</v>
      </c>
      <c r="BP36" s="17">
        <v>5.95</v>
      </c>
    </row>
    <row r="37" spans="1:68" x14ac:dyDescent="0.2">
      <c r="A37" s="8" t="s">
        <v>644</v>
      </c>
      <c r="B37" s="8">
        <v>4.72</v>
      </c>
      <c r="C37" s="8">
        <v>4.72</v>
      </c>
      <c r="D37" s="8">
        <v>4.75</v>
      </c>
      <c r="E37" s="8">
        <v>4.38</v>
      </c>
      <c r="F37" s="8" t="s">
        <v>226</v>
      </c>
      <c r="G37" s="8">
        <v>0</v>
      </c>
      <c r="H37" s="8">
        <v>0</v>
      </c>
      <c r="I37" s="8"/>
      <c r="J37" s="8"/>
      <c r="K37" s="8"/>
      <c r="Q37" s="7" t="s">
        <v>645</v>
      </c>
      <c r="R37" s="7">
        <v>5.81</v>
      </c>
      <c r="S37" s="7">
        <v>1.94</v>
      </c>
      <c r="T37" s="7">
        <v>1.35</v>
      </c>
      <c r="U37" s="7">
        <v>1.5</v>
      </c>
      <c r="V37" s="7" t="s">
        <v>224</v>
      </c>
      <c r="W37" s="7">
        <v>1</v>
      </c>
      <c r="X37" s="7">
        <v>0</v>
      </c>
      <c r="Y37" s="7"/>
      <c r="Z37" s="7"/>
      <c r="AA37" s="7"/>
      <c r="AF37" s="18" t="s">
        <v>723</v>
      </c>
      <c r="AG37" s="17">
        <v>2.88</v>
      </c>
      <c r="AH37" s="17">
        <v>3.06</v>
      </c>
      <c r="AI37" s="17">
        <v>2.5</v>
      </c>
      <c r="AJ37" s="17">
        <v>2.88</v>
      </c>
      <c r="AL37" s="18" t="s">
        <v>769</v>
      </c>
      <c r="AM37" s="17">
        <v>5.63</v>
      </c>
      <c r="AN37" s="17">
        <v>4.01</v>
      </c>
      <c r="AO37" s="17">
        <v>4.8499999999999996</v>
      </c>
      <c r="AP37" s="17">
        <v>5.08</v>
      </c>
      <c r="AR37" s="18" t="s">
        <v>816</v>
      </c>
      <c r="AS37" s="17">
        <v>11.21</v>
      </c>
      <c r="AT37" s="17">
        <v>13.05</v>
      </c>
      <c r="AU37" s="17">
        <v>13.58</v>
      </c>
      <c r="AV37" s="17">
        <v>14.76</v>
      </c>
      <c r="AX37" s="18" t="s">
        <v>855</v>
      </c>
      <c r="AY37" s="17">
        <v>4.5199999999999996</v>
      </c>
      <c r="AZ37" s="17">
        <v>4.68</v>
      </c>
      <c r="BA37" s="17">
        <v>4.49</v>
      </c>
      <c r="BB37" s="17">
        <v>3.39</v>
      </c>
      <c r="BH37" s="17">
        <v>5.87</v>
      </c>
      <c r="BI37" s="17">
        <v>7.47</v>
      </c>
      <c r="BJ37" s="17">
        <v>1.4</v>
      </c>
      <c r="BK37" s="17">
        <v>1.07</v>
      </c>
      <c r="BM37" s="17">
        <v>2.84</v>
      </c>
      <c r="BN37" s="17">
        <v>2.96</v>
      </c>
      <c r="BO37" s="17">
        <v>3.05</v>
      </c>
      <c r="BP37" s="17">
        <v>3.32</v>
      </c>
    </row>
    <row r="38" spans="1:68" x14ac:dyDescent="0.2">
      <c r="A38" s="8" t="s">
        <v>646</v>
      </c>
      <c r="B38" s="8">
        <v>14.11</v>
      </c>
      <c r="C38" s="8">
        <v>15.25</v>
      </c>
      <c r="D38" s="8">
        <v>14.07</v>
      </c>
      <c r="E38" s="8">
        <v>12.71</v>
      </c>
      <c r="F38" s="8" t="s">
        <v>224</v>
      </c>
      <c r="G38" s="8">
        <v>1</v>
      </c>
      <c r="H38" s="8">
        <v>0</v>
      </c>
      <c r="I38" s="8"/>
      <c r="J38" s="8"/>
      <c r="K38" s="8"/>
      <c r="Q38" s="7" t="s">
        <v>647</v>
      </c>
      <c r="R38" s="7">
        <v>4.0599999999999996</v>
      </c>
      <c r="S38" s="7">
        <v>4.07</v>
      </c>
      <c r="T38" s="7">
        <v>3.43</v>
      </c>
      <c r="U38" s="7">
        <v>3.43</v>
      </c>
      <c r="V38" s="7" t="s">
        <v>636</v>
      </c>
      <c r="W38" s="7">
        <v>1</v>
      </c>
      <c r="X38" s="7">
        <v>0</v>
      </c>
      <c r="Y38" s="7"/>
      <c r="Z38" s="7"/>
      <c r="AA38" s="7"/>
      <c r="AF38" s="18" t="s">
        <v>724</v>
      </c>
      <c r="AG38" s="17">
        <v>4.04</v>
      </c>
      <c r="AH38" s="17">
        <v>4.96</v>
      </c>
      <c r="AI38" s="17">
        <v>4.8600000000000003</v>
      </c>
      <c r="AJ38" s="17">
        <v>3.28</v>
      </c>
      <c r="AL38" s="18" t="s">
        <v>770</v>
      </c>
      <c r="AM38" s="17">
        <v>3.35</v>
      </c>
      <c r="AN38" s="17">
        <v>3.32</v>
      </c>
      <c r="AO38" s="17">
        <v>3.3</v>
      </c>
      <c r="AP38" s="17">
        <v>3.89</v>
      </c>
      <c r="AR38" s="18" t="s">
        <v>817</v>
      </c>
      <c r="AS38" s="17">
        <v>15.38</v>
      </c>
      <c r="AT38" s="17">
        <v>22.16</v>
      </c>
      <c r="AU38" s="17">
        <v>18.920000000000002</v>
      </c>
      <c r="AV38" s="17">
        <v>17.46</v>
      </c>
      <c r="AX38" s="18" t="s">
        <v>856</v>
      </c>
      <c r="AY38" s="17">
        <v>16.25</v>
      </c>
      <c r="AZ38" s="17">
        <v>13.15</v>
      </c>
      <c r="BA38" s="17">
        <v>17.77</v>
      </c>
      <c r="BB38" s="17">
        <v>19.579999999999998</v>
      </c>
      <c r="BH38" s="17">
        <v>5.19</v>
      </c>
      <c r="BI38" s="17">
        <v>5.23</v>
      </c>
      <c r="BJ38" s="17">
        <v>6.37</v>
      </c>
      <c r="BK38" s="17">
        <v>19.170000000000002</v>
      </c>
      <c r="BM38" s="17">
        <v>8.1300000000000008</v>
      </c>
      <c r="BN38" s="17">
        <v>7.62</v>
      </c>
      <c r="BO38" s="17">
        <v>7.53</v>
      </c>
      <c r="BP38" s="17">
        <v>7.41</v>
      </c>
    </row>
    <row r="39" spans="1:68" x14ac:dyDescent="0.2">
      <c r="A39" s="8" t="s">
        <v>648</v>
      </c>
      <c r="B39" s="8">
        <v>5.17</v>
      </c>
      <c r="C39" s="8">
        <v>2.91</v>
      </c>
      <c r="D39" s="8">
        <v>2.87</v>
      </c>
      <c r="E39" s="8">
        <v>2.57</v>
      </c>
      <c r="F39" s="8" t="s">
        <v>224</v>
      </c>
      <c r="G39" s="8">
        <v>1</v>
      </c>
      <c r="H39" s="8">
        <v>0</v>
      </c>
      <c r="I39" s="8"/>
      <c r="J39" s="8"/>
      <c r="K39" s="8"/>
      <c r="Q39" s="7" t="s">
        <v>649</v>
      </c>
      <c r="R39" s="7">
        <v>4.49</v>
      </c>
      <c r="S39" s="7">
        <v>3.79</v>
      </c>
      <c r="T39" s="7">
        <v>3.59</v>
      </c>
      <c r="U39" s="7">
        <v>3.49</v>
      </c>
      <c r="V39" s="7" t="s">
        <v>636</v>
      </c>
      <c r="W39" s="7">
        <v>0</v>
      </c>
      <c r="X39" s="7">
        <v>1</v>
      </c>
      <c r="Y39" s="7"/>
      <c r="Z39" s="7"/>
      <c r="AA39" s="7"/>
      <c r="AF39" s="18" t="s">
        <v>725</v>
      </c>
      <c r="AG39" s="17">
        <v>4.71</v>
      </c>
      <c r="AH39" s="17">
        <v>4.63</v>
      </c>
      <c r="AI39" s="17">
        <v>4.45</v>
      </c>
      <c r="AJ39" s="17">
        <v>4.3499999999999996</v>
      </c>
      <c r="AL39" s="18" t="s">
        <v>771</v>
      </c>
      <c r="AM39" s="17">
        <v>4.5199999999999996</v>
      </c>
      <c r="AN39" s="17">
        <v>2.57</v>
      </c>
      <c r="AO39" s="17">
        <v>2.5</v>
      </c>
      <c r="AP39" s="17">
        <v>2.38</v>
      </c>
      <c r="AR39" s="18" t="s">
        <v>818</v>
      </c>
      <c r="AS39" s="17">
        <v>10.02</v>
      </c>
      <c r="AT39" s="17">
        <v>13.61</v>
      </c>
      <c r="AU39" s="17">
        <v>12.25</v>
      </c>
      <c r="AV39" s="17">
        <v>13.89</v>
      </c>
      <c r="AX39" s="18" t="s">
        <v>857</v>
      </c>
      <c r="AY39" s="17">
        <v>6.03</v>
      </c>
      <c r="AZ39" s="17">
        <v>16.07</v>
      </c>
      <c r="BA39" s="17">
        <v>17.61</v>
      </c>
      <c r="BB39" s="17">
        <v>20.010000000000002</v>
      </c>
      <c r="BH39" s="17">
        <v>5.89</v>
      </c>
      <c r="BI39" s="17">
        <v>6.58</v>
      </c>
      <c r="BJ39" s="17">
        <v>3.91</v>
      </c>
      <c r="BK39" s="17">
        <v>4.66</v>
      </c>
      <c r="BM39" s="17">
        <v>5.1100000000000003</v>
      </c>
      <c r="BN39" s="17">
        <v>9.0500000000000007</v>
      </c>
      <c r="BO39" s="17">
        <v>7.93</v>
      </c>
      <c r="BP39" s="17">
        <v>8.1</v>
      </c>
    </row>
    <row r="40" spans="1:68" x14ac:dyDescent="0.2">
      <c r="A40" s="7" t="s">
        <v>650</v>
      </c>
      <c r="B40" s="7">
        <v>3.93</v>
      </c>
      <c r="C40" s="7">
        <v>3.29</v>
      </c>
      <c r="D40" s="7">
        <v>3.32</v>
      </c>
      <c r="E40" s="7">
        <v>3.79</v>
      </c>
      <c r="F40" s="7" t="s">
        <v>224</v>
      </c>
      <c r="G40" s="7">
        <v>1</v>
      </c>
      <c r="H40" s="7">
        <v>0</v>
      </c>
      <c r="I40" s="7">
        <v>12</v>
      </c>
      <c r="J40" s="7">
        <v>3</v>
      </c>
      <c r="K40" s="7">
        <v>2</v>
      </c>
      <c r="L40" s="7">
        <f>100/12*3</f>
        <v>25</v>
      </c>
      <c r="M40" s="7">
        <f>100/12*2</f>
        <v>16.666666666666668</v>
      </c>
      <c r="N40">
        <f>L40+M40</f>
        <v>41.666666666666671</v>
      </c>
      <c r="Q40" s="7" t="s">
        <v>651</v>
      </c>
      <c r="R40" s="7">
        <v>4.38</v>
      </c>
      <c r="S40" s="7">
        <v>3.29</v>
      </c>
      <c r="T40" s="7">
        <v>3.24</v>
      </c>
      <c r="U40" s="7">
        <v>3.72</v>
      </c>
      <c r="V40" s="7" t="s">
        <v>636</v>
      </c>
      <c r="W40" s="7">
        <v>1</v>
      </c>
      <c r="X40" s="7">
        <v>0</v>
      </c>
      <c r="Y40" s="7"/>
      <c r="Z40" s="7"/>
      <c r="AA40" s="7"/>
      <c r="AF40" s="18" t="s">
        <v>726</v>
      </c>
      <c r="AG40" s="17">
        <v>11.33</v>
      </c>
      <c r="AH40" s="17">
        <v>15.11</v>
      </c>
      <c r="AI40" s="17">
        <v>14.27</v>
      </c>
      <c r="AJ40" s="17">
        <v>9.93</v>
      </c>
      <c r="AL40" s="18" t="s">
        <v>772</v>
      </c>
      <c r="AM40" s="17">
        <v>3.65</v>
      </c>
      <c r="AN40" s="17">
        <v>5.17</v>
      </c>
      <c r="AO40" s="17">
        <v>3.49</v>
      </c>
      <c r="AP40" s="17">
        <v>2.2599999999999998</v>
      </c>
      <c r="AR40" s="18" t="s">
        <v>819</v>
      </c>
      <c r="AS40" s="17">
        <v>5.64</v>
      </c>
      <c r="AT40" s="17">
        <v>6.84</v>
      </c>
      <c r="AU40" s="17">
        <v>6.73</v>
      </c>
      <c r="AV40" s="17">
        <v>5.89</v>
      </c>
      <c r="AX40" s="18" t="s">
        <v>858</v>
      </c>
      <c r="AY40" s="17">
        <v>8.6199999999999992</v>
      </c>
      <c r="AZ40" s="17">
        <v>7.83</v>
      </c>
      <c r="BA40" s="17">
        <v>8.5299999999999994</v>
      </c>
      <c r="BB40" s="17">
        <v>4.8899999999999997</v>
      </c>
      <c r="BH40" s="17">
        <v>12.18</v>
      </c>
      <c r="BI40" s="17">
        <v>11.84</v>
      </c>
      <c r="BJ40" s="17">
        <v>12.45</v>
      </c>
      <c r="BK40" s="17">
        <v>12.58</v>
      </c>
      <c r="BM40" s="17">
        <v>7.26</v>
      </c>
      <c r="BN40" s="17">
        <v>7.81</v>
      </c>
      <c r="BO40" s="17">
        <v>8.25</v>
      </c>
      <c r="BP40" s="17">
        <v>8.18</v>
      </c>
    </row>
    <row r="41" spans="1:68" x14ac:dyDescent="0.2">
      <c r="A41" s="7" t="s">
        <v>652</v>
      </c>
      <c r="B41" s="7">
        <v>5.07</v>
      </c>
      <c r="C41" s="7">
        <v>2.0099999999999998</v>
      </c>
      <c r="D41" s="7">
        <v>2.79</v>
      </c>
      <c r="E41" s="7">
        <v>2.76</v>
      </c>
      <c r="F41" s="7" t="s">
        <v>224</v>
      </c>
      <c r="G41" s="7">
        <v>1</v>
      </c>
      <c r="H41" s="7">
        <v>0</v>
      </c>
      <c r="I41" s="7"/>
      <c r="J41" s="7">
        <f>100/12*3</f>
        <v>25</v>
      </c>
      <c r="K41" s="7">
        <f>100/12*2</f>
        <v>16.666666666666668</v>
      </c>
      <c r="Q41" s="8" t="s">
        <v>653</v>
      </c>
      <c r="R41" s="8">
        <v>6.18</v>
      </c>
      <c r="S41" s="8">
        <v>5.63</v>
      </c>
      <c r="T41" s="8">
        <v>6.16</v>
      </c>
      <c r="U41" s="8">
        <v>6.04</v>
      </c>
      <c r="V41" s="8" t="s">
        <v>224</v>
      </c>
      <c r="W41" s="8">
        <v>1</v>
      </c>
      <c r="X41" s="8">
        <v>0</v>
      </c>
      <c r="Y41" s="8">
        <v>10</v>
      </c>
      <c r="Z41" s="8">
        <v>6</v>
      </c>
      <c r="AA41" s="8">
        <v>1</v>
      </c>
      <c r="AB41" s="8">
        <v>60</v>
      </c>
      <c r="AC41" s="8">
        <v>10</v>
      </c>
      <c r="AD41" s="8">
        <v>70</v>
      </c>
      <c r="AF41" s="18" t="s">
        <v>727</v>
      </c>
      <c r="AG41" s="17">
        <v>7.34</v>
      </c>
      <c r="AH41" s="17">
        <v>7.36</v>
      </c>
      <c r="AI41" s="17">
        <v>7.09</v>
      </c>
      <c r="AJ41" s="17">
        <v>8.1199999999999992</v>
      </c>
      <c r="AL41" s="18" t="s">
        <v>773</v>
      </c>
      <c r="AM41" s="17">
        <v>4.09</v>
      </c>
      <c r="AN41" s="17">
        <v>2.44</v>
      </c>
      <c r="AO41" s="17">
        <v>2.44</v>
      </c>
      <c r="AP41" s="17">
        <v>3.88</v>
      </c>
      <c r="AR41" s="18" t="s">
        <v>820</v>
      </c>
      <c r="AS41" s="17">
        <v>6.97</v>
      </c>
      <c r="AT41" s="17">
        <v>8.5500000000000007</v>
      </c>
      <c r="AU41" s="17">
        <v>9.14</v>
      </c>
      <c r="AV41" s="17">
        <v>11.89</v>
      </c>
      <c r="AX41" s="18" t="s">
        <v>859</v>
      </c>
      <c r="AY41" s="17">
        <v>17.100000000000001</v>
      </c>
      <c r="AZ41" s="17">
        <v>17.100000000000001</v>
      </c>
      <c r="BA41" s="17">
        <v>18.79</v>
      </c>
      <c r="BB41" s="17">
        <v>17.350000000000001</v>
      </c>
      <c r="BH41" s="17">
        <v>7.99</v>
      </c>
      <c r="BI41" s="17">
        <v>4.46</v>
      </c>
      <c r="BJ41" s="17">
        <v>6.84</v>
      </c>
      <c r="BK41" s="17">
        <v>7.22</v>
      </c>
    </row>
    <row r="42" spans="1:68" x14ac:dyDescent="0.2">
      <c r="A42" s="7" t="s">
        <v>654</v>
      </c>
      <c r="B42" s="7">
        <v>2.91</v>
      </c>
      <c r="C42" s="7">
        <v>3.98</v>
      </c>
      <c r="D42" s="7">
        <v>3.81</v>
      </c>
      <c r="E42" s="7">
        <v>5.42</v>
      </c>
      <c r="F42" s="7" t="s">
        <v>226</v>
      </c>
      <c r="G42" s="7">
        <v>0</v>
      </c>
      <c r="H42" s="7">
        <v>0</v>
      </c>
      <c r="I42" s="7"/>
      <c r="J42" s="7"/>
      <c r="K42" s="7"/>
      <c r="Q42" s="8" t="s">
        <v>655</v>
      </c>
      <c r="R42" s="8">
        <v>4.1900000000000004</v>
      </c>
      <c r="S42" s="8">
        <v>5.37</v>
      </c>
      <c r="T42" s="8">
        <v>5.31</v>
      </c>
      <c r="U42" s="8">
        <v>5.03</v>
      </c>
      <c r="V42" s="8" t="s">
        <v>224</v>
      </c>
      <c r="W42" s="8">
        <v>1</v>
      </c>
      <c r="X42" s="8">
        <v>0</v>
      </c>
      <c r="Y42" s="8"/>
      <c r="Z42" s="8">
        <v>60</v>
      </c>
      <c r="AA42" s="8">
        <v>10</v>
      </c>
      <c r="AF42" s="18" t="s">
        <v>728</v>
      </c>
      <c r="AG42" s="17">
        <v>6.93</v>
      </c>
      <c r="AH42" s="17">
        <v>7.11</v>
      </c>
      <c r="AI42" s="17">
        <v>6.36</v>
      </c>
      <c r="AJ42" s="17">
        <v>5.75</v>
      </c>
      <c r="AL42" s="18" t="s">
        <v>774</v>
      </c>
      <c r="AM42" s="17">
        <v>3.45</v>
      </c>
      <c r="AN42" s="17">
        <v>3.68</v>
      </c>
      <c r="AO42" s="17">
        <v>3.68</v>
      </c>
      <c r="AP42" s="17">
        <v>2.63</v>
      </c>
      <c r="AR42" s="18" t="s">
        <v>821</v>
      </c>
      <c r="AS42" s="17">
        <v>5.61</v>
      </c>
      <c r="AT42" s="17">
        <v>9.19</v>
      </c>
      <c r="AU42" s="17">
        <v>10.08</v>
      </c>
      <c r="AV42" s="17">
        <v>9.34</v>
      </c>
      <c r="AX42" s="18" t="s">
        <v>860</v>
      </c>
      <c r="AY42" s="17">
        <v>5.74</v>
      </c>
      <c r="AZ42" s="17">
        <v>6.5</v>
      </c>
      <c r="BA42" s="17">
        <v>6.88</v>
      </c>
      <c r="BB42" s="17">
        <v>6.52</v>
      </c>
      <c r="BH42" s="17">
        <v>5.86</v>
      </c>
      <c r="BI42" s="17">
        <v>5.74</v>
      </c>
      <c r="BJ42" s="17">
        <v>4.54</v>
      </c>
      <c r="BK42" s="17">
        <v>4.66</v>
      </c>
    </row>
    <row r="43" spans="1:68" x14ac:dyDescent="0.2">
      <c r="A43" s="7" t="s">
        <v>656</v>
      </c>
      <c r="B43" s="7">
        <v>9.74</v>
      </c>
      <c r="C43" s="7">
        <v>7.65</v>
      </c>
      <c r="D43" s="7">
        <v>8.15</v>
      </c>
      <c r="E43" s="7">
        <v>6.1</v>
      </c>
      <c r="F43" s="7" t="s">
        <v>226</v>
      </c>
      <c r="G43" s="7">
        <v>0</v>
      </c>
      <c r="H43" s="7">
        <v>0</v>
      </c>
      <c r="I43" s="7"/>
      <c r="J43" s="7"/>
      <c r="K43" s="7"/>
      <c r="Q43" s="8" t="s">
        <v>657</v>
      </c>
      <c r="R43" s="8">
        <v>2.66</v>
      </c>
      <c r="S43" s="8">
        <v>2.61</v>
      </c>
      <c r="T43" s="8">
        <v>4.12</v>
      </c>
      <c r="U43" s="8">
        <v>4.79</v>
      </c>
      <c r="V43" s="8" t="s">
        <v>226</v>
      </c>
      <c r="W43" s="8">
        <v>0</v>
      </c>
      <c r="X43" s="8">
        <v>0</v>
      </c>
      <c r="Y43" s="8"/>
      <c r="Z43" s="8"/>
      <c r="AA43" s="8"/>
      <c r="AF43" s="18" t="s">
        <v>729</v>
      </c>
      <c r="AG43" s="17">
        <v>3.06</v>
      </c>
      <c r="AH43" s="17">
        <v>2.34</v>
      </c>
      <c r="AI43" s="17">
        <v>2.97</v>
      </c>
      <c r="AJ43" s="17">
        <v>3.25</v>
      </c>
      <c r="AL43" s="18" t="s">
        <v>775</v>
      </c>
      <c r="AM43" s="17">
        <v>4.1399999999999997</v>
      </c>
      <c r="AN43" s="17">
        <v>4.6100000000000003</v>
      </c>
      <c r="AO43" s="17">
        <v>4.04</v>
      </c>
      <c r="AP43" s="17">
        <v>4.29</v>
      </c>
      <c r="AX43" s="18" t="s">
        <v>861</v>
      </c>
      <c r="AY43" s="17">
        <v>8.2200000000000006</v>
      </c>
      <c r="AZ43" s="17">
        <v>10.74</v>
      </c>
      <c r="BA43" s="17">
        <v>4.99</v>
      </c>
      <c r="BB43" s="17">
        <v>6.17</v>
      </c>
    </row>
    <row r="44" spans="1:68" x14ac:dyDescent="0.2">
      <c r="A44" s="7" t="s">
        <v>658</v>
      </c>
      <c r="B44" s="7">
        <v>4.76</v>
      </c>
      <c r="C44" s="7">
        <v>5.03</v>
      </c>
      <c r="D44" s="7">
        <v>5.2</v>
      </c>
      <c r="E44" s="7">
        <v>5.0199999999999996</v>
      </c>
      <c r="F44" s="7" t="s">
        <v>226</v>
      </c>
      <c r="G44" s="7">
        <v>0</v>
      </c>
      <c r="H44" s="7">
        <v>0</v>
      </c>
      <c r="I44" s="7"/>
      <c r="J44" s="7"/>
      <c r="K44" s="7"/>
      <c r="Q44" s="8" t="s">
        <v>659</v>
      </c>
      <c r="R44" s="8">
        <v>9.09</v>
      </c>
      <c r="S44" s="8">
        <v>6.19</v>
      </c>
      <c r="T44" s="8">
        <v>5.95</v>
      </c>
      <c r="U44" s="8">
        <v>5.42</v>
      </c>
      <c r="V44" s="8" t="s">
        <v>224</v>
      </c>
      <c r="W44" s="8">
        <v>1</v>
      </c>
      <c r="X44" s="8">
        <v>0</v>
      </c>
      <c r="Y44" s="8"/>
      <c r="Z44" s="8"/>
      <c r="AA44" s="8"/>
      <c r="AF44" s="18" t="s">
        <v>730</v>
      </c>
      <c r="AG44" s="17">
        <v>4.6100000000000003</v>
      </c>
      <c r="AH44" s="17">
        <v>3.68</v>
      </c>
      <c r="AI44" s="17">
        <v>4.43</v>
      </c>
      <c r="AJ44" s="17">
        <v>5.59</v>
      </c>
      <c r="AL44" s="18" t="s">
        <v>776</v>
      </c>
      <c r="AM44" s="17">
        <v>7.28</v>
      </c>
      <c r="AN44" s="17">
        <v>7.68</v>
      </c>
      <c r="AO44" s="17">
        <v>7.42</v>
      </c>
      <c r="AP44" s="17">
        <v>7.38</v>
      </c>
      <c r="AX44" s="18" t="s">
        <v>862</v>
      </c>
      <c r="AY44" s="17">
        <v>12.22</v>
      </c>
      <c r="AZ44" s="17">
        <v>8.77</v>
      </c>
      <c r="BA44" s="17">
        <v>7.37</v>
      </c>
      <c r="BB44" s="17">
        <v>3.81</v>
      </c>
    </row>
    <row r="45" spans="1:68" x14ac:dyDescent="0.2">
      <c r="A45" s="7" t="s">
        <v>660</v>
      </c>
      <c r="B45" s="7">
        <v>3.83</v>
      </c>
      <c r="C45" s="7">
        <v>3.3</v>
      </c>
      <c r="D45" s="7">
        <v>3.44</v>
      </c>
      <c r="E45" s="7">
        <v>4.0199999999999996</v>
      </c>
      <c r="F45" s="7" t="s">
        <v>226</v>
      </c>
      <c r="G45" s="7">
        <v>0</v>
      </c>
      <c r="H45" s="7">
        <v>0</v>
      </c>
      <c r="I45" s="7"/>
      <c r="J45" s="7"/>
      <c r="K45" s="7"/>
      <c r="Q45" s="8" t="s">
        <v>661</v>
      </c>
      <c r="R45" s="8">
        <v>4.01</v>
      </c>
      <c r="S45" s="8">
        <v>4</v>
      </c>
      <c r="T45" s="8">
        <v>4.1900000000000004</v>
      </c>
      <c r="U45" s="8">
        <v>3.38</v>
      </c>
      <c r="V45" s="8" t="s">
        <v>224</v>
      </c>
      <c r="W45" s="8">
        <v>1</v>
      </c>
      <c r="X45" s="8">
        <v>0</v>
      </c>
      <c r="Y45" s="8"/>
      <c r="Z45" s="8"/>
      <c r="AA45" s="8"/>
      <c r="AF45" s="18" t="s">
        <v>731</v>
      </c>
      <c r="AG45" s="17">
        <v>3.5</v>
      </c>
      <c r="AH45" s="17">
        <v>3.53</v>
      </c>
      <c r="AI45" s="17">
        <v>0.76</v>
      </c>
      <c r="AJ45" s="17">
        <v>0</v>
      </c>
      <c r="AL45" s="18" t="s">
        <v>777</v>
      </c>
      <c r="AM45" s="17">
        <v>5.96</v>
      </c>
      <c r="AN45" s="17">
        <v>7.28</v>
      </c>
      <c r="AO45" s="17">
        <v>6.28</v>
      </c>
      <c r="AP45" s="17">
        <v>4.75</v>
      </c>
      <c r="AX45" s="18" t="s">
        <v>863</v>
      </c>
      <c r="AY45" s="17">
        <v>12.91</v>
      </c>
      <c r="AZ45" s="17">
        <v>13.55</v>
      </c>
      <c r="BA45" s="17">
        <v>13.24</v>
      </c>
      <c r="BB45" s="17">
        <v>13.37</v>
      </c>
    </row>
    <row r="46" spans="1:68" x14ac:dyDescent="0.2">
      <c r="A46" s="7" t="s">
        <v>662</v>
      </c>
      <c r="B46" s="7">
        <v>4.26</v>
      </c>
      <c r="C46" s="7">
        <v>3.34</v>
      </c>
      <c r="D46" s="7">
        <v>3.89</v>
      </c>
      <c r="E46" s="7">
        <v>2.59</v>
      </c>
      <c r="F46" s="7" t="s">
        <v>224</v>
      </c>
      <c r="G46" s="7">
        <v>0</v>
      </c>
      <c r="H46" s="7">
        <v>1</v>
      </c>
      <c r="I46" s="7"/>
      <c r="J46" s="7"/>
      <c r="K46" s="7"/>
      <c r="Q46" s="8" t="s">
        <v>663</v>
      </c>
      <c r="R46" s="8">
        <v>4.5999999999999996</v>
      </c>
      <c r="S46" s="8">
        <v>3.41</v>
      </c>
      <c r="T46" s="8">
        <v>3.66</v>
      </c>
      <c r="U46" s="8">
        <v>3.56</v>
      </c>
      <c r="V46" s="8" t="s">
        <v>224</v>
      </c>
      <c r="W46" s="8">
        <v>0</v>
      </c>
      <c r="X46" s="8">
        <v>1</v>
      </c>
      <c r="Y46" s="8"/>
      <c r="Z46" s="8"/>
      <c r="AA46" s="8"/>
      <c r="AF46" s="18" t="s">
        <v>732</v>
      </c>
      <c r="AG46" s="17">
        <v>2.35</v>
      </c>
      <c r="AH46" s="17">
        <v>2.46</v>
      </c>
      <c r="AI46" s="17">
        <v>2.5499999999999998</v>
      </c>
      <c r="AJ46" s="17">
        <v>2.1</v>
      </c>
      <c r="AL46" s="18" t="s">
        <v>778</v>
      </c>
      <c r="AM46" s="17">
        <v>3.13</v>
      </c>
      <c r="AN46" s="17">
        <v>3.53</v>
      </c>
      <c r="AO46" s="17">
        <v>3.57</v>
      </c>
      <c r="AP46" s="17">
        <v>2.88</v>
      </c>
      <c r="AX46" s="18" t="s">
        <v>864</v>
      </c>
      <c r="AY46" s="17">
        <v>3.67</v>
      </c>
      <c r="AZ46" s="17">
        <v>1.44</v>
      </c>
      <c r="BA46" s="17">
        <v>1.84</v>
      </c>
      <c r="BB46" s="17">
        <v>1.46</v>
      </c>
    </row>
    <row r="47" spans="1:68" x14ac:dyDescent="0.2">
      <c r="A47" s="7" t="s">
        <v>664</v>
      </c>
      <c r="B47" s="7">
        <v>2.92</v>
      </c>
      <c r="C47" s="7">
        <v>2.83</v>
      </c>
      <c r="D47" s="7">
        <v>2.15</v>
      </c>
      <c r="E47" s="7">
        <v>1.07</v>
      </c>
      <c r="F47" s="7" t="s">
        <v>224</v>
      </c>
      <c r="G47" s="7">
        <v>0</v>
      </c>
      <c r="H47" s="7">
        <v>1</v>
      </c>
      <c r="I47" s="7"/>
      <c r="J47" s="7"/>
      <c r="K47" s="7"/>
      <c r="Q47" s="8" t="s">
        <v>665</v>
      </c>
      <c r="R47" s="8">
        <v>4.13</v>
      </c>
      <c r="S47" s="8">
        <v>8.83</v>
      </c>
      <c r="T47" s="8">
        <v>2.56</v>
      </c>
      <c r="U47" s="8">
        <v>1.1000000000000001</v>
      </c>
      <c r="V47" s="8" t="s">
        <v>224</v>
      </c>
      <c r="W47" s="8">
        <v>1</v>
      </c>
      <c r="X47" s="8">
        <v>0</v>
      </c>
      <c r="Y47" s="8"/>
      <c r="Z47" s="8"/>
      <c r="AA47" s="8"/>
      <c r="AF47" s="18" t="s">
        <v>733</v>
      </c>
      <c r="AG47" s="17">
        <v>3.33</v>
      </c>
      <c r="AH47" s="17">
        <v>3.67</v>
      </c>
      <c r="AI47" s="17">
        <v>2.89</v>
      </c>
      <c r="AJ47" s="17">
        <v>3.66</v>
      </c>
      <c r="AL47" s="18" t="s">
        <v>779</v>
      </c>
      <c r="AM47" s="17">
        <v>3.12</v>
      </c>
      <c r="AN47" s="17">
        <v>4.29</v>
      </c>
      <c r="AO47" s="17">
        <v>3.03</v>
      </c>
      <c r="AP47" s="17">
        <v>2.4300000000000002</v>
      </c>
      <c r="AX47" s="18" t="s">
        <v>865</v>
      </c>
      <c r="AY47" s="17">
        <v>10.49</v>
      </c>
      <c r="AZ47" s="17">
        <v>12.45</v>
      </c>
      <c r="BA47" s="17">
        <v>14.69</v>
      </c>
      <c r="BB47" s="17">
        <v>13.38</v>
      </c>
    </row>
    <row r="48" spans="1:68" x14ac:dyDescent="0.2">
      <c r="A48" s="7" t="s">
        <v>666</v>
      </c>
      <c r="B48" s="7">
        <v>4.72</v>
      </c>
      <c r="C48" s="7">
        <v>4.67</v>
      </c>
      <c r="D48" s="7">
        <v>4.6399999999999997</v>
      </c>
      <c r="E48" s="7">
        <v>4.03</v>
      </c>
      <c r="F48" s="7" t="s">
        <v>226</v>
      </c>
      <c r="G48" s="7">
        <v>0</v>
      </c>
      <c r="H48" s="7">
        <v>0</v>
      </c>
      <c r="I48" s="7"/>
      <c r="J48" s="7"/>
      <c r="K48" s="7"/>
      <c r="Q48" s="8" t="s">
        <v>667</v>
      </c>
      <c r="R48" s="8">
        <v>5.99</v>
      </c>
      <c r="S48" s="8">
        <v>4.5199999999999996</v>
      </c>
      <c r="T48" s="8">
        <v>3.64</v>
      </c>
      <c r="U48" s="8">
        <v>2.56</v>
      </c>
      <c r="V48" s="8" t="s">
        <v>224</v>
      </c>
      <c r="W48" s="8">
        <v>1</v>
      </c>
      <c r="X48" s="8">
        <v>0</v>
      </c>
      <c r="Y48" s="8"/>
      <c r="Z48" s="8"/>
      <c r="AA48" s="8"/>
      <c r="AF48" s="18" t="s">
        <v>734</v>
      </c>
      <c r="AG48" s="17">
        <v>2.97</v>
      </c>
      <c r="AH48" s="17">
        <v>1.82</v>
      </c>
      <c r="AI48" s="17">
        <v>2.11</v>
      </c>
      <c r="AJ48" s="17">
        <v>2.87</v>
      </c>
      <c r="AL48" s="18" t="s">
        <v>780</v>
      </c>
      <c r="AM48" s="17">
        <v>12.18</v>
      </c>
      <c r="AN48" s="17">
        <v>11.1</v>
      </c>
      <c r="AO48" s="17">
        <v>9.92</v>
      </c>
      <c r="AP48" s="17">
        <v>11.21</v>
      </c>
      <c r="AX48" s="18" t="s">
        <v>866</v>
      </c>
      <c r="AY48" s="17">
        <v>6.24</v>
      </c>
      <c r="AZ48" s="17">
        <v>7.07</v>
      </c>
      <c r="BA48" s="17">
        <v>3.94</v>
      </c>
      <c r="BB48" s="17">
        <v>3.03</v>
      </c>
    </row>
    <row r="49" spans="1:54" x14ac:dyDescent="0.2">
      <c r="A49" s="7" t="s">
        <v>668</v>
      </c>
      <c r="B49" s="7">
        <v>8.0399999999999991</v>
      </c>
      <c r="C49" s="7">
        <v>8.5399999999999991</v>
      </c>
      <c r="D49" s="7">
        <v>10.3</v>
      </c>
      <c r="E49" s="7">
        <v>9</v>
      </c>
      <c r="F49" s="7" t="s">
        <v>226</v>
      </c>
      <c r="G49" s="7">
        <v>0</v>
      </c>
      <c r="H49" s="7">
        <v>0</v>
      </c>
      <c r="I49" s="7"/>
      <c r="J49" s="7"/>
      <c r="K49" s="7"/>
      <c r="Q49" s="8" t="s">
        <v>669</v>
      </c>
      <c r="R49" s="8">
        <v>4.16</v>
      </c>
      <c r="S49" s="8">
        <v>6.12</v>
      </c>
      <c r="T49" s="8">
        <v>5.99</v>
      </c>
      <c r="U49" s="8">
        <v>4.3899999999999997</v>
      </c>
      <c r="V49" s="8" t="s">
        <v>226</v>
      </c>
      <c r="W49" s="8">
        <v>0</v>
      </c>
      <c r="X49" s="8">
        <v>0</v>
      </c>
      <c r="Y49" s="8"/>
      <c r="Z49" s="8"/>
      <c r="AA49" s="8"/>
      <c r="AF49" s="18" t="s">
        <v>735</v>
      </c>
      <c r="AG49" s="17">
        <v>2.1800000000000002</v>
      </c>
      <c r="AH49" s="17">
        <v>3.02</v>
      </c>
      <c r="AI49" s="17">
        <v>3.22</v>
      </c>
      <c r="AJ49" s="17">
        <v>3.68</v>
      </c>
      <c r="AL49" s="18" t="s">
        <v>781</v>
      </c>
      <c r="AM49" s="17">
        <v>3.72</v>
      </c>
      <c r="AN49" s="17">
        <v>3.98</v>
      </c>
      <c r="AO49" s="17">
        <v>3.63</v>
      </c>
      <c r="AP49" s="17">
        <v>3.8</v>
      </c>
      <c r="AX49" s="18" t="s">
        <v>867</v>
      </c>
      <c r="AY49" s="17">
        <v>2.9</v>
      </c>
      <c r="AZ49" s="17">
        <v>2.83</v>
      </c>
      <c r="BA49" s="17">
        <v>2.58</v>
      </c>
      <c r="BB49" s="17">
        <v>3.18</v>
      </c>
    </row>
    <row r="50" spans="1:54" x14ac:dyDescent="0.2">
      <c r="A50" s="7" t="s">
        <v>670</v>
      </c>
      <c r="B50" s="7">
        <v>3.88</v>
      </c>
      <c r="C50" s="7">
        <v>3.86</v>
      </c>
      <c r="D50" s="7">
        <v>3.76</v>
      </c>
      <c r="E50" s="7">
        <v>4.45</v>
      </c>
      <c r="F50" s="7" t="s">
        <v>224</v>
      </c>
      <c r="G50" s="7">
        <v>1</v>
      </c>
      <c r="H50" s="7">
        <v>0</v>
      </c>
      <c r="I50" s="7"/>
      <c r="J50" s="7"/>
      <c r="K50" s="7"/>
      <c r="Q50" s="8" t="s">
        <v>671</v>
      </c>
      <c r="R50" s="8">
        <v>8.49</v>
      </c>
      <c r="S50" s="8">
        <v>10.34</v>
      </c>
      <c r="T50" s="8">
        <v>11.34</v>
      </c>
      <c r="U50" s="8">
        <v>9.76</v>
      </c>
      <c r="V50" s="8" t="s">
        <v>226</v>
      </c>
      <c r="W50" s="8">
        <v>0</v>
      </c>
      <c r="X50" s="8">
        <v>0</v>
      </c>
      <c r="Y50" s="8"/>
      <c r="Z50" s="8"/>
      <c r="AA50" s="8"/>
      <c r="AL50" s="18" t="s">
        <v>782</v>
      </c>
      <c r="AM50" s="17">
        <v>4.08</v>
      </c>
      <c r="AN50" s="17">
        <v>8.18</v>
      </c>
      <c r="AO50" s="17">
        <v>5.46</v>
      </c>
      <c r="AP50" s="17">
        <v>6.9</v>
      </c>
      <c r="AX50" s="18" t="s">
        <v>868</v>
      </c>
      <c r="AY50" s="17">
        <v>10.33</v>
      </c>
      <c r="AZ50" s="17">
        <v>3.79</v>
      </c>
      <c r="BA50" s="17">
        <v>3.4</v>
      </c>
      <c r="BB50" s="17">
        <v>6.68</v>
      </c>
    </row>
    <row r="51" spans="1:54" x14ac:dyDescent="0.2">
      <c r="A51" s="7" t="s">
        <v>672</v>
      </c>
      <c r="B51" s="7">
        <v>4.17</v>
      </c>
      <c r="C51" s="7">
        <v>4.45</v>
      </c>
      <c r="D51" s="7">
        <v>5.05</v>
      </c>
      <c r="E51" s="7">
        <v>4.76</v>
      </c>
      <c r="F51" s="7" t="s">
        <v>226</v>
      </c>
      <c r="G51" s="7">
        <v>0</v>
      </c>
      <c r="H51" s="7">
        <v>0</v>
      </c>
      <c r="I51" s="7"/>
      <c r="J51" s="7"/>
      <c r="K51" s="7"/>
      <c r="Q51" s="7" t="s">
        <v>673</v>
      </c>
      <c r="R51" s="7">
        <v>8.1</v>
      </c>
      <c r="S51" s="7">
        <v>10.24</v>
      </c>
      <c r="T51" s="7">
        <v>11.14</v>
      </c>
      <c r="U51" s="7">
        <v>9.69</v>
      </c>
      <c r="V51" s="7" t="s">
        <v>226</v>
      </c>
      <c r="W51" s="7">
        <v>0</v>
      </c>
      <c r="X51" s="7">
        <v>0</v>
      </c>
      <c r="Y51" s="7">
        <v>16</v>
      </c>
      <c r="Z51" s="7">
        <v>9</v>
      </c>
      <c r="AA51" s="7">
        <v>0</v>
      </c>
      <c r="AB51" s="7">
        <f>100/16*9</f>
        <v>56.25</v>
      </c>
      <c r="AC51" s="7">
        <v>0</v>
      </c>
      <c r="AD51" s="27">
        <v>56.25</v>
      </c>
      <c r="AX51" s="18" t="s">
        <v>869</v>
      </c>
      <c r="AY51" s="17">
        <v>4.32</v>
      </c>
      <c r="AZ51" s="17">
        <v>14.11</v>
      </c>
      <c r="BA51" s="17">
        <v>11.24</v>
      </c>
      <c r="BB51" s="17">
        <v>3.32</v>
      </c>
    </row>
    <row r="52" spans="1:54" x14ac:dyDescent="0.2">
      <c r="Q52" s="7" t="s">
        <v>674</v>
      </c>
      <c r="R52" s="7">
        <v>4.0999999999999996</v>
      </c>
      <c r="S52" s="7">
        <v>3.91</v>
      </c>
      <c r="T52" s="7">
        <v>4.82</v>
      </c>
      <c r="U52" s="7">
        <v>7.88</v>
      </c>
      <c r="V52" s="7" t="s">
        <v>226</v>
      </c>
      <c r="W52" s="7">
        <v>0</v>
      </c>
      <c r="X52" s="7">
        <v>0</v>
      </c>
      <c r="Y52" s="7"/>
      <c r="Z52" s="7">
        <f>100/16*9</f>
        <v>56.25</v>
      </c>
      <c r="AA52" s="7">
        <v>0</v>
      </c>
    </row>
    <row r="53" spans="1:54" x14ac:dyDescent="0.2">
      <c r="Q53" s="7" t="s">
        <v>675</v>
      </c>
      <c r="R53" s="7">
        <v>3.7</v>
      </c>
      <c r="S53" s="7">
        <v>3.15</v>
      </c>
      <c r="T53" s="7">
        <v>3.41</v>
      </c>
      <c r="U53" s="7">
        <v>3.24</v>
      </c>
      <c r="V53" s="7" t="s">
        <v>226</v>
      </c>
      <c r="W53" s="7">
        <v>0</v>
      </c>
      <c r="X53" s="7">
        <v>0</v>
      </c>
      <c r="Y53" s="7"/>
      <c r="Z53" s="7"/>
      <c r="AA53" s="7"/>
    </row>
    <row r="54" spans="1:54" x14ac:dyDescent="0.2">
      <c r="Q54" s="7" t="s">
        <v>676</v>
      </c>
      <c r="R54" s="7">
        <v>9.8800000000000008</v>
      </c>
      <c r="S54" s="7">
        <v>7.97</v>
      </c>
      <c r="T54" s="7">
        <v>9.83</v>
      </c>
      <c r="U54" s="7">
        <v>10.48</v>
      </c>
      <c r="V54" s="7" t="s">
        <v>224</v>
      </c>
      <c r="W54" s="7">
        <v>1</v>
      </c>
      <c r="X54" s="7">
        <v>0</v>
      </c>
      <c r="Y54" s="7"/>
      <c r="Z54" s="7"/>
      <c r="AA54" s="7"/>
    </row>
    <row r="55" spans="1:54" x14ac:dyDescent="0.2">
      <c r="Q55" s="7" t="s">
        <v>677</v>
      </c>
      <c r="R55" s="7">
        <v>7.7</v>
      </c>
      <c r="S55" s="7">
        <v>6.79</v>
      </c>
      <c r="T55" s="7">
        <v>8.61</v>
      </c>
      <c r="U55" s="7">
        <v>10.16</v>
      </c>
      <c r="V55" s="7" t="s">
        <v>226</v>
      </c>
      <c r="W55" s="7">
        <v>0</v>
      </c>
      <c r="X55" s="7">
        <v>0</v>
      </c>
      <c r="Y55" s="7"/>
      <c r="Z55" s="7"/>
      <c r="AA55" s="7"/>
    </row>
    <row r="56" spans="1:54" x14ac:dyDescent="0.2">
      <c r="Q56" s="7" t="s">
        <v>678</v>
      </c>
      <c r="R56" s="7">
        <v>4.18</v>
      </c>
      <c r="S56" s="7">
        <v>2.69</v>
      </c>
      <c r="T56" s="7">
        <v>3.38</v>
      </c>
      <c r="U56" s="7">
        <v>3.54</v>
      </c>
      <c r="V56" s="7" t="s">
        <v>224</v>
      </c>
      <c r="W56" s="7">
        <v>1</v>
      </c>
      <c r="X56" s="7">
        <v>0</v>
      </c>
      <c r="Y56" s="7"/>
      <c r="Z56" s="7"/>
      <c r="AA56" s="7"/>
    </row>
    <row r="57" spans="1:54" x14ac:dyDescent="0.2">
      <c r="Q57" s="7" t="s">
        <v>679</v>
      </c>
      <c r="R57" s="7">
        <v>5.71</v>
      </c>
      <c r="S57" s="7">
        <v>5.71</v>
      </c>
      <c r="T57" s="7">
        <v>6.65</v>
      </c>
      <c r="U57" s="7">
        <v>6.72</v>
      </c>
      <c r="V57" s="7" t="s">
        <v>226</v>
      </c>
      <c r="W57" s="7">
        <v>0</v>
      </c>
      <c r="X57" s="7">
        <v>0</v>
      </c>
      <c r="Y57" s="7"/>
      <c r="Z57" s="7"/>
      <c r="AA57" s="7"/>
    </row>
    <row r="58" spans="1:54" x14ac:dyDescent="0.2">
      <c r="Q58" s="7" t="s">
        <v>680</v>
      </c>
      <c r="R58" s="7">
        <v>7.04</v>
      </c>
      <c r="S58" s="7">
        <v>4.96</v>
      </c>
      <c r="T58" s="7">
        <v>2.5299999999999998</v>
      </c>
      <c r="U58" s="7">
        <v>3.33</v>
      </c>
      <c r="V58" s="7" t="s">
        <v>224</v>
      </c>
      <c r="W58" s="7">
        <v>1</v>
      </c>
      <c r="X58" s="7">
        <v>0</v>
      </c>
      <c r="Y58" s="7"/>
      <c r="Z58" s="7"/>
      <c r="AA58" s="7"/>
    </row>
    <row r="59" spans="1:54" x14ac:dyDescent="0.2">
      <c r="Q59" s="7" t="s">
        <v>681</v>
      </c>
      <c r="R59" s="7">
        <v>7.09</v>
      </c>
      <c r="S59" s="7">
        <v>3.76</v>
      </c>
      <c r="T59" s="7">
        <v>0.79</v>
      </c>
      <c r="U59" s="7">
        <v>0.72</v>
      </c>
      <c r="V59" s="7" t="s">
        <v>224</v>
      </c>
      <c r="W59" s="7">
        <v>1</v>
      </c>
      <c r="X59" s="7">
        <v>0</v>
      </c>
      <c r="Y59" s="7"/>
      <c r="Z59" s="7"/>
      <c r="AA59" s="7"/>
    </row>
    <row r="60" spans="1:54" x14ac:dyDescent="0.2">
      <c r="Q60" s="7" t="s">
        <v>682</v>
      </c>
      <c r="R60" s="7">
        <v>6.15</v>
      </c>
      <c r="S60" s="7">
        <v>7.04</v>
      </c>
      <c r="T60" s="7">
        <v>7.27</v>
      </c>
      <c r="U60" s="7">
        <v>6.63</v>
      </c>
      <c r="V60" s="7" t="s">
        <v>224</v>
      </c>
      <c r="W60" s="7">
        <v>1</v>
      </c>
      <c r="X60" s="7">
        <v>0</v>
      </c>
      <c r="Y60" s="7"/>
      <c r="Z60" s="7"/>
      <c r="AA60" s="7"/>
    </row>
    <row r="61" spans="1:54" x14ac:dyDescent="0.2">
      <c r="Q61" s="7" t="s">
        <v>683</v>
      </c>
      <c r="R61" s="7">
        <v>4.09</v>
      </c>
      <c r="S61" s="7">
        <v>2.14</v>
      </c>
      <c r="T61" s="7">
        <v>1.07</v>
      </c>
      <c r="U61" s="7">
        <v>1</v>
      </c>
      <c r="V61" s="7" t="s">
        <v>224</v>
      </c>
      <c r="W61" s="7">
        <v>1</v>
      </c>
      <c r="X61" s="7">
        <v>0</v>
      </c>
      <c r="Y61" s="7"/>
      <c r="Z61" s="7"/>
      <c r="AA61" s="7"/>
    </row>
    <row r="62" spans="1:54" x14ac:dyDescent="0.2">
      <c r="Q62" s="7" t="s">
        <v>684</v>
      </c>
      <c r="R62" s="7">
        <v>8.9</v>
      </c>
      <c r="S62" s="7">
        <v>4.3600000000000003</v>
      </c>
      <c r="T62" s="7">
        <v>4.0599999999999996</v>
      </c>
      <c r="U62" s="7">
        <v>3.75</v>
      </c>
      <c r="V62" s="7" t="s">
        <v>224</v>
      </c>
      <c r="W62" s="7">
        <v>1</v>
      </c>
      <c r="X62" s="7">
        <v>0</v>
      </c>
      <c r="Y62" s="7"/>
      <c r="Z62" s="7"/>
      <c r="AA62" s="7"/>
    </row>
    <row r="63" spans="1:54" x14ac:dyDescent="0.2">
      <c r="Q63" s="7" t="s">
        <v>685</v>
      </c>
      <c r="R63" s="7">
        <v>8.85</v>
      </c>
      <c r="S63" s="7">
        <v>6.9</v>
      </c>
      <c r="T63" s="7">
        <v>9.09</v>
      </c>
      <c r="U63" s="7">
        <v>5.24</v>
      </c>
      <c r="V63" s="7" t="s">
        <v>224</v>
      </c>
      <c r="W63" s="7">
        <v>1</v>
      </c>
      <c r="X63" s="7">
        <v>0</v>
      </c>
      <c r="Y63" s="7"/>
      <c r="Z63" s="7"/>
      <c r="AA63" s="7"/>
    </row>
    <row r="64" spans="1:54" x14ac:dyDescent="0.2">
      <c r="Q64" s="7" t="s">
        <v>686</v>
      </c>
      <c r="R64" s="7">
        <v>6.6</v>
      </c>
      <c r="S64" s="7">
        <v>6.04</v>
      </c>
      <c r="T64" s="7">
        <v>4.82</v>
      </c>
      <c r="U64" s="7">
        <v>6.82</v>
      </c>
      <c r="V64" s="7" t="s">
        <v>226</v>
      </c>
      <c r="W64" s="7">
        <v>0</v>
      </c>
      <c r="X64" s="7">
        <v>0</v>
      </c>
      <c r="Y64" s="7"/>
      <c r="Z64" s="7"/>
      <c r="AA64" s="7"/>
    </row>
    <row r="65" spans="17:27" x14ac:dyDescent="0.2">
      <c r="Q65" s="29" t="s">
        <v>687</v>
      </c>
      <c r="R65" s="29">
        <v>4.1399999999999997</v>
      </c>
      <c r="S65" s="29">
        <v>1.48</v>
      </c>
      <c r="T65" s="29">
        <v>0.45</v>
      </c>
      <c r="U65" s="29">
        <v>0.11</v>
      </c>
      <c r="V65" s="29" t="s">
        <v>224</v>
      </c>
      <c r="W65" s="7">
        <v>1</v>
      </c>
      <c r="X65" s="7">
        <v>0</v>
      </c>
      <c r="Y65" s="7"/>
      <c r="Z65" s="7"/>
      <c r="AA65" s="7"/>
    </row>
    <row r="66" spans="17:27" x14ac:dyDescent="0.2">
      <c r="Q66" s="29" t="s">
        <v>688</v>
      </c>
      <c r="R66" s="29">
        <v>5.24</v>
      </c>
      <c r="S66" s="29">
        <v>3.88</v>
      </c>
      <c r="T66" s="29">
        <v>3.36</v>
      </c>
      <c r="U66" s="29">
        <v>5.04</v>
      </c>
      <c r="V66" s="29" t="s">
        <v>226</v>
      </c>
      <c r="W66" s="7">
        <v>0</v>
      </c>
      <c r="X66" s="7">
        <v>0</v>
      </c>
      <c r="Y66" s="7"/>
      <c r="Z66" s="7"/>
      <c r="AA66" s="7"/>
    </row>
  </sheetData>
  <mergeCells count="1">
    <mergeCell ref="A1:A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F2208-EE7C-7B4E-9873-7A2F3797C2B2}">
  <dimension ref="A1:G34"/>
  <sheetViews>
    <sheetView tabSelected="1" workbookViewId="0">
      <selection activeCell="J31" sqref="J31"/>
    </sheetView>
  </sheetViews>
  <sheetFormatPr baseColWidth="10" defaultRowHeight="16" x14ac:dyDescent="0.2"/>
  <cols>
    <col min="1" max="1" width="15" customWidth="1"/>
  </cols>
  <sheetData>
    <row r="1" spans="1:7" x14ac:dyDescent="0.2">
      <c r="A1" t="s">
        <v>988</v>
      </c>
      <c r="B1" t="s">
        <v>987</v>
      </c>
      <c r="C1" t="s">
        <v>986</v>
      </c>
      <c r="E1" t="s">
        <v>988</v>
      </c>
      <c r="F1" t="s">
        <v>987</v>
      </c>
      <c r="G1" t="s">
        <v>986</v>
      </c>
    </row>
    <row r="2" spans="1:7" x14ac:dyDescent="0.2">
      <c r="A2" t="s">
        <v>885</v>
      </c>
      <c r="B2" t="s">
        <v>985</v>
      </c>
      <c r="C2" t="s">
        <v>984</v>
      </c>
      <c r="E2" s="31" t="s">
        <v>884</v>
      </c>
      <c r="F2" s="31" t="s">
        <v>983</v>
      </c>
      <c r="G2" s="31" t="s">
        <v>982</v>
      </c>
    </row>
    <row r="3" spans="1:7" x14ac:dyDescent="0.2">
      <c r="A3" t="s">
        <v>885</v>
      </c>
      <c r="B3" t="s">
        <v>981</v>
      </c>
      <c r="C3" t="s">
        <v>980</v>
      </c>
      <c r="E3" s="31" t="s">
        <v>884</v>
      </c>
      <c r="F3" s="31">
        <v>0</v>
      </c>
      <c r="G3" s="31" t="s">
        <v>979</v>
      </c>
    </row>
    <row r="4" spans="1:7" x14ac:dyDescent="0.2">
      <c r="A4" t="s">
        <v>885</v>
      </c>
      <c r="B4" t="s">
        <v>978</v>
      </c>
      <c r="C4" t="s">
        <v>977</v>
      </c>
      <c r="E4" s="31" t="s">
        <v>884</v>
      </c>
      <c r="F4" s="31" t="s">
        <v>976</v>
      </c>
      <c r="G4" s="31" t="s">
        <v>975</v>
      </c>
    </row>
    <row r="5" spans="1:7" x14ac:dyDescent="0.2">
      <c r="A5" t="s">
        <v>885</v>
      </c>
      <c r="B5" t="s">
        <v>974</v>
      </c>
      <c r="C5" t="s">
        <v>973</v>
      </c>
      <c r="E5" s="31" t="s">
        <v>884</v>
      </c>
      <c r="F5" s="31">
        <v>100</v>
      </c>
      <c r="G5" s="31" t="s">
        <v>972</v>
      </c>
    </row>
    <row r="6" spans="1:7" x14ac:dyDescent="0.2">
      <c r="A6" t="s">
        <v>885</v>
      </c>
      <c r="B6" t="s">
        <v>971</v>
      </c>
      <c r="C6" t="s">
        <v>970</v>
      </c>
      <c r="E6" s="31" t="s">
        <v>884</v>
      </c>
      <c r="F6" s="31" t="s">
        <v>969</v>
      </c>
      <c r="G6" s="31" t="s">
        <v>968</v>
      </c>
    </row>
    <row r="7" spans="1:7" x14ac:dyDescent="0.2">
      <c r="A7" t="s">
        <v>885</v>
      </c>
      <c r="B7" t="s">
        <v>967</v>
      </c>
      <c r="C7" t="s">
        <v>966</v>
      </c>
      <c r="E7" s="31" t="s">
        <v>884</v>
      </c>
      <c r="F7" s="31" t="s">
        <v>965</v>
      </c>
      <c r="G7" s="31">
        <v>100</v>
      </c>
    </row>
    <row r="8" spans="1:7" x14ac:dyDescent="0.2">
      <c r="A8" t="s">
        <v>885</v>
      </c>
      <c r="B8" t="s">
        <v>964</v>
      </c>
      <c r="C8" t="s">
        <v>963</v>
      </c>
      <c r="E8" s="31" t="s">
        <v>884</v>
      </c>
      <c r="F8" s="31" t="s">
        <v>962</v>
      </c>
      <c r="G8" s="31" t="s">
        <v>961</v>
      </c>
    </row>
    <row r="9" spans="1:7" x14ac:dyDescent="0.2">
      <c r="A9" t="s">
        <v>885</v>
      </c>
      <c r="B9" t="s">
        <v>960</v>
      </c>
      <c r="C9" t="s">
        <v>959</v>
      </c>
      <c r="E9" s="31" t="s">
        <v>884</v>
      </c>
      <c r="F9" s="31" t="s">
        <v>958</v>
      </c>
      <c r="G9" s="31" t="s">
        <v>957</v>
      </c>
    </row>
    <row r="10" spans="1:7" x14ac:dyDescent="0.2">
      <c r="A10" t="s">
        <v>885</v>
      </c>
      <c r="B10" t="s">
        <v>956</v>
      </c>
      <c r="C10" t="s">
        <v>955</v>
      </c>
      <c r="E10" s="31" t="s">
        <v>884</v>
      </c>
      <c r="F10" s="31" t="s">
        <v>954</v>
      </c>
      <c r="G10" s="31" t="s">
        <v>953</v>
      </c>
    </row>
    <row r="11" spans="1:7" x14ac:dyDescent="0.2">
      <c r="A11" t="s">
        <v>885</v>
      </c>
      <c r="B11" t="s">
        <v>952</v>
      </c>
      <c r="C11" t="s">
        <v>951</v>
      </c>
      <c r="E11" s="31" t="s">
        <v>884</v>
      </c>
      <c r="F11" s="31" t="s">
        <v>950</v>
      </c>
      <c r="G11" s="31" t="s">
        <v>949</v>
      </c>
    </row>
    <row r="12" spans="1:7" x14ac:dyDescent="0.2">
      <c r="A12" t="s">
        <v>885</v>
      </c>
      <c r="B12" t="s">
        <v>948</v>
      </c>
      <c r="C12" t="s">
        <v>947</v>
      </c>
      <c r="E12" s="31" t="s">
        <v>884</v>
      </c>
      <c r="F12" s="31">
        <v>100</v>
      </c>
      <c r="G12" s="31" t="s">
        <v>946</v>
      </c>
    </row>
    <row r="13" spans="1:7" x14ac:dyDescent="0.2">
      <c r="A13" t="s">
        <v>885</v>
      </c>
      <c r="B13" t="s">
        <v>945</v>
      </c>
      <c r="C13" t="s">
        <v>944</v>
      </c>
      <c r="E13" s="31" t="s">
        <v>884</v>
      </c>
      <c r="F13" s="31" t="s">
        <v>943</v>
      </c>
      <c r="G13" s="31" t="s">
        <v>942</v>
      </c>
    </row>
    <row r="14" spans="1:7" x14ac:dyDescent="0.2">
      <c r="A14" t="s">
        <v>885</v>
      </c>
      <c r="B14" t="s">
        <v>941</v>
      </c>
      <c r="C14" t="s">
        <v>940</v>
      </c>
      <c r="E14" s="31" t="s">
        <v>884</v>
      </c>
      <c r="F14" s="31" t="s">
        <v>939</v>
      </c>
      <c r="G14" s="31" t="s">
        <v>938</v>
      </c>
    </row>
    <row r="15" spans="1:7" x14ac:dyDescent="0.2">
      <c r="A15" t="s">
        <v>885</v>
      </c>
      <c r="B15" t="s">
        <v>937</v>
      </c>
      <c r="C15" t="s">
        <v>936</v>
      </c>
      <c r="E15" s="31" t="s">
        <v>884</v>
      </c>
      <c r="F15" s="31" t="s">
        <v>935</v>
      </c>
      <c r="G15" s="31" t="s">
        <v>934</v>
      </c>
    </row>
    <row r="16" spans="1:7" x14ac:dyDescent="0.2">
      <c r="A16" t="s">
        <v>885</v>
      </c>
      <c r="B16" t="s">
        <v>933</v>
      </c>
      <c r="C16" t="s">
        <v>932</v>
      </c>
      <c r="E16" s="31" t="s">
        <v>884</v>
      </c>
      <c r="F16" s="31" t="s">
        <v>931</v>
      </c>
      <c r="G16" s="31" t="s">
        <v>930</v>
      </c>
    </row>
    <row r="17" spans="1:7" x14ac:dyDescent="0.2">
      <c r="A17" t="s">
        <v>885</v>
      </c>
      <c r="B17" t="s">
        <v>929</v>
      </c>
      <c r="C17" t="s">
        <v>928</v>
      </c>
      <c r="E17" s="31" t="s">
        <v>884</v>
      </c>
      <c r="F17" s="31" t="s">
        <v>927</v>
      </c>
      <c r="G17" s="31" t="s">
        <v>926</v>
      </c>
    </row>
    <row r="18" spans="1:7" x14ac:dyDescent="0.2">
      <c r="A18" t="s">
        <v>885</v>
      </c>
      <c r="B18" t="s">
        <v>925</v>
      </c>
      <c r="C18" t="s">
        <v>924</v>
      </c>
      <c r="E18" s="31" t="s">
        <v>884</v>
      </c>
      <c r="F18" s="31" t="s">
        <v>923</v>
      </c>
      <c r="G18" s="31" t="s">
        <v>922</v>
      </c>
    </row>
    <row r="19" spans="1:7" x14ac:dyDescent="0.2">
      <c r="A19" t="s">
        <v>885</v>
      </c>
      <c r="B19" t="s">
        <v>921</v>
      </c>
      <c r="C19" t="s">
        <v>920</v>
      </c>
      <c r="E19" s="31" t="s">
        <v>884</v>
      </c>
      <c r="F19" s="31" t="s">
        <v>919</v>
      </c>
      <c r="G19" s="31" t="s">
        <v>918</v>
      </c>
    </row>
    <row r="20" spans="1:7" x14ac:dyDescent="0.2">
      <c r="A20" t="s">
        <v>885</v>
      </c>
      <c r="B20" t="s">
        <v>917</v>
      </c>
      <c r="C20" t="s">
        <v>916</v>
      </c>
      <c r="E20" s="31" t="s">
        <v>884</v>
      </c>
      <c r="F20" s="31" t="s">
        <v>915</v>
      </c>
      <c r="G20" s="31">
        <v>100</v>
      </c>
    </row>
    <row r="21" spans="1:7" x14ac:dyDescent="0.2">
      <c r="A21" t="s">
        <v>885</v>
      </c>
      <c r="B21" t="s">
        <v>914</v>
      </c>
      <c r="C21" t="s">
        <v>913</v>
      </c>
      <c r="E21" s="31" t="s">
        <v>884</v>
      </c>
      <c r="F21" s="31" t="s">
        <v>912</v>
      </c>
      <c r="G21" s="31" t="s">
        <v>911</v>
      </c>
    </row>
    <row r="22" spans="1:7" x14ac:dyDescent="0.2">
      <c r="A22" t="s">
        <v>885</v>
      </c>
      <c r="B22" t="s">
        <v>910</v>
      </c>
      <c r="C22" t="s">
        <v>909</v>
      </c>
      <c r="E22" s="31" t="s">
        <v>884</v>
      </c>
      <c r="F22" s="31" t="s">
        <v>908</v>
      </c>
      <c r="G22" s="31" t="s">
        <v>907</v>
      </c>
    </row>
    <row r="23" spans="1:7" x14ac:dyDescent="0.2">
      <c r="A23" t="s">
        <v>885</v>
      </c>
      <c r="E23" s="31" t="s">
        <v>884</v>
      </c>
      <c r="F23" s="31" t="s">
        <v>906</v>
      </c>
      <c r="G23" s="31" t="s">
        <v>905</v>
      </c>
    </row>
    <row r="24" spans="1:7" x14ac:dyDescent="0.2">
      <c r="A24" t="s">
        <v>885</v>
      </c>
      <c r="E24" s="31" t="s">
        <v>884</v>
      </c>
      <c r="F24" s="31" t="s">
        <v>904</v>
      </c>
      <c r="G24" s="31" t="s">
        <v>904</v>
      </c>
    </row>
    <row r="25" spans="1:7" x14ac:dyDescent="0.2">
      <c r="A25" t="s">
        <v>885</v>
      </c>
      <c r="E25" s="31" t="s">
        <v>884</v>
      </c>
      <c r="F25" s="31" t="s">
        <v>903</v>
      </c>
      <c r="G25" s="31" t="s">
        <v>902</v>
      </c>
    </row>
    <row r="26" spans="1:7" x14ac:dyDescent="0.2">
      <c r="A26" t="s">
        <v>885</v>
      </c>
      <c r="E26" s="31" t="s">
        <v>884</v>
      </c>
      <c r="F26" s="31" t="s">
        <v>901</v>
      </c>
      <c r="G26" s="31" t="s">
        <v>900</v>
      </c>
    </row>
    <row r="27" spans="1:7" x14ac:dyDescent="0.2">
      <c r="A27" t="s">
        <v>885</v>
      </c>
      <c r="E27" s="31" t="s">
        <v>884</v>
      </c>
      <c r="F27" s="31" t="s">
        <v>899</v>
      </c>
      <c r="G27" s="31" t="s">
        <v>898</v>
      </c>
    </row>
    <row r="28" spans="1:7" x14ac:dyDescent="0.2">
      <c r="A28" t="s">
        <v>885</v>
      </c>
      <c r="E28" s="31" t="s">
        <v>884</v>
      </c>
      <c r="F28" s="31" t="s">
        <v>897</v>
      </c>
      <c r="G28" s="31" t="s">
        <v>896</v>
      </c>
    </row>
    <row r="29" spans="1:7" x14ac:dyDescent="0.2">
      <c r="A29" t="s">
        <v>885</v>
      </c>
      <c r="E29" s="31" t="s">
        <v>884</v>
      </c>
      <c r="F29" s="31" t="s">
        <v>895</v>
      </c>
      <c r="G29" s="31" t="s">
        <v>894</v>
      </c>
    </row>
    <row r="30" spans="1:7" x14ac:dyDescent="0.2">
      <c r="A30" t="s">
        <v>885</v>
      </c>
      <c r="E30" s="31" t="s">
        <v>884</v>
      </c>
      <c r="F30" s="31" t="s">
        <v>893</v>
      </c>
      <c r="G30" s="31" t="s">
        <v>892</v>
      </c>
    </row>
    <row r="31" spans="1:7" x14ac:dyDescent="0.2">
      <c r="A31" t="s">
        <v>885</v>
      </c>
      <c r="E31" s="31" t="s">
        <v>884</v>
      </c>
      <c r="F31" s="31" t="s">
        <v>891</v>
      </c>
      <c r="G31" s="31" t="s">
        <v>890</v>
      </c>
    </row>
    <row r="32" spans="1:7" x14ac:dyDescent="0.2">
      <c r="A32" t="s">
        <v>885</v>
      </c>
      <c r="E32" s="31" t="s">
        <v>884</v>
      </c>
      <c r="F32" s="31" t="s">
        <v>889</v>
      </c>
      <c r="G32" s="31" t="s">
        <v>888</v>
      </c>
    </row>
    <row r="33" spans="1:7" x14ac:dyDescent="0.2">
      <c r="A33" t="s">
        <v>885</v>
      </c>
      <c r="E33" s="31" t="s">
        <v>884</v>
      </c>
      <c r="F33" s="31" t="s">
        <v>887</v>
      </c>
      <c r="G33" s="31" t="s">
        <v>886</v>
      </c>
    </row>
    <row r="34" spans="1:7" x14ac:dyDescent="0.2">
      <c r="A34" t="s">
        <v>885</v>
      </c>
      <c r="E34" s="31" t="s">
        <v>884</v>
      </c>
      <c r="F34" s="31" t="s">
        <v>883</v>
      </c>
      <c r="G34" s="31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DE1A3-4AA5-B944-93A3-EE8A57FF6BC2}">
  <dimension ref="A1:K242"/>
  <sheetViews>
    <sheetView workbookViewId="0"/>
  </sheetViews>
  <sheetFormatPr baseColWidth="10" defaultRowHeight="16" x14ac:dyDescent="0.2"/>
  <sheetData>
    <row r="1" spans="1:11" x14ac:dyDescent="0.2">
      <c r="A1" t="s">
        <v>2484</v>
      </c>
      <c r="B1" t="s">
        <v>2483</v>
      </c>
      <c r="D1" t="s">
        <v>2482</v>
      </c>
      <c r="E1" t="s">
        <v>2481</v>
      </c>
      <c r="G1" t="s">
        <v>2480</v>
      </c>
      <c r="H1" t="s">
        <v>2479</v>
      </c>
      <c r="J1" t="s">
        <v>2478</v>
      </c>
      <c r="K1" t="s">
        <v>2477</v>
      </c>
    </row>
    <row r="2" spans="1:11" x14ac:dyDescent="0.2">
      <c r="A2">
        <v>5</v>
      </c>
      <c r="B2">
        <v>5</v>
      </c>
      <c r="D2" t="s">
        <v>2476</v>
      </c>
      <c r="E2" t="s">
        <v>2476</v>
      </c>
      <c r="G2" t="s">
        <v>2475</v>
      </c>
      <c r="H2" t="s">
        <v>2475</v>
      </c>
      <c r="J2" t="s">
        <v>2474</v>
      </c>
      <c r="K2" t="s">
        <v>2474</v>
      </c>
    </row>
    <row r="3" spans="1:11" x14ac:dyDescent="0.2">
      <c r="A3">
        <v>9</v>
      </c>
      <c r="B3">
        <v>10</v>
      </c>
      <c r="D3" t="s">
        <v>2473</v>
      </c>
      <c r="E3" t="s">
        <v>2473</v>
      </c>
      <c r="G3" t="s">
        <v>2472</v>
      </c>
      <c r="H3" t="s">
        <v>2472</v>
      </c>
      <c r="J3" t="s">
        <v>2471</v>
      </c>
      <c r="K3" t="s">
        <v>2471</v>
      </c>
    </row>
    <row r="4" spans="1:11" x14ac:dyDescent="0.2">
      <c r="A4">
        <v>6</v>
      </c>
      <c r="B4">
        <v>6</v>
      </c>
      <c r="D4" t="s">
        <v>2436</v>
      </c>
      <c r="E4" t="s">
        <v>2470</v>
      </c>
      <c r="G4" t="s">
        <v>2469</v>
      </c>
      <c r="H4" t="s">
        <v>2469</v>
      </c>
      <c r="J4" t="s">
        <v>2468</v>
      </c>
      <c r="K4" t="s">
        <v>2468</v>
      </c>
    </row>
    <row r="5" spans="1:11" x14ac:dyDescent="0.2">
      <c r="A5">
        <v>20</v>
      </c>
      <c r="B5">
        <v>20</v>
      </c>
      <c r="D5" t="s">
        <v>2467</v>
      </c>
      <c r="E5" t="s">
        <v>2467</v>
      </c>
      <c r="G5" t="s">
        <v>2466</v>
      </c>
      <c r="H5" t="s">
        <v>2466</v>
      </c>
      <c r="J5" t="s">
        <v>1918</v>
      </c>
      <c r="K5" t="s">
        <v>1918</v>
      </c>
    </row>
    <row r="6" spans="1:11" x14ac:dyDescent="0.2">
      <c r="A6">
        <v>13</v>
      </c>
      <c r="B6">
        <v>13</v>
      </c>
      <c r="D6" t="s">
        <v>2465</v>
      </c>
      <c r="E6" t="s">
        <v>2465</v>
      </c>
      <c r="G6" t="s">
        <v>2464</v>
      </c>
      <c r="H6" t="s">
        <v>2464</v>
      </c>
      <c r="J6" t="s">
        <v>2463</v>
      </c>
      <c r="K6" t="s">
        <v>2463</v>
      </c>
    </row>
    <row r="7" spans="1:11" x14ac:dyDescent="0.2">
      <c r="A7">
        <v>3</v>
      </c>
      <c r="B7">
        <v>3</v>
      </c>
      <c r="D7" t="s">
        <v>2462</v>
      </c>
      <c r="E7" t="s">
        <v>2462</v>
      </c>
      <c r="G7" t="s">
        <v>2461</v>
      </c>
      <c r="H7" t="s">
        <v>2461</v>
      </c>
      <c r="J7" t="s">
        <v>2460</v>
      </c>
      <c r="K7" t="s">
        <v>2460</v>
      </c>
    </row>
    <row r="8" spans="1:11" x14ac:dyDescent="0.2">
      <c r="A8">
        <v>6</v>
      </c>
      <c r="B8">
        <v>6</v>
      </c>
      <c r="D8" t="s">
        <v>2459</v>
      </c>
      <c r="E8" t="s">
        <v>2459</v>
      </c>
      <c r="G8" t="s">
        <v>2458</v>
      </c>
      <c r="H8" t="s">
        <v>2458</v>
      </c>
      <c r="J8" t="s">
        <v>2457</v>
      </c>
      <c r="K8" t="s">
        <v>2457</v>
      </c>
    </row>
    <row r="9" spans="1:11" x14ac:dyDescent="0.2">
      <c r="A9">
        <v>13</v>
      </c>
      <c r="B9">
        <v>13</v>
      </c>
      <c r="D9" t="s">
        <v>2456</v>
      </c>
      <c r="E9" t="s">
        <v>2456</v>
      </c>
      <c r="G9" t="s">
        <v>2455</v>
      </c>
      <c r="H9" t="s">
        <v>2455</v>
      </c>
      <c r="J9" t="s">
        <v>2454</v>
      </c>
      <c r="K9" t="s">
        <v>2454</v>
      </c>
    </row>
    <row r="10" spans="1:11" x14ac:dyDescent="0.2">
      <c r="A10">
        <v>7</v>
      </c>
      <c r="B10">
        <v>7</v>
      </c>
      <c r="D10" t="s">
        <v>2453</v>
      </c>
      <c r="E10" t="s">
        <v>2453</v>
      </c>
      <c r="G10" t="s">
        <v>2452</v>
      </c>
      <c r="H10" t="s">
        <v>2452</v>
      </c>
      <c r="J10" t="s">
        <v>1765</v>
      </c>
      <c r="K10" t="s">
        <v>1765</v>
      </c>
    </row>
    <row r="11" spans="1:11" x14ac:dyDescent="0.2">
      <c r="A11">
        <v>6</v>
      </c>
      <c r="B11">
        <v>6</v>
      </c>
      <c r="D11" t="s">
        <v>2451</v>
      </c>
      <c r="E11" t="s">
        <v>2451</v>
      </c>
      <c r="G11" t="s">
        <v>2450</v>
      </c>
      <c r="H11" t="s">
        <v>2450</v>
      </c>
      <c r="J11" t="s">
        <v>1945</v>
      </c>
      <c r="K11" t="s">
        <v>1945</v>
      </c>
    </row>
    <row r="12" spans="1:11" x14ac:dyDescent="0.2">
      <c r="A12">
        <v>8</v>
      </c>
      <c r="B12">
        <v>6</v>
      </c>
      <c r="D12" t="s">
        <v>2449</v>
      </c>
      <c r="E12" t="s">
        <v>2449</v>
      </c>
      <c r="G12" t="s">
        <v>2448</v>
      </c>
      <c r="H12" t="s">
        <v>2447</v>
      </c>
      <c r="J12" t="s">
        <v>2446</v>
      </c>
      <c r="K12" t="s">
        <v>2446</v>
      </c>
    </row>
    <row r="13" spans="1:11" x14ac:dyDescent="0.2">
      <c r="A13">
        <v>4</v>
      </c>
      <c r="B13">
        <v>4</v>
      </c>
      <c r="D13" t="s">
        <v>2445</v>
      </c>
      <c r="E13" t="s">
        <v>2444</v>
      </c>
      <c r="G13" t="s">
        <v>2443</v>
      </c>
      <c r="H13" t="s">
        <v>2443</v>
      </c>
      <c r="J13" t="s">
        <v>2442</v>
      </c>
      <c r="K13" t="s">
        <v>2442</v>
      </c>
    </row>
    <row r="14" spans="1:11" x14ac:dyDescent="0.2">
      <c r="A14">
        <v>8</v>
      </c>
      <c r="B14">
        <v>8</v>
      </c>
      <c r="D14" t="s">
        <v>2441</v>
      </c>
      <c r="E14" t="s">
        <v>2441</v>
      </c>
      <c r="G14" t="s">
        <v>2440</v>
      </c>
      <c r="H14" t="s">
        <v>2440</v>
      </c>
      <c r="J14" t="s">
        <v>2439</v>
      </c>
      <c r="K14" t="s">
        <v>2439</v>
      </c>
    </row>
    <row r="15" spans="1:11" x14ac:dyDescent="0.2">
      <c r="A15">
        <v>9</v>
      </c>
      <c r="B15">
        <v>9</v>
      </c>
      <c r="D15" t="s">
        <v>2438</v>
      </c>
      <c r="E15" t="s">
        <v>2438</v>
      </c>
      <c r="G15" t="s">
        <v>2437</v>
      </c>
      <c r="H15" t="s">
        <v>2437</v>
      </c>
      <c r="J15" t="s">
        <v>1758</v>
      </c>
      <c r="K15" t="s">
        <v>1758</v>
      </c>
    </row>
    <row r="16" spans="1:11" x14ac:dyDescent="0.2">
      <c r="A16">
        <v>5</v>
      </c>
      <c r="B16">
        <v>5</v>
      </c>
      <c r="D16" t="s">
        <v>2436</v>
      </c>
      <c r="E16" t="s">
        <v>2436</v>
      </c>
      <c r="G16" t="s">
        <v>2435</v>
      </c>
      <c r="H16" t="s">
        <v>2435</v>
      </c>
      <c r="J16" t="s">
        <v>2434</v>
      </c>
      <c r="K16" t="s">
        <v>2434</v>
      </c>
    </row>
    <row r="17" spans="1:11" x14ac:dyDescent="0.2">
      <c r="A17">
        <v>14</v>
      </c>
      <c r="B17">
        <v>14</v>
      </c>
      <c r="D17" t="s">
        <v>2433</v>
      </c>
      <c r="E17" t="s">
        <v>2433</v>
      </c>
      <c r="G17" t="s">
        <v>2432</v>
      </c>
      <c r="H17" t="s">
        <v>1476</v>
      </c>
      <c r="J17" t="s">
        <v>2431</v>
      </c>
      <c r="K17" t="s">
        <v>2431</v>
      </c>
    </row>
    <row r="18" spans="1:11" x14ac:dyDescent="0.2">
      <c r="A18">
        <v>13</v>
      </c>
      <c r="B18">
        <v>13</v>
      </c>
      <c r="D18" t="s">
        <v>2430</v>
      </c>
      <c r="E18" t="s">
        <v>2430</v>
      </c>
      <c r="G18" t="s">
        <v>2429</v>
      </c>
      <c r="H18" t="s">
        <v>2429</v>
      </c>
      <c r="J18" t="s">
        <v>2428</v>
      </c>
      <c r="K18" t="s">
        <v>2428</v>
      </c>
    </row>
    <row r="19" spans="1:11" x14ac:dyDescent="0.2">
      <c r="A19">
        <v>4</v>
      </c>
      <c r="B19">
        <v>4</v>
      </c>
      <c r="D19" t="s">
        <v>2427</v>
      </c>
      <c r="E19" t="s">
        <v>2427</v>
      </c>
      <c r="G19" t="s">
        <v>2426</v>
      </c>
      <c r="H19" t="s">
        <v>2426</v>
      </c>
      <c r="J19" t="s">
        <v>2352</v>
      </c>
      <c r="K19" t="s">
        <v>2352</v>
      </c>
    </row>
    <row r="20" spans="1:11" x14ac:dyDescent="0.2">
      <c r="A20">
        <v>9</v>
      </c>
      <c r="B20">
        <v>7</v>
      </c>
      <c r="D20" t="s">
        <v>2425</v>
      </c>
      <c r="E20" t="s">
        <v>2425</v>
      </c>
      <c r="G20" t="s">
        <v>2424</v>
      </c>
      <c r="H20" t="s">
        <v>2423</v>
      </c>
      <c r="J20" t="s">
        <v>2422</v>
      </c>
      <c r="K20" t="s">
        <v>2422</v>
      </c>
    </row>
    <row r="21" spans="1:11" x14ac:dyDescent="0.2">
      <c r="A21">
        <v>8</v>
      </c>
      <c r="B21">
        <v>7</v>
      </c>
      <c r="D21" t="s">
        <v>2421</v>
      </c>
      <c r="E21" t="s">
        <v>2421</v>
      </c>
      <c r="G21" t="s">
        <v>2420</v>
      </c>
      <c r="H21" t="s">
        <v>2420</v>
      </c>
      <c r="J21" t="s">
        <v>1882</v>
      </c>
      <c r="K21" t="s">
        <v>1882</v>
      </c>
    </row>
    <row r="22" spans="1:11" x14ac:dyDescent="0.2">
      <c r="A22">
        <v>5</v>
      </c>
      <c r="B22">
        <v>5</v>
      </c>
      <c r="D22" t="s">
        <v>2419</v>
      </c>
      <c r="E22" t="s">
        <v>2418</v>
      </c>
      <c r="G22" t="s">
        <v>2417</v>
      </c>
      <c r="H22" t="s">
        <v>2417</v>
      </c>
      <c r="J22" t="s">
        <v>2416</v>
      </c>
      <c r="K22" t="s">
        <v>2416</v>
      </c>
    </row>
    <row r="23" spans="1:11" x14ac:dyDescent="0.2">
      <c r="A23">
        <v>6</v>
      </c>
      <c r="B23">
        <v>6</v>
      </c>
      <c r="D23" t="s">
        <v>2415</v>
      </c>
      <c r="E23" t="s">
        <v>2415</v>
      </c>
      <c r="G23" t="s">
        <v>2414</v>
      </c>
      <c r="H23" t="s">
        <v>2414</v>
      </c>
      <c r="J23" t="s">
        <v>2219</v>
      </c>
      <c r="K23" t="s">
        <v>2219</v>
      </c>
    </row>
    <row r="24" spans="1:11" x14ac:dyDescent="0.2">
      <c r="A24">
        <v>6</v>
      </c>
      <c r="B24">
        <v>6</v>
      </c>
      <c r="D24" t="s">
        <v>2413</v>
      </c>
      <c r="E24" t="s">
        <v>2413</v>
      </c>
      <c r="G24" t="s">
        <v>2412</v>
      </c>
      <c r="H24" t="s">
        <v>2412</v>
      </c>
      <c r="J24" t="s">
        <v>2411</v>
      </c>
      <c r="K24" t="s">
        <v>2411</v>
      </c>
    </row>
    <row r="25" spans="1:11" x14ac:dyDescent="0.2">
      <c r="A25">
        <v>9</v>
      </c>
      <c r="B25">
        <v>9</v>
      </c>
      <c r="D25" t="s">
        <v>2410</v>
      </c>
      <c r="E25" t="s">
        <v>2410</v>
      </c>
      <c r="G25" t="s">
        <v>2409</v>
      </c>
      <c r="H25" t="s">
        <v>2409</v>
      </c>
      <c r="J25" t="s">
        <v>2408</v>
      </c>
      <c r="K25" t="s">
        <v>2408</v>
      </c>
    </row>
    <row r="26" spans="1:11" x14ac:dyDescent="0.2">
      <c r="A26">
        <v>10</v>
      </c>
      <c r="B26">
        <v>10</v>
      </c>
      <c r="D26" t="s">
        <v>2407</v>
      </c>
      <c r="E26" t="s">
        <v>2407</v>
      </c>
      <c r="G26" t="s">
        <v>2406</v>
      </c>
      <c r="H26" t="s">
        <v>2406</v>
      </c>
      <c r="J26" t="s">
        <v>1503</v>
      </c>
      <c r="K26" t="s">
        <v>1503</v>
      </c>
    </row>
    <row r="27" spans="1:11" x14ac:dyDescent="0.2">
      <c r="A27">
        <v>22</v>
      </c>
      <c r="B27">
        <v>22</v>
      </c>
      <c r="D27" t="s">
        <v>2405</v>
      </c>
      <c r="E27" t="s">
        <v>2405</v>
      </c>
      <c r="G27" t="s">
        <v>2404</v>
      </c>
      <c r="H27" t="s">
        <v>2404</v>
      </c>
      <c r="J27">
        <v>4</v>
      </c>
      <c r="K27">
        <v>4</v>
      </c>
    </row>
    <row r="28" spans="1:11" x14ac:dyDescent="0.2">
      <c r="A28">
        <v>5</v>
      </c>
      <c r="B28">
        <v>5</v>
      </c>
      <c r="D28">
        <v>3</v>
      </c>
      <c r="E28">
        <v>3</v>
      </c>
      <c r="G28">
        <v>13</v>
      </c>
      <c r="H28">
        <v>13</v>
      </c>
      <c r="J28" t="s">
        <v>1346</v>
      </c>
      <c r="K28" t="s">
        <v>1346</v>
      </c>
    </row>
    <row r="29" spans="1:11" x14ac:dyDescent="0.2">
      <c r="A29">
        <v>9</v>
      </c>
      <c r="B29">
        <v>9</v>
      </c>
      <c r="D29" t="s">
        <v>2403</v>
      </c>
      <c r="E29" t="s">
        <v>2403</v>
      </c>
      <c r="G29">
        <v>13</v>
      </c>
      <c r="H29">
        <v>13</v>
      </c>
      <c r="J29" t="s">
        <v>2402</v>
      </c>
      <c r="K29" t="s">
        <v>2401</v>
      </c>
    </row>
    <row r="30" spans="1:11" x14ac:dyDescent="0.2">
      <c r="A30">
        <v>7</v>
      </c>
      <c r="B30">
        <v>7</v>
      </c>
      <c r="D30" t="s">
        <v>2400</v>
      </c>
      <c r="E30" t="s">
        <v>2400</v>
      </c>
      <c r="G30" t="s">
        <v>2399</v>
      </c>
      <c r="H30" t="s">
        <v>2399</v>
      </c>
      <c r="J30" t="s">
        <v>2398</v>
      </c>
      <c r="K30" t="s">
        <v>2398</v>
      </c>
    </row>
    <row r="31" spans="1:11" x14ac:dyDescent="0.2">
      <c r="A31">
        <v>8</v>
      </c>
      <c r="B31">
        <v>8</v>
      </c>
      <c r="D31" t="s">
        <v>1252</v>
      </c>
      <c r="E31" t="s">
        <v>1252</v>
      </c>
      <c r="G31" t="s">
        <v>2397</v>
      </c>
      <c r="H31" t="s">
        <v>2397</v>
      </c>
      <c r="J31" t="s">
        <v>1351</v>
      </c>
      <c r="K31" t="s">
        <v>1351</v>
      </c>
    </row>
    <row r="32" spans="1:11" x14ac:dyDescent="0.2">
      <c r="A32">
        <v>9</v>
      </c>
      <c r="B32">
        <v>9</v>
      </c>
      <c r="D32" t="s">
        <v>2396</v>
      </c>
      <c r="E32" t="s">
        <v>2396</v>
      </c>
      <c r="G32" t="s">
        <v>2395</v>
      </c>
      <c r="H32" t="s">
        <v>2395</v>
      </c>
      <c r="J32" t="s">
        <v>2394</v>
      </c>
      <c r="K32" t="s">
        <v>2394</v>
      </c>
    </row>
    <row r="33" spans="1:11" x14ac:dyDescent="0.2">
      <c r="A33">
        <v>7</v>
      </c>
      <c r="B33">
        <v>7</v>
      </c>
      <c r="D33" t="s">
        <v>1571</v>
      </c>
      <c r="E33" t="s">
        <v>1571</v>
      </c>
      <c r="G33" t="s">
        <v>2393</v>
      </c>
      <c r="H33" t="s">
        <v>2393</v>
      </c>
      <c r="J33" t="s">
        <v>2392</v>
      </c>
      <c r="K33" t="s">
        <v>2392</v>
      </c>
    </row>
    <row r="34" spans="1:11" x14ac:dyDescent="0.2">
      <c r="A34">
        <v>7</v>
      </c>
      <c r="B34">
        <v>7</v>
      </c>
      <c r="D34" t="s">
        <v>2391</v>
      </c>
      <c r="E34" t="s">
        <v>2391</v>
      </c>
      <c r="G34" t="s">
        <v>2390</v>
      </c>
      <c r="H34" t="s">
        <v>2390</v>
      </c>
      <c r="J34" t="s">
        <v>2389</v>
      </c>
      <c r="K34" t="s">
        <v>2389</v>
      </c>
    </row>
    <row r="35" spans="1:11" x14ac:dyDescent="0.2">
      <c r="A35">
        <v>6</v>
      </c>
      <c r="B35">
        <v>6</v>
      </c>
      <c r="D35" t="s">
        <v>2388</v>
      </c>
      <c r="E35" t="s">
        <v>2387</v>
      </c>
      <c r="G35" t="s">
        <v>2386</v>
      </c>
      <c r="H35" t="s">
        <v>2386</v>
      </c>
      <c r="J35" t="s">
        <v>2385</v>
      </c>
      <c r="K35" t="s">
        <v>2385</v>
      </c>
    </row>
    <row r="36" spans="1:11" x14ac:dyDescent="0.2">
      <c r="A36">
        <v>14</v>
      </c>
      <c r="B36">
        <v>14</v>
      </c>
      <c r="D36" t="s">
        <v>2384</v>
      </c>
      <c r="E36" t="s">
        <v>2384</v>
      </c>
      <c r="G36" t="s">
        <v>2119</v>
      </c>
      <c r="H36" t="s">
        <v>2119</v>
      </c>
      <c r="J36" t="s">
        <v>2383</v>
      </c>
      <c r="K36" t="s">
        <v>2383</v>
      </c>
    </row>
    <row r="37" spans="1:11" x14ac:dyDescent="0.2">
      <c r="A37">
        <v>6</v>
      </c>
      <c r="B37">
        <v>6</v>
      </c>
      <c r="D37" t="s">
        <v>2168</v>
      </c>
      <c r="E37" t="s">
        <v>2168</v>
      </c>
      <c r="G37" t="s">
        <v>2382</v>
      </c>
      <c r="H37" t="s">
        <v>2382</v>
      </c>
      <c r="J37" t="s">
        <v>2381</v>
      </c>
      <c r="K37" t="s">
        <v>2381</v>
      </c>
    </row>
    <row r="38" spans="1:11" x14ac:dyDescent="0.2">
      <c r="A38">
        <v>6</v>
      </c>
      <c r="B38">
        <v>6</v>
      </c>
      <c r="D38" t="s">
        <v>2380</v>
      </c>
      <c r="E38" t="s">
        <v>2380</v>
      </c>
      <c r="G38" t="s">
        <v>2379</v>
      </c>
      <c r="H38" t="s">
        <v>2379</v>
      </c>
      <c r="J38" t="s">
        <v>2378</v>
      </c>
      <c r="K38" t="s">
        <v>2378</v>
      </c>
    </row>
    <row r="39" spans="1:11" x14ac:dyDescent="0.2">
      <c r="A39">
        <v>5</v>
      </c>
      <c r="B39">
        <v>5</v>
      </c>
      <c r="D39" t="s">
        <v>1714</v>
      </c>
      <c r="E39" t="s">
        <v>1714</v>
      </c>
      <c r="G39" t="s">
        <v>2377</v>
      </c>
      <c r="H39" t="s">
        <v>2377</v>
      </c>
      <c r="J39" t="s">
        <v>2376</v>
      </c>
      <c r="K39" t="s">
        <v>2376</v>
      </c>
    </row>
    <row r="40" spans="1:11" x14ac:dyDescent="0.2">
      <c r="A40">
        <v>7</v>
      </c>
      <c r="B40">
        <v>7</v>
      </c>
      <c r="D40">
        <v>5</v>
      </c>
      <c r="E40">
        <v>5</v>
      </c>
      <c r="G40" t="s">
        <v>1404</v>
      </c>
      <c r="H40" t="s">
        <v>1404</v>
      </c>
      <c r="J40" t="s">
        <v>2375</v>
      </c>
      <c r="K40" t="s">
        <v>2375</v>
      </c>
    </row>
    <row r="41" spans="1:11" x14ac:dyDescent="0.2">
      <c r="A41">
        <v>3</v>
      </c>
      <c r="B41">
        <v>3</v>
      </c>
      <c r="D41" t="s">
        <v>2374</v>
      </c>
      <c r="E41" t="s">
        <v>2374</v>
      </c>
      <c r="G41">
        <v>9</v>
      </c>
      <c r="H41">
        <v>9</v>
      </c>
      <c r="J41" t="s">
        <v>1588</v>
      </c>
      <c r="K41" t="s">
        <v>1588</v>
      </c>
    </row>
    <row r="42" spans="1:11" x14ac:dyDescent="0.2">
      <c r="A42">
        <v>7</v>
      </c>
      <c r="B42">
        <v>7</v>
      </c>
      <c r="D42" t="s">
        <v>2373</v>
      </c>
      <c r="E42" t="s">
        <v>2373</v>
      </c>
      <c r="G42" t="s">
        <v>2372</v>
      </c>
      <c r="H42" t="s">
        <v>2372</v>
      </c>
      <c r="J42">
        <v>7</v>
      </c>
      <c r="K42">
        <v>7</v>
      </c>
    </row>
    <row r="43" spans="1:11" x14ac:dyDescent="0.2">
      <c r="A43">
        <v>9</v>
      </c>
      <c r="B43">
        <v>6</v>
      </c>
      <c r="D43" t="s">
        <v>1440</v>
      </c>
      <c r="E43" t="s">
        <v>1440</v>
      </c>
      <c r="G43">
        <v>18</v>
      </c>
      <c r="H43">
        <v>18</v>
      </c>
      <c r="J43" t="s">
        <v>2371</v>
      </c>
      <c r="K43" t="s">
        <v>2371</v>
      </c>
    </row>
    <row r="44" spans="1:11" x14ac:dyDescent="0.2">
      <c r="A44">
        <v>18</v>
      </c>
      <c r="B44">
        <v>15</v>
      </c>
      <c r="D44">
        <v>5</v>
      </c>
      <c r="E44">
        <v>5</v>
      </c>
      <c r="G44" t="s">
        <v>2370</v>
      </c>
      <c r="H44" t="s">
        <v>2370</v>
      </c>
      <c r="J44" t="s">
        <v>1609</v>
      </c>
      <c r="K44" t="s">
        <v>1609</v>
      </c>
    </row>
    <row r="45" spans="1:11" x14ac:dyDescent="0.2">
      <c r="A45">
        <v>4</v>
      </c>
      <c r="B45">
        <v>4</v>
      </c>
      <c r="D45" t="s">
        <v>1236</v>
      </c>
      <c r="E45" t="s">
        <v>1236</v>
      </c>
      <c r="G45" t="s">
        <v>2369</v>
      </c>
      <c r="H45" t="s">
        <v>2369</v>
      </c>
      <c r="J45">
        <v>7</v>
      </c>
      <c r="K45">
        <v>7</v>
      </c>
    </row>
    <row r="46" spans="1:11" x14ac:dyDescent="0.2">
      <c r="A46">
        <v>9</v>
      </c>
      <c r="B46">
        <v>9</v>
      </c>
      <c r="D46" t="s">
        <v>2368</v>
      </c>
      <c r="E46" t="s">
        <v>2368</v>
      </c>
      <c r="G46" t="s">
        <v>2367</v>
      </c>
      <c r="H46" t="s">
        <v>2367</v>
      </c>
      <c r="J46" t="s">
        <v>2366</v>
      </c>
      <c r="K46" t="s">
        <v>2366</v>
      </c>
    </row>
    <row r="47" spans="1:11" x14ac:dyDescent="0.2">
      <c r="A47">
        <v>3</v>
      </c>
      <c r="B47">
        <v>3</v>
      </c>
      <c r="D47" t="s">
        <v>2365</v>
      </c>
      <c r="E47" t="s">
        <v>2365</v>
      </c>
      <c r="G47" t="s">
        <v>2364</v>
      </c>
      <c r="H47" t="s">
        <v>2364</v>
      </c>
      <c r="J47" t="s">
        <v>2363</v>
      </c>
      <c r="K47" t="s">
        <v>2363</v>
      </c>
    </row>
    <row r="48" spans="1:11" x14ac:dyDescent="0.2">
      <c r="A48">
        <v>4</v>
      </c>
      <c r="B48">
        <v>3</v>
      </c>
      <c r="D48" t="s">
        <v>2362</v>
      </c>
      <c r="E48" t="s">
        <v>2362</v>
      </c>
      <c r="G48" t="s">
        <v>2361</v>
      </c>
      <c r="H48" t="s">
        <v>2361</v>
      </c>
      <c r="J48" t="s">
        <v>2360</v>
      </c>
      <c r="K48" t="s">
        <v>2360</v>
      </c>
    </row>
    <row r="49" spans="1:11" x14ac:dyDescent="0.2">
      <c r="A49">
        <v>7</v>
      </c>
      <c r="B49">
        <v>7</v>
      </c>
      <c r="D49" t="s">
        <v>2359</v>
      </c>
      <c r="E49" t="s">
        <v>2359</v>
      </c>
      <c r="G49" t="s">
        <v>2358</v>
      </c>
      <c r="H49" t="s">
        <v>2358</v>
      </c>
      <c r="J49" t="s">
        <v>2357</v>
      </c>
      <c r="K49" t="s">
        <v>2357</v>
      </c>
    </row>
    <row r="50" spans="1:11" x14ac:dyDescent="0.2">
      <c r="A50">
        <v>6</v>
      </c>
      <c r="B50">
        <v>6</v>
      </c>
      <c r="D50" t="s">
        <v>1800</v>
      </c>
      <c r="E50" t="s">
        <v>1800</v>
      </c>
      <c r="G50" t="s">
        <v>2356</v>
      </c>
      <c r="H50" t="s">
        <v>2356</v>
      </c>
      <c r="J50">
        <v>5</v>
      </c>
      <c r="K50">
        <v>5</v>
      </c>
    </row>
    <row r="51" spans="1:11" x14ac:dyDescent="0.2">
      <c r="A51">
        <v>12</v>
      </c>
      <c r="B51">
        <v>12</v>
      </c>
      <c r="D51" t="s">
        <v>2355</v>
      </c>
      <c r="E51" t="s">
        <v>2355</v>
      </c>
      <c r="G51" t="s">
        <v>2354</v>
      </c>
      <c r="H51" t="s">
        <v>2354</v>
      </c>
      <c r="J51" t="s">
        <v>2055</v>
      </c>
      <c r="K51" t="s">
        <v>2055</v>
      </c>
    </row>
    <row r="52" spans="1:11" x14ac:dyDescent="0.2">
      <c r="A52">
        <v>5</v>
      </c>
      <c r="B52">
        <v>5</v>
      </c>
      <c r="D52" t="s">
        <v>1890</v>
      </c>
      <c r="E52" t="s">
        <v>1890</v>
      </c>
      <c r="G52" t="s">
        <v>2353</v>
      </c>
      <c r="H52" t="s">
        <v>2353</v>
      </c>
      <c r="J52" t="s">
        <v>2352</v>
      </c>
      <c r="K52" t="s">
        <v>2352</v>
      </c>
    </row>
    <row r="53" spans="1:11" x14ac:dyDescent="0.2">
      <c r="A53">
        <v>4</v>
      </c>
      <c r="B53">
        <v>4</v>
      </c>
      <c r="D53" t="s">
        <v>2351</v>
      </c>
      <c r="E53" t="s">
        <v>2351</v>
      </c>
      <c r="G53" t="s">
        <v>2350</v>
      </c>
      <c r="H53" t="s">
        <v>2350</v>
      </c>
      <c r="J53">
        <v>4</v>
      </c>
      <c r="K53">
        <v>4</v>
      </c>
    </row>
    <row r="54" spans="1:11" x14ac:dyDescent="0.2">
      <c r="A54">
        <v>10</v>
      </c>
      <c r="B54">
        <v>10</v>
      </c>
      <c r="D54" t="s">
        <v>2349</v>
      </c>
      <c r="E54" t="s">
        <v>2349</v>
      </c>
      <c r="G54" t="s">
        <v>2348</v>
      </c>
      <c r="H54" t="s">
        <v>2348</v>
      </c>
      <c r="J54" t="s">
        <v>2347</v>
      </c>
      <c r="K54" t="s">
        <v>2347</v>
      </c>
    </row>
    <row r="55" spans="1:11" x14ac:dyDescent="0.2">
      <c r="A55">
        <v>8</v>
      </c>
      <c r="B55">
        <v>8</v>
      </c>
      <c r="D55" t="s">
        <v>2341</v>
      </c>
      <c r="E55" t="s">
        <v>2341</v>
      </c>
      <c r="G55" t="s">
        <v>2346</v>
      </c>
      <c r="H55" t="s">
        <v>2346</v>
      </c>
      <c r="J55" t="s">
        <v>2345</v>
      </c>
      <c r="K55" t="s">
        <v>2345</v>
      </c>
    </row>
    <row r="56" spans="1:11" x14ac:dyDescent="0.2">
      <c r="A56">
        <v>9</v>
      </c>
      <c r="B56">
        <v>9</v>
      </c>
      <c r="D56" t="s">
        <v>2344</v>
      </c>
      <c r="E56" t="s">
        <v>2344</v>
      </c>
      <c r="G56" t="s">
        <v>2343</v>
      </c>
      <c r="H56" t="s">
        <v>2343</v>
      </c>
      <c r="J56" t="s">
        <v>2342</v>
      </c>
      <c r="K56" t="s">
        <v>2342</v>
      </c>
    </row>
    <row r="57" spans="1:11" x14ac:dyDescent="0.2">
      <c r="A57">
        <v>8</v>
      </c>
      <c r="B57">
        <v>8</v>
      </c>
      <c r="D57" t="s">
        <v>2341</v>
      </c>
      <c r="E57" t="s">
        <v>2341</v>
      </c>
      <c r="G57" t="s">
        <v>2340</v>
      </c>
      <c r="H57" t="s">
        <v>2340</v>
      </c>
      <c r="J57" t="s">
        <v>2339</v>
      </c>
      <c r="K57" t="s">
        <v>2339</v>
      </c>
    </row>
    <row r="58" spans="1:11" x14ac:dyDescent="0.2">
      <c r="A58">
        <v>9</v>
      </c>
      <c r="B58">
        <v>6</v>
      </c>
      <c r="D58" t="s">
        <v>2338</v>
      </c>
      <c r="E58" t="s">
        <v>2338</v>
      </c>
      <c r="G58" t="s">
        <v>2337</v>
      </c>
      <c r="H58" t="s">
        <v>2337</v>
      </c>
      <c r="J58" t="s">
        <v>2336</v>
      </c>
      <c r="K58" t="s">
        <v>2336</v>
      </c>
    </row>
    <row r="59" spans="1:11" x14ac:dyDescent="0.2">
      <c r="A59">
        <v>13</v>
      </c>
      <c r="B59">
        <v>13</v>
      </c>
      <c r="D59" t="s">
        <v>2335</v>
      </c>
      <c r="E59" t="s">
        <v>2335</v>
      </c>
      <c r="G59" t="s">
        <v>2334</v>
      </c>
      <c r="H59" t="s">
        <v>2334</v>
      </c>
      <c r="J59">
        <v>3</v>
      </c>
      <c r="K59">
        <v>3</v>
      </c>
    </row>
    <row r="60" spans="1:11" x14ac:dyDescent="0.2">
      <c r="A60">
        <v>10</v>
      </c>
      <c r="B60">
        <v>10</v>
      </c>
      <c r="D60" t="s">
        <v>2333</v>
      </c>
      <c r="E60" t="s">
        <v>2333</v>
      </c>
      <c r="G60" t="s">
        <v>2332</v>
      </c>
      <c r="H60" t="s">
        <v>2332</v>
      </c>
      <c r="J60">
        <v>6</v>
      </c>
      <c r="K60">
        <v>6</v>
      </c>
    </row>
    <row r="61" spans="1:11" x14ac:dyDescent="0.2">
      <c r="A61">
        <v>9</v>
      </c>
      <c r="B61">
        <v>9</v>
      </c>
      <c r="D61" t="s">
        <v>2331</v>
      </c>
      <c r="E61" t="s">
        <v>2331</v>
      </c>
      <c r="G61">
        <v>7</v>
      </c>
      <c r="H61">
        <v>7</v>
      </c>
      <c r="J61" t="s">
        <v>2330</v>
      </c>
      <c r="K61" t="s">
        <v>2330</v>
      </c>
    </row>
    <row r="62" spans="1:11" x14ac:dyDescent="0.2">
      <c r="A62">
        <v>7</v>
      </c>
      <c r="B62">
        <v>7</v>
      </c>
      <c r="D62">
        <v>10</v>
      </c>
      <c r="E62">
        <v>10</v>
      </c>
      <c r="G62" t="s">
        <v>2329</v>
      </c>
      <c r="H62" t="s">
        <v>2329</v>
      </c>
      <c r="J62" t="s">
        <v>2328</v>
      </c>
      <c r="K62" t="s">
        <v>2328</v>
      </c>
    </row>
    <row r="63" spans="1:11" x14ac:dyDescent="0.2">
      <c r="A63">
        <v>6</v>
      </c>
      <c r="B63">
        <v>6</v>
      </c>
      <c r="D63" t="s">
        <v>2327</v>
      </c>
      <c r="E63" t="s">
        <v>2327</v>
      </c>
      <c r="G63" t="s">
        <v>2326</v>
      </c>
      <c r="H63" t="s">
        <v>2326</v>
      </c>
      <c r="J63" t="s">
        <v>2253</v>
      </c>
      <c r="K63" t="s">
        <v>2253</v>
      </c>
    </row>
    <row r="64" spans="1:11" x14ac:dyDescent="0.2">
      <c r="A64">
        <v>12</v>
      </c>
      <c r="B64">
        <v>12</v>
      </c>
      <c r="D64" t="s">
        <v>1198</v>
      </c>
      <c r="E64" t="s">
        <v>1198</v>
      </c>
      <c r="G64" t="s">
        <v>2325</v>
      </c>
      <c r="H64" t="s">
        <v>2325</v>
      </c>
      <c r="J64" t="s">
        <v>2093</v>
      </c>
      <c r="K64" t="s">
        <v>2093</v>
      </c>
    </row>
    <row r="65" spans="1:11" x14ac:dyDescent="0.2">
      <c r="A65">
        <v>12</v>
      </c>
      <c r="B65">
        <v>12</v>
      </c>
      <c r="D65" t="s">
        <v>2324</v>
      </c>
      <c r="E65" t="s">
        <v>2324</v>
      </c>
      <c r="G65" t="s">
        <v>2323</v>
      </c>
      <c r="H65" t="s">
        <v>2323</v>
      </c>
      <c r="J65" t="s">
        <v>2322</v>
      </c>
      <c r="K65" t="s">
        <v>2322</v>
      </c>
    </row>
    <row r="66" spans="1:11" x14ac:dyDescent="0.2">
      <c r="A66">
        <v>5</v>
      </c>
      <c r="B66">
        <v>5</v>
      </c>
      <c r="D66" t="s">
        <v>2321</v>
      </c>
      <c r="E66" t="s">
        <v>2321</v>
      </c>
      <c r="G66" t="s">
        <v>1031</v>
      </c>
      <c r="H66" t="s">
        <v>1031</v>
      </c>
      <c r="J66" t="s">
        <v>2320</v>
      </c>
      <c r="K66" t="s">
        <v>2320</v>
      </c>
    </row>
    <row r="67" spans="1:11" x14ac:dyDescent="0.2">
      <c r="A67">
        <v>11</v>
      </c>
      <c r="B67">
        <v>11</v>
      </c>
      <c r="D67" t="s">
        <v>2319</v>
      </c>
      <c r="E67" t="s">
        <v>2319</v>
      </c>
      <c r="G67" t="s">
        <v>2318</v>
      </c>
      <c r="H67" t="s">
        <v>2318</v>
      </c>
      <c r="J67" t="s">
        <v>2317</v>
      </c>
      <c r="K67" t="s">
        <v>2317</v>
      </c>
    </row>
    <row r="68" spans="1:11" x14ac:dyDescent="0.2">
      <c r="A68">
        <v>3</v>
      </c>
      <c r="B68">
        <v>3</v>
      </c>
      <c r="D68" t="s">
        <v>2316</v>
      </c>
      <c r="E68" t="s">
        <v>2316</v>
      </c>
      <c r="G68" t="s">
        <v>2315</v>
      </c>
      <c r="H68" t="s">
        <v>2315</v>
      </c>
      <c r="J68" t="s">
        <v>2314</v>
      </c>
      <c r="K68" t="s">
        <v>2314</v>
      </c>
    </row>
    <row r="69" spans="1:11" x14ac:dyDescent="0.2">
      <c r="A69">
        <v>13</v>
      </c>
      <c r="B69">
        <v>11</v>
      </c>
      <c r="D69" t="s">
        <v>2313</v>
      </c>
      <c r="E69" t="s">
        <v>2313</v>
      </c>
      <c r="G69" t="s">
        <v>1916</v>
      </c>
      <c r="H69" t="s">
        <v>1916</v>
      </c>
      <c r="J69" t="s">
        <v>2312</v>
      </c>
      <c r="K69" t="s">
        <v>2312</v>
      </c>
    </row>
    <row r="70" spans="1:11" x14ac:dyDescent="0.2">
      <c r="A70">
        <v>9</v>
      </c>
      <c r="B70">
        <v>9</v>
      </c>
      <c r="D70" t="s">
        <v>2311</v>
      </c>
      <c r="E70" t="s">
        <v>2311</v>
      </c>
      <c r="G70" t="s">
        <v>2310</v>
      </c>
      <c r="H70" t="s">
        <v>2310</v>
      </c>
      <c r="J70" t="s">
        <v>2309</v>
      </c>
      <c r="K70" t="s">
        <v>2309</v>
      </c>
    </row>
    <row r="71" spans="1:11" x14ac:dyDescent="0.2">
      <c r="A71">
        <v>10</v>
      </c>
      <c r="B71">
        <v>10</v>
      </c>
      <c r="D71">
        <v>2</v>
      </c>
      <c r="E71">
        <v>2</v>
      </c>
      <c r="G71" t="s">
        <v>2308</v>
      </c>
      <c r="H71" t="s">
        <v>2308</v>
      </c>
      <c r="J71" t="s">
        <v>2307</v>
      </c>
      <c r="K71" t="s">
        <v>2307</v>
      </c>
    </row>
    <row r="72" spans="1:11" x14ac:dyDescent="0.2">
      <c r="A72">
        <v>16</v>
      </c>
      <c r="B72">
        <v>16</v>
      </c>
      <c r="D72" t="s">
        <v>1136</v>
      </c>
      <c r="E72" t="s">
        <v>1136</v>
      </c>
      <c r="G72" t="s">
        <v>2306</v>
      </c>
      <c r="H72" t="s">
        <v>2306</v>
      </c>
      <c r="J72" t="s">
        <v>2305</v>
      </c>
      <c r="K72" t="s">
        <v>2305</v>
      </c>
    </row>
    <row r="73" spans="1:11" x14ac:dyDescent="0.2">
      <c r="A73">
        <v>5</v>
      </c>
      <c r="B73">
        <v>5</v>
      </c>
      <c r="D73" t="s">
        <v>2304</v>
      </c>
      <c r="E73" t="s">
        <v>2304</v>
      </c>
      <c r="G73" t="s">
        <v>2303</v>
      </c>
      <c r="H73" t="s">
        <v>2303</v>
      </c>
      <c r="J73" t="s">
        <v>2022</v>
      </c>
      <c r="K73" t="s">
        <v>2022</v>
      </c>
    </row>
    <row r="74" spans="1:11" x14ac:dyDescent="0.2">
      <c r="A74">
        <v>6</v>
      </c>
      <c r="B74">
        <v>6</v>
      </c>
      <c r="D74" t="s">
        <v>2302</v>
      </c>
      <c r="E74" t="s">
        <v>2302</v>
      </c>
      <c r="G74" t="s">
        <v>2301</v>
      </c>
      <c r="H74" t="s">
        <v>2301</v>
      </c>
      <c r="J74" t="s">
        <v>2300</v>
      </c>
      <c r="K74" t="s">
        <v>2300</v>
      </c>
    </row>
    <row r="75" spans="1:11" x14ac:dyDescent="0.2">
      <c r="A75">
        <v>9</v>
      </c>
      <c r="B75">
        <v>9</v>
      </c>
      <c r="D75" t="s">
        <v>2299</v>
      </c>
      <c r="E75" t="s">
        <v>2299</v>
      </c>
      <c r="G75" t="s">
        <v>2298</v>
      </c>
      <c r="H75" t="s">
        <v>2298</v>
      </c>
      <c r="J75" t="s">
        <v>2297</v>
      </c>
      <c r="K75" t="s">
        <v>2297</v>
      </c>
    </row>
    <row r="76" spans="1:11" x14ac:dyDescent="0.2">
      <c r="A76">
        <v>13</v>
      </c>
      <c r="B76">
        <v>13</v>
      </c>
      <c r="D76" t="s">
        <v>2296</v>
      </c>
      <c r="E76" t="s">
        <v>2296</v>
      </c>
      <c r="G76">
        <v>5</v>
      </c>
      <c r="H76">
        <v>5</v>
      </c>
      <c r="J76" t="s">
        <v>2295</v>
      </c>
      <c r="K76" t="s">
        <v>2295</v>
      </c>
    </row>
    <row r="77" spans="1:11" x14ac:dyDescent="0.2">
      <c r="A77">
        <v>5</v>
      </c>
      <c r="B77">
        <v>5</v>
      </c>
      <c r="D77" t="s">
        <v>2294</v>
      </c>
      <c r="E77" t="s">
        <v>2294</v>
      </c>
      <c r="G77" t="s">
        <v>2293</v>
      </c>
      <c r="H77" t="s">
        <v>2293</v>
      </c>
      <c r="J77" t="s">
        <v>2292</v>
      </c>
      <c r="K77" t="s">
        <v>2292</v>
      </c>
    </row>
    <row r="78" spans="1:11" x14ac:dyDescent="0.2">
      <c r="A78">
        <v>14</v>
      </c>
      <c r="B78">
        <v>14</v>
      </c>
      <c r="D78" t="s">
        <v>2291</v>
      </c>
      <c r="E78" t="s">
        <v>2291</v>
      </c>
      <c r="G78" t="s">
        <v>2290</v>
      </c>
      <c r="H78" t="s">
        <v>2290</v>
      </c>
      <c r="J78" t="s">
        <v>1945</v>
      </c>
      <c r="K78" t="s">
        <v>1945</v>
      </c>
    </row>
    <row r="79" spans="1:11" x14ac:dyDescent="0.2">
      <c r="A79">
        <v>11</v>
      </c>
      <c r="B79">
        <v>11</v>
      </c>
      <c r="D79" t="s">
        <v>2289</v>
      </c>
      <c r="E79" t="s">
        <v>2289</v>
      </c>
      <c r="G79" t="s">
        <v>2288</v>
      </c>
      <c r="H79" t="s">
        <v>2288</v>
      </c>
      <c r="J79" t="s">
        <v>2287</v>
      </c>
      <c r="K79" t="s">
        <v>2287</v>
      </c>
    </row>
    <row r="80" spans="1:11" x14ac:dyDescent="0.2">
      <c r="A80">
        <v>6</v>
      </c>
      <c r="B80">
        <v>6</v>
      </c>
      <c r="D80" t="s">
        <v>2214</v>
      </c>
      <c r="E80" t="s">
        <v>2214</v>
      </c>
      <c r="G80" t="s">
        <v>2286</v>
      </c>
      <c r="H80" t="s">
        <v>2286</v>
      </c>
      <c r="J80" t="s">
        <v>2285</v>
      </c>
      <c r="K80" t="s">
        <v>2285</v>
      </c>
    </row>
    <row r="81" spans="1:11" x14ac:dyDescent="0.2">
      <c r="A81">
        <v>7</v>
      </c>
      <c r="B81">
        <v>7</v>
      </c>
      <c r="D81" t="s">
        <v>2079</v>
      </c>
      <c r="E81" t="s">
        <v>2079</v>
      </c>
      <c r="G81" t="s">
        <v>2284</v>
      </c>
      <c r="H81" t="s">
        <v>2284</v>
      </c>
      <c r="J81">
        <v>7</v>
      </c>
      <c r="K81">
        <v>7</v>
      </c>
    </row>
    <row r="82" spans="1:11" x14ac:dyDescent="0.2">
      <c r="A82">
        <v>7</v>
      </c>
      <c r="B82">
        <v>7</v>
      </c>
      <c r="D82" t="s">
        <v>2283</v>
      </c>
      <c r="E82" t="s">
        <v>2283</v>
      </c>
      <c r="G82" t="s">
        <v>2282</v>
      </c>
      <c r="H82" t="s">
        <v>2282</v>
      </c>
      <c r="J82">
        <v>5</v>
      </c>
      <c r="K82">
        <v>5</v>
      </c>
    </row>
    <row r="83" spans="1:11" x14ac:dyDescent="0.2">
      <c r="A83">
        <v>9</v>
      </c>
      <c r="B83">
        <v>9</v>
      </c>
      <c r="D83" t="s">
        <v>2214</v>
      </c>
      <c r="E83" t="s">
        <v>2214</v>
      </c>
      <c r="G83" t="s">
        <v>989</v>
      </c>
      <c r="H83" t="s">
        <v>989</v>
      </c>
      <c r="J83" t="s">
        <v>2097</v>
      </c>
      <c r="K83" t="s">
        <v>2097</v>
      </c>
    </row>
    <row r="84" spans="1:11" x14ac:dyDescent="0.2">
      <c r="A84">
        <v>6</v>
      </c>
      <c r="B84">
        <v>6</v>
      </c>
      <c r="D84" t="s">
        <v>1609</v>
      </c>
      <c r="E84" t="s">
        <v>1609</v>
      </c>
      <c r="G84" t="s">
        <v>2281</v>
      </c>
      <c r="H84" t="s">
        <v>2281</v>
      </c>
      <c r="J84" t="s">
        <v>2280</v>
      </c>
      <c r="K84" t="s">
        <v>2280</v>
      </c>
    </row>
    <row r="85" spans="1:11" x14ac:dyDescent="0.2">
      <c r="A85">
        <v>3</v>
      </c>
      <c r="B85">
        <v>3</v>
      </c>
      <c r="D85" t="s">
        <v>2279</v>
      </c>
      <c r="E85" t="s">
        <v>2279</v>
      </c>
      <c r="G85" t="s">
        <v>2278</v>
      </c>
      <c r="H85" t="s">
        <v>2278</v>
      </c>
      <c r="J85" t="s">
        <v>2277</v>
      </c>
      <c r="K85" t="s">
        <v>2277</v>
      </c>
    </row>
    <row r="86" spans="1:11" x14ac:dyDescent="0.2">
      <c r="A86">
        <v>5</v>
      </c>
      <c r="B86">
        <v>5</v>
      </c>
      <c r="D86" t="s">
        <v>2276</v>
      </c>
      <c r="E86" t="s">
        <v>2276</v>
      </c>
      <c r="G86" t="s">
        <v>2275</v>
      </c>
      <c r="H86" t="s">
        <v>2275</v>
      </c>
      <c r="J86" t="s">
        <v>2274</v>
      </c>
      <c r="K86" t="s">
        <v>2274</v>
      </c>
    </row>
    <row r="87" spans="1:11" x14ac:dyDescent="0.2">
      <c r="A87">
        <v>6</v>
      </c>
      <c r="B87">
        <v>6</v>
      </c>
      <c r="D87" t="s">
        <v>2273</v>
      </c>
      <c r="E87" t="s">
        <v>2273</v>
      </c>
      <c r="G87" t="s">
        <v>2272</v>
      </c>
      <c r="H87" t="s">
        <v>2272</v>
      </c>
      <c r="J87" t="s">
        <v>2271</v>
      </c>
      <c r="K87" t="s">
        <v>2271</v>
      </c>
    </row>
    <row r="88" spans="1:11" x14ac:dyDescent="0.2">
      <c r="A88">
        <v>10</v>
      </c>
      <c r="B88">
        <v>10</v>
      </c>
      <c r="D88" t="s">
        <v>2270</v>
      </c>
      <c r="E88" t="s">
        <v>2270</v>
      </c>
      <c r="G88" t="s">
        <v>2269</v>
      </c>
      <c r="H88" t="s">
        <v>2269</v>
      </c>
      <c r="J88">
        <v>8</v>
      </c>
      <c r="K88">
        <v>8</v>
      </c>
    </row>
    <row r="89" spans="1:11" x14ac:dyDescent="0.2">
      <c r="A89">
        <v>17</v>
      </c>
      <c r="B89">
        <v>13</v>
      </c>
      <c r="D89" t="s">
        <v>2268</v>
      </c>
      <c r="E89" t="s">
        <v>2268</v>
      </c>
      <c r="G89" t="s">
        <v>2267</v>
      </c>
      <c r="H89" t="s">
        <v>2267</v>
      </c>
      <c r="J89" t="s">
        <v>2266</v>
      </c>
      <c r="K89" t="s">
        <v>2266</v>
      </c>
    </row>
    <row r="90" spans="1:11" x14ac:dyDescent="0.2">
      <c r="A90">
        <v>8</v>
      </c>
      <c r="B90">
        <v>8</v>
      </c>
      <c r="D90" t="s">
        <v>1609</v>
      </c>
      <c r="E90" t="s">
        <v>1609</v>
      </c>
      <c r="G90" t="s">
        <v>2265</v>
      </c>
      <c r="H90" t="s">
        <v>2265</v>
      </c>
      <c r="J90" t="s">
        <v>2264</v>
      </c>
      <c r="K90" t="s">
        <v>2264</v>
      </c>
    </row>
    <row r="91" spans="1:11" x14ac:dyDescent="0.2">
      <c r="A91" t="s">
        <v>2222</v>
      </c>
      <c r="B91" t="s">
        <v>2222</v>
      </c>
      <c r="D91" t="s">
        <v>1015</v>
      </c>
      <c r="E91" t="s">
        <v>1015</v>
      </c>
      <c r="G91" t="s">
        <v>2263</v>
      </c>
      <c r="H91" t="s">
        <v>2263</v>
      </c>
      <c r="J91" t="s">
        <v>2262</v>
      </c>
      <c r="K91" t="s">
        <v>2262</v>
      </c>
    </row>
    <row r="92" spans="1:11" x14ac:dyDescent="0.2">
      <c r="A92" t="s">
        <v>2261</v>
      </c>
      <c r="B92" t="s">
        <v>2261</v>
      </c>
      <c r="D92" t="s">
        <v>2260</v>
      </c>
      <c r="E92" t="s">
        <v>2260</v>
      </c>
      <c r="G92">
        <v>7</v>
      </c>
      <c r="H92">
        <v>7</v>
      </c>
      <c r="J92" t="s">
        <v>1871</v>
      </c>
      <c r="K92" t="s">
        <v>1871</v>
      </c>
    </row>
    <row r="93" spans="1:11" x14ac:dyDescent="0.2">
      <c r="A93" t="s">
        <v>2253</v>
      </c>
      <c r="B93" t="s">
        <v>2253</v>
      </c>
      <c r="D93" t="s">
        <v>2256</v>
      </c>
      <c r="E93" t="s">
        <v>2256</v>
      </c>
      <c r="G93" t="s">
        <v>2259</v>
      </c>
      <c r="H93" t="s">
        <v>2259</v>
      </c>
      <c r="J93" t="s">
        <v>2258</v>
      </c>
      <c r="K93" t="s">
        <v>2258</v>
      </c>
    </row>
    <row r="94" spans="1:11" x14ac:dyDescent="0.2">
      <c r="A94" t="s">
        <v>2257</v>
      </c>
      <c r="B94" t="s">
        <v>2257</v>
      </c>
      <c r="D94" t="s">
        <v>1588</v>
      </c>
      <c r="E94" t="s">
        <v>1588</v>
      </c>
      <c r="G94" t="s">
        <v>2256</v>
      </c>
      <c r="H94" t="s">
        <v>2256</v>
      </c>
      <c r="J94" t="s">
        <v>2255</v>
      </c>
      <c r="K94" t="s">
        <v>2255</v>
      </c>
    </row>
    <row r="95" spans="1:11" x14ac:dyDescent="0.2">
      <c r="A95" t="s">
        <v>2254</v>
      </c>
      <c r="B95" t="s">
        <v>2254</v>
      </c>
      <c r="D95" t="s">
        <v>1236</v>
      </c>
      <c r="E95" t="s">
        <v>1236</v>
      </c>
      <c r="G95" t="s">
        <v>1658</v>
      </c>
      <c r="H95" t="s">
        <v>1658</v>
      </c>
      <c r="J95" t="s">
        <v>2253</v>
      </c>
      <c r="K95">
        <v>6</v>
      </c>
    </row>
    <row r="96" spans="1:11" x14ac:dyDescent="0.2">
      <c r="A96" t="s">
        <v>2252</v>
      </c>
      <c r="B96" t="s">
        <v>2252</v>
      </c>
      <c r="D96">
        <v>9</v>
      </c>
      <c r="E96">
        <v>9</v>
      </c>
      <c r="G96" t="s">
        <v>1570</v>
      </c>
      <c r="H96" t="s">
        <v>1570</v>
      </c>
      <c r="J96" t="s">
        <v>2251</v>
      </c>
      <c r="K96" t="s">
        <v>2251</v>
      </c>
    </row>
    <row r="97" spans="1:11" x14ac:dyDescent="0.2">
      <c r="A97" t="s">
        <v>2250</v>
      </c>
      <c r="B97" t="s">
        <v>2250</v>
      </c>
      <c r="D97" t="s">
        <v>2249</v>
      </c>
      <c r="E97" t="s">
        <v>2249</v>
      </c>
      <c r="G97" t="s">
        <v>2248</v>
      </c>
      <c r="H97" t="s">
        <v>2248</v>
      </c>
      <c r="J97" t="s">
        <v>2247</v>
      </c>
      <c r="K97" t="s">
        <v>2247</v>
      </c>
    </row>
    <row r="98" spans="1:11" x14ac:dyDescent="0.2">
      <c r="A98">
        <v>6</v>
      </c>
      <c r="B98">
        <v>6</v>
      </c>
      <c r="D98">
        <v>8</v>
      </c>
      <c r="E98">
        <v>8</v>
      </c>
      <c r="G98" t="s">
        <v>2246</v>
      </c>
      <c r="H98" t="s">
        <v>2246</v>
      </c>
      <c r="J98" t="s">
        <v>2144</v>
      </c>
      <c r="K98" t="s">
        <v>2144</v>
      </c>
    </row>
    <row r="99" spans="1:11" x14ac:dyDescent="0.2">
      <c r="A99" t="s">
        <v>1382</v>
      </c>
      <c r="B99" t="s">
        <v>1382</v>
      </c>
      <c r="D99" t="s">
        <v>2245</v>
      </c>
      <c r="E99" t="s">
        <v>2245</v>
      </c>
      <c r="G99" t="s">
        <v>1247</v>
      </c>
      <c r="H99" t="s">
        <v>1247</v>
      </c>
      <c r="J99" t="s">
        <v>2244</v>
      </c>
      <c r="K99" t="s">
        <v>2244</v>
      </c>
    </row>
    <row r="100" spans="1:11" x14ac:dyDescent="0.2">
      <c r="A100">
        <v>11</v>
      </c>
      <c r="B100">
        <v>11</v>
      </c>
      <c r="D100" t="s">
        <v>2243</v>
      </c>
      <c r="E100" t="s">
        <v>2243</v>
      </c>
      <c r="G100">
        <v>17</v>
      </c>
      <c r="H100">
        <v>17</v>
      </c>
      <c r="J100">
        <v>10</v>
      </c>
      <c r="K100">
        <v>10</v>
      </c>
    </row>
    <row r="101" spans="1:11" x14ac:dyDescent="0.2">
      <c r="A101" t="s">
        <v>1016</v>
      </c>
      <c r="B101" t="s">
        <v>1016</v>
      </c>
      <c r="D101" t="s">
        <v>2242</v>
      </c>
      <c r="E101" t="s">
        <v>2242</v>
      </c>
      <c r="G101" t="s">
        <v>2117</v>
      </c>
      <c r="H101" t="s">
        <v>2117</v>
      </c>
      <c r="J101" t="s">
        <v>2241</v>
      </c>
      <c r="K101" t="s">
        <v>2241</v>
      </c>
    </row>
    <row r="102" spans="1:11" x14ac:dyDescent="0.2">
      <c r="A102" t="s">
        <v>2240</v>
      </c>
      <c r="B102" t="s">
        <v>2240</v>
      </c>
      <c r="D102" t="s">
        <v>2239</v>
      </c>
      <c r="E102" t="s">
        <v>2239</v>
      </c>
      <c r="G102" t="s">
        <v>1977</v>
      </c>
      <c r="H102" t="s">
        <v>1977</v>
      </c>
      <c r="J102" t="s">
        <v>1016</v>
      </c>
      <c r="K102" t="s">
        <v>1016</v>
      </c>
    </row>
    <row r="103" spans="1:11" x14ac:dyDescent="0.2">
      <c r="A103" t="s">
        <v>2238</v>
      </c>
      <c r="B103" t="s">
        <v>2238</v>
      </c>
      <c r="D103" t="s">
        <v>2237</v>
      </c>
      <c r="E103" t="s">
        <v>2237</v>
      </c>
      <c r="G103" t="s">
        <v>2101</v>
      </c>
      <c r="H103" t="s">
        <v>2101</v>
      </c>
      <c r="J103">
        <v>7</v>
      </c>
      <c r="K103">
        <v>7</v>
      </c>
    </row>
    <row r="104" spans="1:11" x14ac:dyDescent="0.2">
      <c r="A104" t="s">
        <v>2236</v>
      </c>
      <c r="B104" t="s">
        <v>2236</v>
      </c>
      <c r="D104" t="s">
        <v>2235</v>
      </c>
      <c r="E104" t="s">
        <v>2235</v>
      </c>
      <c r="G104" t="s">
        <v>2234</v>
      </c>
      <c r="H104" t="s">
        <v>2234</v>
      </c>
      <c r="J104" t="s">
        <v>2233</v>
      </c>
      <c r="K104" t="s">
        <v>2233</v>
      </c>
    </row>
    <row r="105" spans="1:11" x14ac:dyDescent="0.2">
      <c r="A105" t="s">
        <v>2232</v>
      </c>
      <c r="B105" t="s">
        <v>2232</v>
      </c>
      <c r="D105" t="s">
        <v>2231</v>
      </c>
      <c r="E105" t="s">
        <v>2231</v>
      </c>
      <c r="G105" t="s">
        <v>2230</v>
      </c>
      <c r="H105" t="s">
        <v>2230</v>
      </c>
      <c r="J105" t="s">
        <v>2229</v>
      </c>
      <c r="K105" t="s">
        <v>2229</v>
      </c>
    </row>
    <row r="106" spans="1:11" x14ac:dyDescent="0.2">
      <c r="A106" t="s">
        <v>2228</v>
      </c>
      <c r="B106" t="s">
        <v>2228</v>
      </c>
      <c r="D106">
        <v>3</v>
      </c>
      <c r="E106">
        <v>3</v>
      </c>
      <c r="G106" t="s">
        <v>2227</v>
      </c>
      <c r="H106" t="s">
        <v>2227</v>
      </c>
      <c r="J106" t="s">
        <v>1571</v>
      </c>
      <c r="K106" t="s">
        <v>1571</v>
      </c>
    </row>
    <row r="107" spans="1:11" x14ac:dyDescent="0.2">
      <c r="A107" t="s">
        <v>2226</v>
      </c>
      <c r="B107" t="s">
        <v>2226</v>
      </c>
      <c r="D107" t="s">
        <v>2057</v>
      </c>
      <c r="E107" t="s">
        <v>2057</v>
      </c>
      <c r="G107" t="s">
        <v>1209</v>
      </c>
      <c r="H107" t="s">
        <v>1209</v>
      </c>
      <c r="J107" t="s">
        <v>2225</v>
      </c>
      <c r="K107" t="s">
        <v>2225</v>
      </c>
    </row>
    <row r="108" spans="1:11" x14ac:dyDescent="0.2">
      <c r="A108">
        <v>9</v>
      </c>
      <c r="B108">
        <v>9</v>
      </c>
      <c r="D108">
        <v>5</v>
      </c>
      <c r="E108">
        <v>5</v>
      </c>
      <c r="G108" t="s">
        <v>2224</v>
      </c>
      <c r="H108" t="s">
        <v>2224</v>
      </c>
      <c r="J108" t="s">
        <v>2223</v>
      </c>
      <c r="K108" t="s">
        <v>2223</v>
      </c>
    </row>
    <row r="109" spans="1:11" x14ac:dyDescent="0.2">
      <c r="A109" t="s">
        <v>2222</v>
      </c>
      <c r="B109" t="s">
        <v>2222</v>
      </c>
      <c r="D109" t="s">
        <v>2221</v>
      </c>
      <c r="E109" t="s">
        <v>2221</v>
      </c>
      <c r="G109" t="s">
        <v>2220</v>
      </c>
      <c r="H109" t="s">
        <v>2220</v>
      </c>
      <c r="J109" t="s">
        <v>2219</v>
      </c>
      <c r="K109" t="s">
        <v>2219</v>
      </c>
    </row>
    <row r="110" spans="1:11" x14ac:dyDescent="0.2">
      <c r="A110" t="s">
        <v>2218</v>
      </c>
      <c r="B110" t="s">
        <v>2218</v>
      </c>
      <c r="D110" t="s">
        <v>2217</v>
      </c>
      <c r="E110" t="s">
        <v>2217</v>
      </c>
      <c r="G110" t="s">
        <v>2216</v>
      </c>
      <c r="H110" t="s">
        <v>2216</v>
      </c>
      <c r="J110" t="s">
        <v>2215</v>
      </c>
      <c r="K110" t="s">
        <v>2215</v>
      </c>
    </row>
    <row r="111" spans="1:11" x14ac:dyDescent="0.2">
      <c r="A111" t="s">
        <v>1930</v>
      </c>
      <c r="B111" t="s">
        <v>1930</v>
      </c>
      <c r="D111" t="s">
        <v>2214</v>
      </c>
      <c r="E111" t="s">
        <v>2214</v>
      </c>
      <c r="G111" t="s">
        <v>2213</v>
      </c>
      <c r="H111" t="s">
        <v>2213</v>
      </c>
      <c r="J111" t="s">
        <v>2212</v>
      </c>
      <c r="K111" t="s">
        <v>2212</v>
      </c>
    </row>
    <row r="112" spans="1:11" x14ac:dyDescent="0.2">
      <c r="A112" t="s">
        <v>2168</v>
      </c>
      <c r="B112" t="s">
        <v>2168</v>
      </c>
      <c r="D112" t="s">
        <v>2211</v>
      </c>
      <c r="E112" t="s">
        <v>2211</v>
      </c>
      <c r="G112" t="s">
        <v>2210</v>
      </c>
      <c r="H112" t="s">
        <v>2210</v>
      </c>
      <c r="J112" t="s">
        <v>2209</v>
      </c>
      <c r="K112" t="s">
        <v>2209</v>
      </c>
    </row>
    <row r="113" spans="1:11" x14ac:dyDescent="0.2">
      <c r="A113" t="s">
        <v>1236</v>
      </c>
      <c r="B113" t="s">
        <v>1236</v>
      </c>
      <c r="D113" t="s">
        <v>2208</v>
      </c>
      <c r="E113" t="s">
        <v>2208</v>
      </c>
      <c r="G113">
        <v>6</v>
      </c>
      <c r="H113">
        <v>6</v>
      </c>
      <c r="J113" t="s">
        <v>2203</v>
      </c>
      <c r="K113" t="s">
        <v>2203</v>
      </c>
    </row>
    <row r="114" spans="1:11" x14ac:dyDescent="0.2">
      <c r="A114" t="s">
        <v>2207</v>
      </c>
      <c r="B114" t="s">
        <v>2207</v>
      </c>
      <c r="D114" t="s">
        <v>2206</v>
      </c>
      <c r="E114" t="s">
        <v>2206</v>
      </c>
      <c r="G114" t="s">
        <v>2205</v>
      </c>
      <c r="H114" t="s">
        <v>2205</v>
      </c>
      <c r="J114" t="s">
        <v>2204</v>
      </c>
      <c r="K114" t="s">
        <v>2204</v>
      </c>
    </row>
    <row r="115" spans="1:11" x14ac:dyDescent="0.2">
      <c r="A115" t="s">
        <v>2103</v>
      </c>
      <c r="B115" t="s">
        <v>2103</v>
      </c>
      <c r="D115">
        <v>4</v>
      </c>
      <c r="E115">
        <v>4</v>
      </c>
      <c r="G115" t="s">
        <v>2203</v>
      </c>
      <c r="H115" t="s">
        <v>2203</v>
      </c>
      <c r="J115" t="s">
        <v>2202</v>
      </c>
      <c r="K115" t="s">
        <v>2202</v>
      </c>
    </row>
    <row r="116" spans="1:11" x14ac:dyDescent="0.2">
      <c r="A116" t="s">
        <v>2097</v>
      </c>
      <c r="B116" t="s">
        <v>2097</v>
      </c>
      <c r="D116" t="s">
        <v>1503</v>
      </c>
      <c r="E116" t="s">
        <v>1503</v>
      </c>
      <c r="G116" t="s">
        <v>2201</v>
      </c>
      <c r="H116" t="s">
        <v>2201</v>
      </c>
      <c r="J116" t="s">
        <v>2200</v>
      </c>
      <c r="K116" t="s">
        <v>2200</v>
      </c>
    </row>
    <row r="117" spans="1:11" x14ac:dyDescent="0.2">
      <c r="A117" t="s">
        <v>2199</v>
      </c>
      <c r="B117" t="s">
        <v>2199</v>
      </c>
      <c r="D117" t="s">
        <v>2198</v>
      </c>
      <c r="E117" t="s">
        <v>2198</v>
      </c>
      <c r="G117" t="s">
        <v>2197</v>
      </c>
      <c r="H117" t="s">
        <v>2197</v>
      </c>
      <c r="J117" t="s">
        <v>1521</v>
      </c>
      <c r="K117" t="s">
        <v>1521</v>
      </c>
    </row>
    <row r="118" spans="1:11" x14ac:dyDescent="0.2">
      <c r="A118" t="s">
        <v>1888</v>
      </c>
      <c r="B118" t="s">
        <v>1888</v>
      </c>
      <c r="D118" t="s">
        <v>2079</v>
      </c>
      <c r="E118" t="s">
        <v>2079</v>
      </c>
      <c r="G118" t="s">
        <v>2196</v>
      </c>
      <c r="H118" t="s">
        <v>2196</v>
      </c>
      <c r="J118" t="s">
        <v>2195</v>
      </c>
      <c r="K118" t="s">
        <v>2195</v>
      </c>
    </row>
    <row r="119" spans="1:11" x14ac:dyDescent="0.2">
      <c r="A119" t="s">
        <v>2194</v>
      </c>
      <c r="B119" t="s">
        <v>2194</v>
      </c>
      <c r="D119" t="s">
        <v>2193</v>
      </c>
      <c r="E119" t="s">
        <v>2193</v>
      </c>
      <c r="G119" t="s">
        <v>2192</v>
      </c>
      <c r="H119" t="s">
        <v>2192</v>
      </c>
      <c r="J119">
        <v>11</v>
      </c>
      <c r="K119">
        <v>11</v>
      </c>
    </row>
    <row r="120" spans="1:11" x14ac:dyDescent="0.2">
      <c r="A120" t="s">
        <v>2191</v>
      </c>
      <c r="B120" t="s">
        <v>2191</v>
      </c>
      <c r="D120" t="s">
        <v>2190</v>
      </c>
      <c r="E120" t="s">
        <v>2190</v>
      </c>
      <c r="G120">
        <v>4</v>
      </c>
      <c r="H120">
        <v>4</v>
      </c>
      <c r="J120">
        <v>5</v>
      </c>
      <c r="K120">
        <v>5</v>
      </c>
    </row>
    <row r="121" spans="1:11" x14ac:dyDescent="0.2">
      <c r="A121" t="s">
        <v>2189</v>
      </c>
      <c r="B121" t="s">
        <v>1492</v>
      </c>
      <c r="D121" t="s">
        <v>1406</v>
      </c>
      <c r="E121" t="s">
        <v>1406</v>
      </c>
      <c r="G121" t="s">
        <v>2188</v>
      </c>
      <c r="H121" t="s">
        <v>2188</v>
      </c>
      <c r="J121" t="s">
        <v>2187</v>
      </c>
      <c r="K121" t="s">
        <v>2187</v>
      </c>
    </row>
    <row r="122" spans="1:11" x14ac:dyDescent="0.2">
      <c r="A122">
        <v>15</v>
      </c>
      <c r="B122">
        <v>15</v>
      </c>
      <c r="D122" t="s">
        <v>2186</v>
      </c>
      <c r="E122" t="s">
        <v>2186</v>
      </c>
      <c r="G122" t="s">
        <v>2185</v>
      </c>
      <c r="H122" t="s">
        <v>2185</v>
      </c>
      <c r="J122" t="s">
        <v>2184</v>
      </c>
      <c r="K122" t="s">
        <v>2184</v>
      </c>
    </row>
    <row r="123" spans="1:11" x14ac:dyDescent="0.2">
      <c r="A123" t="s">
        <v>1808</v>
      </c>
      <c r="B123" t="s">
        <v>1808</v>
      </c>
      <c r="D123" t="s">
        <v>1092</v>
      </c>
      <c r="E123" t="s">
        <v>1092</v>
      </c>
      <c r="G123" t="s">
        <v>2183</v>
      </c>
      <c r="H123" t="s">
        <v>2183</v>
      </c>
      <c r="J123" t="s">
        <v>2182</v>
      </c>
      <c r="K123" t="s">
        <v>2182</v>
      </c>
    </row>
    <row r="124" spans="1:11" x14ac:dyDescent="0.2">
      <c r="A124" t="s">
        <v>2181</v>
      </c>
      <c r="B124" t="s">
        <v>2180</v>
      </c>
      <c r="D124" t="s">
        <v>2179</v>
      </c>
      <c r="E124" t="s">
        <v>2178</v>
      </c>
      <c r="G124" t="s">
        <v>2177</v>
      </c>
      <c r="H124" t="s">
        <v>2177</v>
      </c>
      <c r="J124" t="s">
        <v>1434</v>
      </c>
      <c r="K124" t="s">
        <v>1434</v>
      </c>
    </row>
    <row r="125" spans="1:11" x14ac:dyDescent="0.2">
      <c r="A125" t="s">
        <v>1930</v>
      </c>
      <c r="B125" t="s">
        <v>1930</v>
      </c>
      <c r="D125" t="s">
        <v>2176</v>
      </c>
      <c r="E125" t="s">
        <v>2176</v>
      </c>
      <c r="G125" t="s">
        <v>2175</v>
      </c>
      <c r="H125" t="s">
        <v>2175</v>
      </c>
      <c r="J125" t="s">
        <v>1936</v>
      </c>
      <c r="K125" t="s">
        <v>1936</v>
      </c>
    </row>
    <row r="126" spans="1:11" x14ac:dyDescent="0.2">
      <c r="A126" t="s">
        <v>2174</v>
      </c>
      <c r="B126" t="s">
        <v>2174</v>
      </c>
      <c r="D126" t="s">
        <v>1953</v>
      </c>
      <c r="E126" t="s">
        <v>1953</v>
      </c>
      <c r="G126">
        <v>5</v>
      </c>
      <c r="H126">
        <v>5</v>
      </c>
      <c r="J126" t="s">
        <v>2173</v>
      </c>
      <c r="K126" t="s">
        <v>2173</v>
      </c>
    </row>
    <row r="127" spans="1:11" x14ac:dyDescent="0.2">
      <c r="A127" t="s">
        <v>2172</v>
      </c>
      <c r="B127" t="s">
        <v>2172</v>
      </c>
      <c r="D127" t="s">
        <v>2171</v>
      </c>
      <c r="E127" t="s">
        <v>2171</v>
      </c>
      <c r="G127" t="s">
        <v>997</v>
      </c>
      <c r="H127" t="s">
        <v>997</v>
      </c>
      <c r="J127">
        <v>8</v>
      </c>
      <c r="K127">
        <v>8</v>
      </c>
    </row>
    <row r="128" spans="1:11" x14ac:dyDescent="0.2">
      <c r="A128" t="s">
        <v>2170</v>
      </c>
      <c r="B128" t="s">
        <v>2170</v>
      </c>
      <c r="D128" t="s">
        <v>1890</v>
      </c>
      <c r="E128" t="s">
        <v>1890</v>
      </c>
      <c r="G128">
        <v>9</v>
      </c>
      <c r="H128">
        <v>9</v>
      </c>
      <c r="J128">
        <v>5</v>
      </c>
      <c r="K128">
        <v>5</v>
      </c>
    </row>
    <row r="129" spans="1:11" x14ac:dyDescent="0.2">
      <c r="A129">
        <v>5</v>
      </c>
      <c r="B129">
        <v>5</v>
      </c>
      <c r="D129" t="s">
        <v>1897</v>
      </c>
      <c r="E129" t="s">
        <v>1897</v>
      </c>
      <c r="G129" t="s">
        <v>2169</v>
      </c>
      <c r="H129" t="s">
        <v>2169</v>
      </c>
      <c r="J129" t="s">
        <v>2119</v>
      </c>
      <c r="K129" t="s">
        <v>2119</v>
      </c>
    </row>
    <row r="130" spans="1:11" x14ac:dyDescent="0.2">
      <c r="A130" t="s">
        <v>2047</v>
      </c>
      <c r="B130" t="s">
        <v>2047</v>
      </c>
      <c r="D130" t="s">
        <v>2168</v>
      </c>
      <c r="E130" t="s">
        <v>2168</v>
      </c>
      <c r="G130" t="s">
        <v>2167</v>
      </c>
      <c r="H130" t="s">
        <v>2167</v>
      </c>
      <c r="J130" t="s">
        <v>2166</v>
      </c>
      <c r="K130" t="s">
        <v>2166</v>
      </c>
    </row>
    <row r="131" spans="1:11" x14ac:dyDescent="0.2">
      <c r="A131" t="s">
        <v>2165</v>
      </c>
      <c r="B131" t="s">
        <v>2165</v>
      </c>
      <c r="D131">
        <v>6</v>
      </c>
      <c r="E131">
        <v>6</v>
      </c>
      <c r="G131" t="s">
        <v>2164</v>
      </c>
      <c r="H131" t="s">
        <v>2164</v>
      </c>
      <c r="J131" t="s">
        <v>1571</v>
      </c>
      <c r="K131" t="s">
        <v>1571</v>
      </c>
    </row>
    <row r="132" spans="1:11" x14ac:dyDescent="0.2">
      <c r="A132" t="s">
        <v>2163</v>
      </c>
      <c r="B132" t="s">
        <v>2163</v>
      </c>
      <c r="D132" t="s">
        <v>1310</v>
      </c>
      <c r="E132" t="s">
        <v>1310</v>
      </c>
      <c r="G132" t="s">
        <v>2162</v>
      </c>
      <c r="H132" t="s">
        <v>2162</v>
      </c>
      <c r="J132" t="s">
        <v>1414</v>
      </c>
      <c r="K132" t="s">
        <v>1414</v>
      </c>
    </row>
    <row r="133" spans="1:11" x14ac:dyDescent="0.2">
      <c r="A133" t="s">
        <v>2161</v>
      </c>
      <c r="B133" t="s">
        <v>2161</v>
      </c>
      <c r="D133" t="s">
        <v>2160</v>
      </c>
      <c r="E133" t="s">
        <v>2160</v>
      </c>
      <c r="G133" t="s">
        <v>2159</v>
      </c>
      <c r="H133" t="s">
        <v>2159</v>
      </c>
      <c r="J133" t="s">
        <v>1571</v>
      </c>
      <c r="K133" t="s">
        <v>1571</v>
      </c>
    </row>
    <row r="134" spans="1:11" x14ac:dyDescent="0.2">
      <c r="A134" t="s">
        <v>2158</v>
      </c>
      <c r="B134" t="s">
        <v>2158</v>
      </c>
      <c r="D134" t="s">
        <v>2115</v>
      </c>
      <c r="E134" t="s">
        <v>2115</v>
      </c>
      <c r="G134" t="s">
        <v>1060</v>
      </c>
      <c r="H134" t="s">
        <v>1060</v>
      </c>
      <c r="J134" t="s">
        <v>2157</v>
      </c>
      <c r="K134" t="s">
        <v>2157</v>
      </c>
    </row>
    <row r="135" spans="1:11" x14ac:dyDescent="0.2">
      <c r="A135" t="s">
        <v>2156</v>
      </c>
      <c r="B135" t="s">
        <v>2156</v>
      </c>
      <c r="D135">
        <v>6</v>
      </c>
      <c r="E135">
        <v>6</v>
      </c>
      <c r="G135" t="s">
        <v>2155</v>
      </c>
      <c r="H135" t="s">
        <v>2155</v>
      </c>
      <c r="J135" t="s">
        <v>2119</v>
      </c>
      <c r="K135" t="s">
        <v>2119</v>
      </c>
    </row>
    <row r="136" spans="1:11" x14ac:dyDescent="0.2">
      <c r="A136" t="s">
        <v>2154</v>
      </c>
      <c r="B136" t="s">
        <v>2154</v>
      </c>
      <c r="D136" t="s">
        <v>1997</v>
      </c>
      <c r="E136" t="s">
        <v>1997</v>
      </c>
      <c r="G136" t="s">
        <v>2153</v>
      </c>
      <c r="H136" t="s">
        <v>2153</v>
      </c>
      <c r="J136" t="s">
        <v>2055</v>
      </c>
      <c r="K136" t="s">
        <v>2055</v>
      </c>
    </row>
    <row r="137" spans="1:11" x14ac:dyDescent="0.2">
      <c r="A137" t="s">
        <v>2115</v>
      </c>
      <c r="B137" t="s">
        <v>2115</v>
      </c>
      <c r="D137" t="s">
        <v>2152</v>
      </c>
      <c r="E137" t="s">
        <v>2152</v>
      </c>
      <c r="G137" t="s">
        <v>2151</v>
      </c>
      <c r="H137" t="s">
        <v>2151</v>
      </c>
      <c r="J137" t="s">
        <v>2150</v>
      </c>
      <c r="K137" t="s">
        <v>2150</v>
      </c>
    </row>
    <row r="138" spans="1:11" x14ac:dyDescent="0.2">
      <c r="A138" t="s">
        <v>2149</v>
      </c>
      <c r="B138" t="s">
        <v>2149</v>
      </c>
      <c r="D138" t="s">
        <v>2148</v>
      </c>
      <c r="E138" t="s">
        <v>2148</v>
      </c>
      <c r="G138" t="s">
        <v>2147</v>
      </c>
      <c r="H138" t="s">
        <v>2147</v>
      </c>
      <c r="J138" t="s">
        <v>1571</v>
      </c>
      <c r="K138" t="s">
        <v>1571</v>
      </c>
    </row>
    <row r="139" spans="1:11" x14ac:dyDescent="0.2">
      <c r="A139" t="s">
        <v>2055</v>
      </c>
      <c r="B139" t="s">
        <v>2055</v>
      </c>
      <c r="D139" t="s">
        <v>2146</v>
      </c>
      <c r="E139" t="s">
        <v>2146</v>
      </c>
      <c r="G139" t="s">
        <v>2145</v>
      </c>
      <c r="H139" t="s">
        <v>2145</v>
      </c>
      <c r="J139" t="s">
        <v>2144</v>
      </c>
      <c r="K139" t="s">
        <v>2144</v>
      </c>
    </row>
    <row r="140" spans="1:11" x14ac:dyDescent="0.2">
      <c r="A140" t="s">
        <v>2143</v>
      </c>
      <c r="B140" t="s">
        <v>2143</v>
      </c>
      <c r="D140" t="s">
        <v>1570</v>
      </c>
      <c r="E140" t="s">
        <v>1570</v>
      </c>
      <c r="G140" t="s">
        <v>2097</v>
      </c>
      <c r="H140" t="s">
        <v>2097</v>
      </c>
      <c r="J140" t="s">
        <v>2142</v>
      </c>
      <c r="K140" t="s">
        <v>2142</v>
      </c>
    </row>
    <row r="141" spans="1:11" x14ac:dyDescent="0.2">
      <c r="A141">
        <v>12</v>
      </c>
      <c r="B141">
        <v>12</v>
      </c>
      <c r="D141" t="s">
        <v>2141</v>
      </c>
      <c r="E141" t="s">
        <v>2141</v>
      </c>
      <c r="G141" t="s">
        <v>1379</v>
      </c>
      <c r="H141" t="s">
        <v>1379</v>
      </c>
      <c r="J141" t="s">
        <v>2140</v>
      </c>
      <c r="K141" t="s">
        <v>2140</v>
      </c>
    </row>
    <row r="142" spans="1:11" x14ac:dyDescent="0.2">
      <c r="A142" t="s">
        <v>2139</v>
      </c>
      <c r="B142" t="s">
        <v>2139</v>
      </c>
      <c r="D142" t="s">
        <v>2138</v>
      </c>
      <c r="E142" t="s">
        <v>2138</v>
      </c>
      <c r="G142" t="s">
        <v>2137</v>
      </c>
      <c r="H142" t="s">
        <v>2137</v>
      </c>
      <c r="J142">
        <v>8</v>
      </c>
      <c r="K142">
        <v>8</v>
      </c>
    </row>
    <row r="143" spans="1:11" x14ac:dyDescent="0.2">
      <c r="A143" t="s">
        <v>1588</v>
      </c>
      <c r="B143" t="s">
        <v>1588</v>
      </c>
      <c r="D143" t="s">
        <v>2136</v>
      </c>
      <c r="E143" t="s">
        <v>2136</v>
      </c>
      <c r="G143" t="s">
        <v>1161</v>
      </c>
      <c r="H143" t="s">
        <v>1161</v>
      </c>
      <c r="J143" t="s">
        <v>2135</v>
      </c>
      <c r="K143" t="s">
        <v>2135</v>
      </c>
    </row>
    <row r="144" spans="1:11" x14ac:dyDescent="0.2">
      <c r="A144" t="s">
        <v>2134</v>
      </c>
      <c r="B144" t="s">
        <v>2134</v>
      </c>
      <c r="D144" t="s">
        <v>2133</v>
      </c>
      <c r="E144" t="s">
        <v>2133</v>
      </c>
      <c r="G144" t="s">
        <v>2132</v>
      </c>
      <c r="H144" t="s">
        <v>2132</v>
      </c>
      <c r="J144" t="s">
        <v>1961</v>
      </c>
      <c r="K144" t="s">
        <v>1961</v>
      </c>
    </row>
    <row r="145" spans="1:11" x14ac:dyDescent="0.2">
      <c r="A145" t="s">
        <v>2131</v>
      </c>
      <c r="B145" t="s">
        <v>2131</v>
      </c>
      <c r="D145" t="s">
        <v>2130</v>
      </c>
      <c r="E145" t="s">
        <v>2130</v>
      </c>
      <c r="G145" t="s">
        <v>2129</v>
      </c>
      <c r="H145" t="s">
        <v>2129</v>
      </c>
      <c r="J145" t="s">
        <v>2128</v>
      </c>
      <c r="K145" t="s">
        <v>2128</v>
      </c>
    </row>
    <row r="146" spans="1:11" x14ac:dyDescent="0.2">
      <c r="A146" t="s">
        <v>2127</v>
      </c>
      <c r="B146" t="s">
        <v>2127</v>
      </c>
      <c r="D146" t="s">
        <v>2126</v>
      </c>
      <c r="E146" t="s">
        <v>2126</v>
      </c>
      <c r="G146" t="s">
        <v>2125</v>
      </c>
      <c r="H146" t="s">
        <v>2125</v>
      </c>
      <c r="J146">
        <v>6</v>
      </c>
      <c r="K146">
        <v>6</v>
      </c>
    </row>
    <row r="147" spans="1:11" x14ac:dyDescent="0.2">
      <c r="A147" t="s">
        <v>2124</v>
      </c>
      <c r="B147" t="s">
        <v>2124</v>
      </c>
      <c r="D147" t="s">
        <v>1033</v>
      </c>
      <c r="E147" t="s">
        <v>1033</v>
      </c>
      <c r="G147">
        <v>7</v>
      </c>
      <c r="H147">
        <v>7</v>
      </c>
      <c r="J147" t="s">
        <v>2123</v>
      </c>
      <c r="K147" t="s">
        <v>2123</v>
      </c>
    </row>
    <row r="148" spans="1:11" x14ac:dyDescent="0.2">
      <c r="A148" t="s">
        <v>2122</v>
      </c>
      <c r="B148" t="s">
        <v>2122</v>
      </c>
      <c r="D148" t="s">
        <v>2058</v>
      </c>
      <c r="E148" t="s">
        <v>2058</v>
      </c>
      <c r="G148" t="s">
        <v>2121</v>
      </c>
      <c r="H148" t="s">
        <v>2120</v>
      </c>
      <c r="J148" t="s">
        <v>2119</v>
      </c>
      <c r="K148" t="s">
        <v>2119</v>
      </c>
    </row>
    <row r="149" spans="1:11" x14ac:dyDescent="0.2">
      <c r="A149">
        <v>6</v>
      </c>
      <c r="B149">
        <v>6</v>
      </c>
      <c r="D149" t="s">
        <v>1247</v>
      </c>
      <c r="E149" t="s">
        <v>1247</v>
      </c>
      <c r="G149" t="s">
        <v>1912</v>
      </c>
      <c r="H149" t="s">
        <v>1912</v>
      </c>
      <c r="J149" t="s">
        <v>2118</v>
      </c>
      <c r="K149" t="s">
        <v>2118</v>
      </c>
    </row>
    <row r="150" spans="1:11" x14ac:dyDescent="0.2">
      <c r="A150" t="s">
        <v>1852</v>
      </c>
      <c r="B150" t="s">
        <v>1852</v>
      </c>
      <c r="D150" t="s">
        <v>2117</v>
      </c>
      <c r="E150" t="s">
        <v>2117</v>
      </c>
      <c r="G150" t="s">
        <v>1016</v>
      </c>
      <c r="H150" t="s">
        <v>1016</v>
      </c>
      <c r="J150" t="s">
        <v>2116</v>
      </c>
      <c r="K150" t="s">
        <v>2116</v>
      </c>
    </row>
    <row r="151" spans="1:11" x14ac:dyDescent="0.2">
      <c r="A151" t="s">
        <v>2115</v>
      </c>
      <c r="B151" t="s">
        <v>2115</v>
      </c>
      <c r="D151" t="s">
        <v>1236</v>
      </c>
      <c r="E151" t="s">
        <v>1236</v>
      </c>
      <c r="G151">
        <v>5</v>
      </c>
      <c r="J151">
        <v>6</v>
      </c>
      <c r="K151">
        <v>6</v>
      </c>
    </row>
    <row r="152" spans="1:11" x14ac:dyDescent="0.2">
      <c r="A152" t="s">
        <v>2114</v>
      </c>
      <c r="B152" t="s">
        <v>2114</v>
      </c>
      <c r="D152" t="s">
        <v>2113</v>
      </c>
      <c r="E152" t="s">
        <v>2113</v>
      </c>
      <c r="G152" t="s">
        <v>2112</v>
      </c>
      <c r="H152" t="s">
        <v>2112</v>
      </c>
      <c r="J152" t="s">
        <v>2111</v>
      </c>
      <c r="K152" t="s">
        <v>2111</v>
      </c>
    </row>
    <row r="153" spans="1:11" x14ac:dyDescent="0.2">
      <c r="A153" t="s">
        <v>2110</v>
      </c>
      <c r="B153" t="s">
        <v>2110</v>
      </c>
      <c r="D153" t="s">
        <v>2109</v>
      </c>
      <c r="E153" t="s">
        <v>2109</v>
      </c>
      <c r="G153" t="s">
        <v>2108</v>
      </c>
      <c r="H153" t="s">
        <v>2108</v>
      </c>
      <c r="J153" t="s">
        <v>2107</v>
      </c>
      <c r="K153" t="s">
        <v>2107</v>
      </c>
    </row>
    <row r="154" spans="1:11" x14ac:dyDescent="0.2">
      <c r="A154" t="s">
        <v>2106</v>
      </c>
      <c r="B154" t="s">
        <v>2106</v>
      </c>
      <c r="D154" t="s">
        <v>1016</v>
      </c>
      <c r="E154" t="s">
        <v>1016</v>
      </c>
      <c r="G154" t="s">
        <v>2105</v>
      </c>
      <c r="H154" t="s">
        <v>2105</v>
      </c>
      <c r="J154" t="s">
        <v>2104</v>
      </c>
      <c r="K154" t="s">
        <v>2104</v>
      </c>
    </row>
    <row r="155" spans="1:11" x14ac:dyDescent="0.2">
      <c r="A155" t="s">
        <v>2103</v>
      </c>
      <c r="B155" t="s">
        <v>2103</v>
      </c>
      <c r="D155" t="s">
        <v>2102</v>
      </c>
      <c r="E155" t="s">
        <v>2102</v>
      </c>
      <c r="G155" t="s">
        <v>2101</v>
      </c>
      <c r="H155" t="s">
        <v>2101</v>
      </c>
      <c r="J155" t="s">
        <v>2100</v>
      </c>
      <c r="K155" t="s">
        <v>2100</v>
      </c>
    </row>
    <row r="156" spans="1:11" x14ac:dyDescent="0.2">
      <c r="A156" t="s">
        <v>2099</v>
      </c>
      <c r="B156" t="s">
        <v>2099</v>
      </c>
      <c r="D156" t="s">
        <v>2098</v>
      </c>
      <c r="E156" t="s">
        <v>2098</v>
      </c>
      <c r="G156">
        <v>5</v>
      </c>
      <c r="H156">
        <v>5</v>
      </c>
      <c r="J156" t="s">
        <v>1605</v>
      </c>
      <c r="K156" t="s">
        <v>1605</v>
      </c>
    </row>
    <row r="157" spans="1:11" x14ac:dyDescent="0.2">
      <c r="A157" t="s">
        <v>1888</v>
      </c>
      <c r="B157" t="s">
        <v>1888</v>
      </c>
      <c r="D157" t="s">
        <v>1588</v>
      </c>
      <c r="E157" t="s">
        <v>1588</v>
      </c>
      <c r="G157" t="s">
        <v>2097</v>
      </c>
      <c r="H157" t="s">
        <v>2097</v>
      </c>
      <c r="J157" t="s">
        <v>2096</v>
      </c>
      <c r="K157" t="s">
        <v>2096</v>
      </c>
    </row>
    <row r="158" spans="1:11" x14ac:dyDescent="0.2">
      <c r="A158">
        <v>5</v>
      </c>
      <c r="B158">
        <v>5</v>
      </c>
      <c r="D158" t="s">
        <v>1609</v>
      </c>
      <c r="E158" t="s">
        <v>1609</v>
      </c>
      <c r="G158" t="s">
        <v>1493</v>
      </c>
      <c r="H158" t="s">
        <v>1493</v>
      </c>
      <c r="J158" t="s">
        <v>2095</v>
      </c>
      <c r="K158" t="s">
        <v>2095</v>
      </c>
    </row>
    <row r="159" spans="1:11" x14ac:dyDescent="0.2">
      <c r="A159" t="s">
        <v>2094</v>
      </c>
      <c r="B159" t="s">
        <v>2094</v>
      </c>
      <c r="D159" t="s">
        <v>2075</v>
      </c>
      <c r="E159" t="s">
        <v>2075</v>
      </c>
      <c r="G159" t="s">
        <v>1588</v>
      </c>
      <c r="H159" t="s">
        <v>1588</v>
      </c>
      <c r="J159" t="s">
        <v>2093</v>
      </c>
      <c r="K159" t="s">
        <v>2093</v>
      </c>
    </row>
    <row r="160" spans="1:11" x14ac:dyDescent="0.2">
      <c r="A160" t="s">
        <v>2092</v>
      </c>
      <c r="B160" t="s">
        <v>2092</v>
      </c>
      <c r="D160" t="s">
        <v>2091</v>
      </c>
      <c r="E160" t="s">
        <v>2091</v>
      </c>
      <c r="G160" t="s">
        <v>2090</v>
      </c>
      <c r="H160" t="s">
        <v>2090</v>
      </c>
      <c r="J160" t="s">
        <v>2089</v>
      </c>
      <c r="K160" t="s">
        <v>2088</v>
      </c>
    </row>
    <row r="161" spans="1:11" x14ac:dyDescent="0.2">
      <c r="A161">
        <v>4</v>
      </c>
      <c r="B161">
        <v>4</v>
      </c>
      <c r="D161" t="s">
        <v>2087</v>
      </c>
      <c r="E161" t="s">
        <v>2087</v>
      </c>
      <c r="G161" t="s">
        <v>2086</v>
      </c>
      <c r="H161" t="s">
        <v>2086</v>
      </c>
      <c r="J161" t="s">
        <v>2085</v>
      </c>
      <c r="K161" t="s">
        <v>2085</v>
      </c>
    </row>
    <row r="162" spans="1:11" x14ac:dyDescent="0.2">
      <c r="A162" t="s">
        <v>2084</v>
      </c>
      <c r="B162" t="s">
        <v>2084</v>
      </c>
      <c r="D162" t="s">
        <v>2083</v>
      </c>
      <c r="E162" t="s">
        <v>2083</v>
      </c>
      <c r="G162" t="s">
        <v>2082</v>
      </c>
      <c r="H162" t="s">
        <v>2082</v>
      </c>
      <c r="J162" t="s">
        <v>2081</v>
      </c>
      <c r="K162" t="s">
        <v>2081</v>
      </c>
    </row>
    <row r="163" spans="1:11" x14ac:dyDescent="0.2">
      <c r="A163" t="s">
        <v>2080</v>
      </c>
      <c r="B163">
        <v>8</v>
      </c>
      <c r="D163" t="s">
        <v>1890</v>
      </c>
      <c r="E163" t="s">
        <v>1890</v>
      </c>
      <c r="G163" t="s">
        <v>2079</v>
      </c>
      <c r="H163" t="s">
        <v>2079</v>
      </c>
      <c r="J163" t="s">
        <v>2078</v>
      </c>
      <c r="K163" t="s">
        <v>2078</v>
      </c>
    </row>
    <row r="164" spans="1:11" x14ac:dyDescent="0.2">
      <c r="A164">
        <v>20</v>
      </c>
      <c r="B164">
        <v>20</v>
      </c>
      <c r="D164" t="s">
        <v>2077</v>
      </c>
      <c r="E164" t="s">
        <v>2077</v>
      </c>
      <c r="G164" t="s">
        <v>2076</v>
      </c>
      <c r="H164" t="s">
        <v>2076</v>
      </c>
      <c r="J164" t="s">
        <v>2075</v>
      </c>
      <c r="K164" t="s">
        <v>2075</v>
      </c>
    </row>
    <row r="165" spans="1:11" x14ac:dyDescent="0.2">
      <c r="A165" t="s">
        <v>2074</v>
      </c>
      <c r="B165" t="s">
        <v>2074</v>
      </c>
      <c r="D165" t="s">
        <v>2073</v>
      </c>
      <c r="E165" t="s">
        <v>2073</v>
      </c>
      <c r="G165" t="s">
        <v>1846</v>
      </c>
      <c r="H165" t="s">
        <v>1846</v>
      </c>
      <c r="J165" t="s">
        <v>2072</v>
      </c>
      <c r="K165" t="s">
        <v>2072</v>
      </c>
    </row>
    <row r="166" spans="1:11" x14ac:dyDescent="0.2">
      <c r="A166" t="s">
        <v>2071</v>
      </c>
      <c r="B166" t="s">
        <v>2071</v>
      </c>
      <c r="D166" t="s">
        <v>2070</v>
      </c>
      <c r="E166" t="s">
        <v>2070</v>
      </c>
      <c r="G166" t="s">
        <v>2069</v>
      </c>
      <c r="H166" t="s">
        <v>2069</v>
      </c>
      <c r="J166" t="s">
        <v>2068</v>
      </c>
      <c r="K166" t="s">
        <v>2068</v>
      </c>
    </row>
    <row r="167" spans="1:11" x14ac:dyDescent="0.2">
      <c r="A167" t="s">
        <v>2067</v>
      </c>
      <c r="B167" t="s">
        <v>2067</v>
      </c>
      <c r="D167" t="s">
        <v>2066</v>
      </c>
      <c r="E167" t="s">
        <v>2066</v>
      </c>
      <c r="G167" t="s">
        <v>1883</v>
      </c>
      <c r="H167" t="s">
        <v>1883</v>
      </c>
      <c r="J167" t="s">
        <v>1204</v>
      </c>
      <c r="K167" t="s">
        <v>1204</v>
      </c>
    </row>
    <row r="168" spans="1:11" x14ac:dyDescent="0.2">
      <c r="A168" t="s">
        <v>2065</v>
      </c>
      <c r="B168" t="s">
        <v>2065</v>
      </c>
      <c r="D168" t="s">
        <v>2064</v>
      </c>
      <c r="E168" t="s">
        <v>2064</v>
      </c>
      <c r="G168" t="s">
        <v>2063</v>
      </c>
      <c r="H168" t="s">
        <v>2063</v>
      </c>
      <c r="J168" t="s">
        <v>2062</v>
      </c>
      <c r="K168" t="s">
        <v>2062</v>
      </c>
    </row>
    <row r="169" spans="1:11" x14ac:dyDescent="0.2">
      <c r="A169" t="s">
        <v>2061</v>
      </c>
      <c r="B169" t="s">
        <v>2061</v>
      </c>
      <c r="D169" t="s">
        <v>2060</v>
      </c>
      <c r="E169" t="s">
        <v>2060</v>
      </c>
      <c r="G169">
        <v>9</v>
      </c>
      <c r="H169">
        <v>9</v>
      </c>
      <c r="J169" t="s">
        <v>2059</v>
      </c>
      <c r="K169" t="s">
        <v>2059</v>
      </c>
    </row>
    <row r="170" spans="1:11" x14ac:dyDescent="0.2">
      <c r="A170" t="s">
        <v>2058</v>
      </c>
      <c r="B170" t="s">
        <v>2058</v>
      </c>
      <c r="D170" t="s">
        <v>2057</v>
      </c>
      <c r="E170" t="s">
        <v>2057</v>
      </c>
      <c r="G170" t="s">
        <v>1101</v>
      </c>
      <c r="H170" t="s">
        <v>1101</v>
      </c>
      <c r="J170" t="s">
        <v>2056</v>
      </c>
      <c r="K170" t="s">
        <v>2056</v>
      </c>
    </row>
    <row r="171" spans="1:11" x14ac:dyDescent="0.2">
      <c r="A171" t="s">
        <v>2055</v>
      </c>
      <c r="B171" t="s">
        <v>2055</v>
      </c>
      <c r="D171" t="s">
        <v>2054</v>
      </c>
      <c r="E171" t="s">
        <v>2054</v>
      </c>
      <c r="G171" t="s">
        <v>1119</v>
      </c>
      <c r="H171" t="s">
        <v>1119</v>
      </c>
      <c r="J171" t="s">
        <v>1966</v>
      </c>
      <c r="K171" t="s">
        <v>1966</v>
      </c>
    </row>
    <row r="172" spans="1:11" x14ac:dyDescent="0.2">
      <c r="A172" t="s">
        <v>2053</v>
      </c>
      <c r="B172" t="s">
        <v>2053</v>
      </c>
      <c r="D172" t="s">
        <v>2052</v>
      </c>
      <c r="E172" t="s">
        <v>2052</v>
      </c>
      <c r="G172" t="s">
        <v>2051</v>
      </c>
      <c r="H172" t="s">
        <v>2051</v>
      </c>
      <c r="J172" t="s">
        <v>2050</v>
      </c>
      <c r="K172" t="s">
        <v>2050</v>
      </c>
    </row>
    <row r="173" spans="1:11" x14ac:dyDescent="0.2">
      <c r="A173" t="s">
        <v>2049</v>
      </c>
      <c r="B173" t="s">
        <v>2049</v>
      </c>
      <c r="D173" t="s">
        <v>2048</v>
      </c>
      <c r="E173" t="s">
        <v>2048</v>
      </c>
      <c r="G173" t="s">
        <v>2047</v>
      </c>
      <c r="H173" t="s">
        <v>2047</v>
      </c>
      <c r="J173" t="s">
        <v>2046</v>
      </c>
      <c r="K173" t="s">
        <v>2046</v>
      </c>
    </row>
    <row r="174" spans="1:11" x14ac:dyDescent="0.2">
      <c r="A174" t="s">
        <v>1886</v>
      </c>
      <c r="B174" t="s">
        <v>1886</v>
      </c>
      <c r="D174" t="s">
        <v>1725</v>
      </c>
      <c r="E174" t="s">
        <v>1725</v>
      </c>
      <c r="G174" t="s">
        <v>2045</v>
      </c>
      <c r="H174" t="s">
        <v>2045</v>
      </c>
      <c r="J174" t="s">
        <v>2033</v>
      </c>
      <c r="K174" t="s">
        <v>2033</v>
      </c>
    </row>
    <row r="175" spans="1:11" x14ac:dyDescent="0.2">
      <c r="A175" t="s">
        <v>2044</v>
      </c>
      <c r="B175" t="s">
        <v>2044</v>
      </c>
      <c r="D175" t="s">
        <v>1882</v>
      </c>
      <c r="E175" t="s">
        <v>1882</v>
      </c>
      <c r="G175" t="s">
        <v>2043</v>
      </c>
      <c r="H175" t="s">
        <v>2043</v>
      </c>
      <c r="J175" t="s">
        <v>2042</v>
      </c>
      <c r="K175" t="s">
        <v>2042</v>
      </c>
    </row>
    <row r="176" spans="1:11" x14ac:dyDescent="0.2">
      <c r="A176" t="s">
        <v>2041</v>
      </c>
      <c r="B176" t="s">
        <v>2041</v>
      </c>
      <c r="D176" t="s">
        <v>2040</v>
      </c>
      <c r="E176" t="s">
        <v>2040</v>
      </c>
      <c r="G176" t="s">
        <v>1658</v>
      </c>
      <c r="H176" t="s">
        <v>1658</v>
      </c>
      <c r="J176" t="s">
        <v>2039</v>
      </c>
      <c r="K176" t="s">
        <v>2039</v>
      </c>
    </row>
    <row r="177" spans="1:11" x14ac:dyDescent="0.2">
      <c r="A177" t="s">
        <v>2038</v>
      </c>
      <c r="B177" t="s">
        <v>2038</v>
      </c>
      <c r="D177" t="s">
        <v>2037</v>
      </c>
      <c r="E177" t="s">
        <v>2037</v>
      </c>
      <c r="G177" t="s">
        <v>2036</v>
      </c>
      <c r="H177" t="s">
        <v>2036</v>
      </c>
      <c r="J177" t="s">
        <v>1936</v>
      </c>
      <c r="K177" t="s">
        <v>1936</v>
      </c>
    </row>
    <row r="178" spans="1:11" x14ac:dyDescent="0.2">
      <c r="A178" t="s">
        <v>2035</v>
      </c>
      <c r="B178" t="s">
        <v>2035</v>
      </c>
      <c r="D178" t="s">
        <v>2034</v>
      </c>
      <c r="E178" t="s">
        <v>2034</v>
      </c>
      <c r="G178">
        <v>18</v>
      </c>
      <c r="H178">
        <v>18</v>
      </c>
      <c r="J178" t="s">
        <v>2033</v>
      </c>
      <c r="K178" t="s">
        <v>2033</v>
      </c>
    </row>
    <row r="179" spans="1:11" x14ac:dyDescent="0.2">
      <c r="A179" t="s">
        <v>2032</v>
      </c>
      <c r="B179" t="s">
        <v>2032</v>
      </c>
      <c r="D179" t="s">
        <v>2031</v>
      </c>
      <c r="E179" t="s">
        <v>2031</v>
      </c>
      <c r="G179" t="s">
        <v>2022</v>
      </c>
      <c r="H179" t="s">
        <v>2022</v>
      </c>
      <c r="J179" t="s">
        <v>2030</v>
      </c>
      <c r="K179" t="s">
        <v>2030</v>
      </c>
    </row>
    <row r="180" spans="1:11" x14ac:dyDescent="0.2">
      <c r="A180">
        <v>18</v>
      </c>
      <c r="B180">
        <v>18</v>
      </c>
      <c r="D180">
        <v>3</v>
      </c>
      <c r="E180">
        <v>3</v>
      </c>
      <c r="G180" t="s">
        <v>2029</v>
      </c>
      <c r="H180" t="s">
        <v>2029</v>
      </c>
      <c r="J180" t="s">
        <v>2028</v>
      </c>
      <c r="K180" t="s">
        <v>2028</v>
      </c>
    </row>
    <row r="181" spans="1:11" x14ac:dyDescent="0.2">
      <c r="A181" t="s">
        <v>2027</v>
      </c>
      <c r="B181" t="s">
        <v>2027</v>
      </c>
      <c r="D181" t="s">
        <v>2026</v>
      </c>
      <c r="E181" t="s">
        <v>2026</v>
      </c>
      <c r="G181" t="s">
        <v>2025</v>
      </c>
      <c r="H181" t="s">
        <v>2025</v>
      </c>
      <c r="J181" t="s">
        <v>2024</v>
      </c>
      <c r="K181" t="s">
        <v>2024</v>
      </c>
    </row>
    <row r="182" spans="1:11" x14ac:dyDescent="0.2">
      <c r="A182" t="s">
        <v>2023</v>
      </c>
      <c r="B182" t="s">
        <v>2023</v>
      </c>
      <c r="D182" t="s">
        <v>2022</v>
      </c>
      <c r="E182" t="s">
        <v>2022</v>
      </c>
      <c r="G182" t="s">
        <v>1770</v>
      </c>
      <c r="H182" t="s">
        <v>1770</v>
      </c>
      <c r="J182" t="s">
        <v>2021</v>
      </c>
      <c r="K182" t="s">
        <v>2021</v>
      </c>
    </row>
    <row r="183" spans="1:11" x14ac:dyDescent="0.2">
      <c r="A183" t="s">
        <v>2020</v>
      </c>
      <c r="B183" t="s">
        <v>2020</v>
      </c>
      <c r="D183">
        <v>6</v>
      </c>
      <c r="E183">
        <v>6</v>
      </c>
      <c r="G183" t="s">
        <v>2019</v>
      </c>
      <c r="H183" t="s">
        <v>2019</v>
      </c>
      <c r="J183" t="s">
        <v>2018</v>
      </c>
      <c r="K183" t="s">
        <v>2018</v>
      </c>
    </row>
    <row r="184" spans="1:11" x14ac:dyDescent="0.2">
      <c r="A184" t="s">
        <v>2017</v>
      </c>
      <c r="B184" t="s">
        <v>2017</v>
      </c>
      <c r="D184" t="s">
        <v>1570</v>
      </c>
      <c r="E184" t="s">
        <v>1570</v>
      </c>
      <c r="G184" t="s">
        <v>2016</v>
      </c>
      <c r="H184" t="s">
        <v>2016</v>
      </c>
      <c r="J184" t="s">
        <v>2015</v>
      </c>
      <c r="K184" t="s">
        <v>2015</v>
      </c>
    </row>
    <row r="185" spans="1:11" x14ac:dyDescent="0.2">
      <c r="A185" t="s">
        <v>2014</v>
      </c>
      <c r="B185" t="s">
        <v>2014</v>
      </c>
      <c r="D185" t="s">
        <v>1854</v>
      </c>
      <c r="E185" t="s">
        <v>1854</v>
      </c>
      <c r="G185" t="s">
        <v>2013</v>
      </c>
      <c r="H185" t="s">
        <v>2013</v>
      </c>
      <c r="J185" t="s">
        <v>2012</v>
      </c>
      <c r="K185" t="s">
        <v>2012</v>
      </c>
    </row>
    <row r="186" spans="1:11" x14ac:dyDescent="0.2">
      <c r="A186" t="s">
        <v>2011</v>
      </c>
      <c r="B186" t="s">
        <v>2011</v>
      </c>
      <c r="D186">
        <v>5</v>
      </c>
      <c r="E186">
        <v>5</v>
      </c>
      <c r="G186">
        <v>19</v>
      </c>
      <c r="H186">
        <v>19</v>
      </c>
      <c r="J186">
        <v>10</v>
      </c>
      <c r="K186">
        <v>10</v>
      </c>
    </row>
    <row r="187" spans="1:11" x14ac:dyDescent="0.2">
      <c r="A187" t="s">
        <v>2010</v>
      </c>
      <c r="B187" t="s">
        <v>2010</v>
      </c>
      <c r="D187" t="s">
        <v>2009</v>
      </c>
      <c r="E187" t="s">
        <v>2009</v>
      </c>
      <c r="G187" t="s">
        <v>2008</v>
      </c>
      <c r="H187" t="s">
        <v>2008</v>
      </c>
      <c r="J187" t="s">
        <v>1015</v>
      </c>
      <c r="K187" t="s">
        <v>1015</v>
      </c>
    </row>
    <row r="188" spans="1:11" x14ac:dyDescent="0.2">
      <c r="A188" t="s">
        <v>2007</v>
      </c>
      <c r="B188" t="s">
        <v>2007</v>
      </c>
      <c r="D188" t="s">
        <v>2006</v>
      </c>
      <c r="E188" t="s">
        <v>2006</v>
      </c>
      <c r="G188">
        <v>12</v>
      </c>
      <c r="H188">
        <v>12</v>
      </c>
      <c r="J188" t="s">
        <v>1569</v>
      </c>
      <c r="K188" t="s">
        <v>1569</v>
      </c>
    </row>
    <row r="189" spans="1:11" x14ac:dyDescent="0.2">
      <c r="A189" t="s">
        <v>2005</v>
      </c>
      <c r="B189" t="s">
        <v>2005</v>
      </c>
      <c r="D189" t="s">
        <v>2004</v>
      </c>
      <c r="E189" t="s">
        <v>2004</v>
      </c>
      <c r="G189" t="s">
        <v>1664</v>
      </c>
      <c r="H189" t="s">
        <v>1664</v>
      </c>
      <c r="J189">
        <v>5</v>
      </c>
      <c r="K189">
        <v>5</v>
      </c>
    </row>
    <row r="190" spans="1:11" x14ac:dyDescent="0.2">
      <c r="A190" t="s">
        <v>2003</v>
      </c>
      <c r="B190" t="s">
        <v>2003</v>
      </c>
      <c r="D190" t="s">
        <v>1762</v>
      </c>
      <c r="E190" t="s">
        <v>1762</v>
      </c>
      <c r="G190">
        <v>8</v>
      </c>
      <c r="H190">
        <v>8</v>
      </c>
      <c r="J190" t="s">
        <v>1792</v>
      </c>
      <c r="K190" t="s">
        <v>1792</v>
      </c>
    </row>
    <row r="191" spans="1:11" x14ac:dyDescent="0.2">
      <c r="A191" t="s">
        <v>2002</v>
      </c>
      <c r="B191" t="s">
        <v>2002</v>
      </c>
      <c r="D191" t="s">
        <v>2001</v>
      </c>
      <c r="E191" t="s">
        <v>2001</v>
      </c>
      <c r="G191" t="s">
        <v>2000</v>
      </c>
      <c r="H191" t="s">
        <v>2000</v>
      </c>
      <c r="J191" t="s">
        <v>1999</v>
      </c>
      <c r="K191" t="s">
        <v>1999</v>
      </c>
    </row>
    <row r="192" spans="1:11" x14ac:dyDescent="0.2">
      <c r="A192">
        <v>8</v>
      </c>
      <c r="B192">
        <v>8</v>
      </c>
      <c r="D192" t="s">
        <v>1998</v>
      </c>
      <c r="E192" t="s">
        <v>1998</v>
      </c>
      <c r="G192">
        <v>6</v>
      </c>
      <c r="H192">
        <v>6</v>
      </c>
      <c r="J192">
        <v>7</v>
      </c>
      <c r="K192">
        <v>7</v>
      </c>
    </row>
    <row r="193" spans="1:11" x14ac:dyDescent="0.2">
      <c r="A193" t="s">
        <v>1997</v>
      </c>
      <c r="B193" t="s">
        <v>1997</v>
      </c>
      <c r="D193" t="s">
        <v>1996</v>
      </c>
      <c r="E193" t="s">
        <v>1996</v>
      </c>
      <c r="G193" t="s">
        <v>1995</v>
      </c>
      <c r="H193" t="s">
        <v>1995</v>
      </c>
      <c r="J193" t="s">
        <v>1762</v>
      </c>
      <c r="K193" t="s">
        <v>1762</v>
      </c>
    </row>
    <row r="194" spans="1:11" x14ac:dyDescent="0.2">
      <c r="A194" t="s">
        <v>1808</v>
      </c>
      <c r="B194" t="s">
        <v>1808</v>
      </c>
      <c r="D194" t="s">
        <v>1571</v>
      </c>
      <c r="E194" t="s">
        <v>1571</v>
      </c>
      <c r="G194" t="s">
        <v>1994</v>
      </c>
      <c r="H194" t="s">
        <v>1994</v>
      </c>
      <c r="J194" t="s">
        <v>1993</v>
      </c>
      <c r="K194" t="s">
        <v>1993</v>
      </c>
    </row>
    <row r="195" spans="1:11" x14ac:dyDescent="0.2">
      <c r="A195" t="s">
        <v>1992</v>
      </c>
      <c r="B195" t="s">
        <v>1992</v>
      </c>
      <c r="D195" t="s">
        <v>1991</v>
      </c>
      <c r="E195" t="s">
        <v>1991</v>
      </c>
      <c r="G195" t="s">
        <v>1914</v>
      </c>
      <c r="H195" t="s">
        <v>1914</v>
      </c>
      <c r="J195">
        <v>5</v>
      </c>
      <c r="K195">
        <v>5</v>
      </c>
    </row>
    <row r="196" spans="1:11" x14ac:dyDescent="0.2">
      <c r="A196" t="s">
        <v>1990</v>
      </c>
      <c r="B196" t="s">
        <v>1989</v>
      </c>
      <c r="D196" t="s">
        <v>1988</v>
      </c>
      <c r="E196" t="s">
        <v>1988</v>
      </c>
      <c r="G196" t="s">
        <v>1987</v>
      </c>
      <c r="H196" t="s">
        <v>1987</v>
      </c>
      <c r="J196" t="s">
        <v>1986</v>
      </c>
      <c r="K196" t="s">
        <v>1986</v>
      </c>
    </row>
    <row r="197" spans="1:11" x14ac:dyDescent="0.2">
      <c r="A197">
        <v>9</v>
      </c>
      <c r="B197">
        <v>9</v>
      </c>
      <c r="D197">
        <v>4</v>
      </c>
      <c r="E197">
        <v>4</v>
      </c>
      <c r="G197" t="s">
        <v>1985</v>
      </c>
      <c r="H197" t="s">
        <v>1985</v>
      </c>
      <c r="J197" t="s">
        <v>1984</v>
      </c>
      <c r="K197" t="s">
        <v>1984</v>
      </c>
    </row>
    <row r="198" spans="1:11" x14ac:dyDescent="0.2">
      <c r="A198" t="s">
        <v>1983</v>
      </c>
      <c r="B198" t="s">
        <v>1983</v>
      </c>
      <c r="D198">
        <v>3</v>
      </c>
      <c r="E198">
        <v>3</v>
      </c>
      <c r="G198" t="s">
        <v>1982</v>
      </c>
      <c r="H198" t="s">
        <v>1982</v>
      </c>
      <c r="J198" t="s">
        <v>1478</v>
      </c>
      <c r="K198" t="s">
        <v>1478</v>
      </c>
    </row>
    <row r="199" spans="1:11" x14ac:dyDescent="0.2">
      <c r="A199" t="s">
        <v>1981</v>
      </c>
      <c r="B199" t="s">
        <v>1981</v>
      </c>
      <c r="D199" t="s">
        <v>1570</v>
      </c>
      <c r="E199" t="s">
        <v>1570</v>
      </c>
      <c r="G199" t="s">
        <v>1034</v>
      </c>
      <c r="H199" t="s">
        <v>1980</v>
      </c>
      <c r="J199" t="s">
        <v>1979</v>
      </c>
      <c r="K199" t="s">
        <v>1979</v>
      </c>
    </row>
    <row r="200" spans="1:11" x14ac:dyDescent="0.2">
      <c r="A200" t="s">
        <v>1978</v>
      </c>
      <c r="B200" t="s">
        <v>1978</v>
      </c>
      <c r="D200" t="s">
        <v>1977</v>
      </c>
      <c r="E200" t="s">
        <v>1977</v>
      </c>
      <c r="G200" t="s">
        <v>994</v>
      </c>
      <c r="H200" t="s">
        <v>994</v>
      </c>
      <c r="J200" t="s">
        <v>1976</v>
      </c>
      <c r="K200" t="s">
        <v>1976</v>
      </c>
    </row>
    <row r="201" spans="1:11" x14ac:dyDescent="0.2">
      <c r="A201" t="s">
        <v>1975</v>
      </c>
      <c r="B201" t="s">
        <v>1975</v>
      </c>
      <c r="D201" t="s">
        <v>1974</v>
      </c>
      <c r="E201" t="s">
        <v>1974</v>
      </c>
      <c r="G201" t="s">
        <v>1973</v>
      </c>
      <c r="H201" t="s">
        <v>1973</v>
      </c>
      <c r="J201" t="s">
        <v>1972</v>
      </c>
      <c r="K201" t="s">
        <v>1972</v>
      </c>
    </row>
    <row r="202" spans="1:11" x14ac:dyDescent="0.2">
      <c r="A202" t="s">
        <v>1971</v>
      </c>
      <c r="B202" t="s">
        <v>1971</v>
      </c>
      <c r="D202" t="s">
        <v>1970</v>
      </c>
      <c r="E202" t="s">
        <v>1970</v>
      </c>
      <c r="G202" t="s">
        <v>1969</v>
      </c>
      <c r="H202" t="s">
        <v>1969</v>
      </c>
      <c r="J202">
        <v>3</v>
      </c>
      <c r="K202">
        <v>3</v>
      </c>
    </row>
    <row r="203" spans="1:11" x14ac:dyDescent="0.2">
      <c r="A203" t="s">
        <v>1968</v>
      </c>
      <c r="B203" t="s">
        <v>1968</v>
      </c>
      <c r="D203" t="s">
        <v>1967</v>
      </c>
      <c r="E203" t="s">
        <v>1967</v>
      </c>
      <c r="G203" t="s">
        <v>1966</v>
      </c>
      <c r="H203" t="s">
        <v>1966</v>
      </c>
      <c r="J203">
        <v>6</v>
      </c>
      <c r="K203">
        <v>6</v>
      </c>
    </row>
    <row r="204" spans="1:11" x14ac:dyDescent="0.2">
      <c r="A204" t="s">
        <v>1965</v>
      </c>
      <c r="B204" t="s">
        <v>1965</v>
      </c>
      <c r="D204" t="s">
        <v>1964</v>
      </c>
      <c r="E204" t="s">
        <v>1964</v>
      </c>
      <c r="G204" t="s">
        <v>1963</v>
      </c>
      <c r="H204" t="s">
        <v>1963</v>
      </c>
      <c r="J204" t="s">
        <v>1962</v>
      </c>
      <c r="K204" t="s">
        <v>1962</v>
      </c>
    </row>
    <row r="205" spans="1:11" x14ac:dyDescent="0.2">
      <c r="A205" t="s">
        <v>1961</v>
      </c>
      <c r="B205" t="s">
        <v>1960</v>
      </c>
      <c r="D205" t="s">
        <v>1959</v>
      </c>
      <c r="E205" t="s">
        <v>1959</v>
      </c>
      <c r="G205" t="s">
        <v>1808</v>
      </c>
      <c r="H205" t="s">
        <v>1808</v>
      </c>
      <c r="J205" t="s">
        <v>1958</v>
      </c>
      <c r="K205" t="s">
        <v>1958</v>
      </c>
    </row>
    <row r="206" spans="1:11" x14ac:dyDescent="0.2">
      <c r="A206" t="s">
        <v>1957</v>
      </c>
      <c r="B206" t="s">
        <v>1957</v>
      </c>
      <c r="D206" t="s">
        <v>1704</v>
      </c>
      <c r="E206" t="s">
        <v>1704</v>
      </c>
      <c r="G206" t="s">
        <v>1843</v>
      </c>
      <c r="H206" t="s">
        <v>1843</v>
      </c>
      <c r="J206">
        <v>20</v>
      </c>
      <c r="K206">
        <v>20</v>
      </c>
    </row>
    <row r="207" spans="1:11" x14ac:dyDescent="0.2">
      <c r="A207" t="s">
        <v>1956</v>
      </c>
      <c r="B207" t="s">
        <v>1956</v>
      </c>
      <c r="D207" t="s">
        <v>1955</v>
      </c>
      <c r="E207" t="s">
        <v>1955</v>
      </c>
      <c r="G207" t="s">
        <v>1954</v>
      </c>
      <c r="H207" t="s">
        <v>1954</v>
      </c>
      <c r="J207" t="s">
        <v>1953</v>
      </c>
      <c r="K207" t="s">
        <v>1953</v>
      </c>
    </row>
    <row r="208" spans="1:11" x14ac:dyDescent="0.2">
      <c r="A208" t="s">
        <v>1952</v>
      </c>
      <c r="B208" t="s">
        <v>1952</v>
      </c>
      <c r="D208" t="s">
        <v>1138</v>
      </c>
      <c r="E208" t="s">
        <v>1138</v>
      </c>
      <c r="G208" t="s">
        <v>1951</v>
      </c>
      <c r="H208" t="s">
        <v>1951</v>
      </c>
      <c r="J208" t="s">
        <v>1511</v>
      </c>
      <c r="K208" t="s">
        <v>1511</v>
      </c>
    </row>
    <row r="209" spans="1:11" x14ac:dyDescent="0.2">
      <c r="A209" t="s">
        <v>1950</v>
      </c>
      <c r="B209" t="s">
        <v>1950</v>
      </c>
      <c r="D209" t="s">
        <v>1119</v>
      </c>
      <c r="E209" t="s">
        <v>1119</v>
      </c>
      <c r="G209" t="s">
        <v>989</v>
      </c>
      <c r="H209" t="s">
        <v>989</v>
      </c>
      <c r="J209" t="s">
        <v>1949</v>
      </c>
      <c r="K209" t="s">
        <v>1949</v>
      </c>
    </row>
    <row r="210" spans="1:11" x14ac:dyDescent="0.2">
      <c r="A210">
        <v>6</v>
      </c>
      <c r="B210">
        <v>6</v>
      </c>
      <c r="D210" t="s">
        <v>1948</v>
      </c>
      <c r="E210" t="s">
        <v>1948</v>
      </c>
      <c r="G210" t="s">
        <v>1947</v>
      </c>
      <c r="H210" t="s">
        <v>1947</v>
      </c>
      <c r="J210" t="s">
        <v>1946</v>
      </c>
      <c r="K210" t="s">
        <v>1946</v>
      </c>
    </row>
    <row r="211" spans="1:11" x14ac:dyDescent="0.2">
      <c r="A211" t="s">
        <v>1945</v>
      </c>
      <c r="B211" t="s">
        <v>1945</v>
      </c>
      <c r="D211" t="s">
        <v>1944</v>
      </c>
      <c r="E211" t="s">
        <v>1944</v>
      </c>
      <c r="G211" t="s">
        <v>1943</v>
      </c>
      <c r="H211" t="s">
        <v>1943</v>
      </c>
      <c r="J211" t="s">
        <v>1942</v>
      </c>
      <c r="K211" t="s">
        <v>1942</v>
      </c>
    </row>
    <row r="212" spans="1:11" x14ac:dyDescent="0.2">
      <c r="A212" t="s">
        <v>1941</v>
      </c>
      <c r="B212" t="s">
        <v>1941</v>
      </c>
      <c r="D212" t="s">
        <v>1940</v>
      </c>
      <c r="E212" t="s">
        <v>1940</v>
      </c>
      <c r="G212" t="s">
        <v>1939</v>
      </c>
      <c r="H212" t="s">
        <v>1939</v>
      </c>
      <c r="J212" t="s">
        <v>1503</v>
      </c>
      <c r="K212" t="s">
        <v>1503</v>
      </c>
    </row>
    <row r="213" spans="1:11" x14ac:dyDescent="0.2">
      <c r="A213" t="s">
        <v>1938</v>
      </c>
      <c r="B213" t="s">
        <v>1938</v>
      </c>
      <c r="D213" t="s">
        <v>1363</v>
      </c>
      <c r="E213" t="s">
        <v>1363</v>
      </c>
      <c r="G213" t="s">
        <v>1937</v>
      </c>
      <c r="H213" t="s">
        <v>1937</v>
      </c>
      <c r="J213" t="s">
        <v>1936</v>
      </c>
      <c r="K213" t="s">
        <v>1936</v>
      </c>
    </row>
    <row r="214" spans="1:11" x14ac:dyDescent="0.2">
      <c r="A214" t="s">
        <v>1935</v>
      </c>
      <c r="B214" t="s">
        <v>1935</v>
      </c>
      <c r="D214" t="s">
        <v>1236</v>
      </c>
      <c r="E214" t="s">
        <v>1236</v>
      </c>
      <c r="G214" t="s">
        <v>1934</v>
      </c>
      <c r="H214" t="s">
        <v>1934</v>
      </c>
      <c r="J214">
        <v>3</v>
      </c>
      <c r="K214">
        <v>3</v>
      </c>
    </row>
    <row r="215" spans="1:11" x14ac:dyDescent="0.2">
      <c r="A215" t="s">
        <v>1933</v>
      </c>
      <c r="B215" t="s">
        <v>1933</v>
      </c>
      <c r="D215" t="s">
        <v>1932</v>
      </c>
      <c r="E215" t="s">
        <v>1932</v>
      </c>
      <c r="G215" t="s">
        <v>1931</v>
      </c>
      <c r="H215" t="s">
        <v>1931</v>
      </c>
      <c r="J215" t="s">
        <v>1886</v>
      </c>
      <c r="K215" t="s">
        <v>1886</v>
      </c>
    </row>
    <row r="216" spans="1:11" x14ac:dyDescent="0.2">
      <c r="A216" t="s">
        <v>1930</v>
      </c>
      <c r="B216" t="s">
        <v>1930</v>
      </c>
      <c r="D216" t="s">
        <v>1929</v>
      </c>
      <c r="E216" t="s">
        <v>1929</v>
      </c>
      <c r="G216" t="s">
        <v>1928</v>
      </c>
      <c r="H216" t="s">
        <v>1927</v>
      </c>
      <c r="J216" t="s">
        <v>1926</v>
      </c>
      <c r="K216" t="s">
        <v>1926</v>
      </c>
    </row>
    <row r="217" spans="1:11" x14ac:dyDescent="0.2">
      <c r="A217" t="s">
        <v>1925</v>
      </c>
      <c r="B217" t="s">
        <v>1925</v>
      </c>
      <c r="D217" t="s">
        <v>1908</v>
      </c>
      <c r="E217" t="s">
        <v>1908</v>
      </c>
      <c r="G217" t="s">
        <v>1924</v>
      </c>
      <c r="H217" t="s">
        <v>1924</v>
      </c>
      <c r="J217" t="s">
        <v>1923</v>
      </c>
      <c r="K217" t="s">
        <v>1923</v>
      </c>
    </row>
    <row r="218" spans="1:11" x14ac:dyDescent="0.2">
      <c r="A218" t="s">
        <v>1922</v>
      </c>
      <c r="B218" t="s">
        <v>1922</v>
      </c>
      <c r="D218" t="s">
        <v>1921</v>
      </c>
      <c r="E218" t="s">
        <v>1921</v>
      </c>
      <c r="G218" t="s">
        <v>1920</v>
      </c>
      <c r="H218" t="s">
        <v>1920</v>
      </c>
      <c r="J218" t="s">
        <v>1919</v>
      </c>
      <c r="K218" t="s">
        <v>1919</v>
      </c>
    </row>
    <row r="219" spans="1:11" x14ac:dyDescent="0.2">
      <c r="A219" t="s">
        <v>1918</v>
      </c>
      <c r="B219" t="s">
        <v>1917</v>
      </c>
      <c r="D219" t="s">
        <v>1916</v>
      </c>
      <c r="E219" t="s">
        <v>1916</v>
      </c>
      <c r="G219" t="s">
        <v>1915</v>
      </c>
      <c r="H219" t="s">
        <v>1915</v>
      </c>
      <c r="J219" t="s">
        <v>1045</v>
      </c>
      <c r="K219" t="s">
        <v>1045</v>
      </c>
    </row>
    <row r="220" spans="1:11" x14ac:dyDescent="0.2">
      <c r="A220" t="s">
        <v>1444</v>
      </c>
      <c r="B220" t="s">
        <v>1444</v>
      </c>
      <c r="D220">
        <v>6</v>
      </c>
      <c r="E220">
        <v>6</v>
      </c>
      <c r="G220" t="s">
        <v>1914</v>
      </c>
      <c r="H220" t="s">
        <v>1914</v>
      </c>
      <c r="J220" t="s">
        <v>1913</v>
      </c>
      <c r="K220" t="s">
        <v>1913</v>
      </c>
    </row>
    <row r="221" spans="1:11" x14ac:dyDescent="0.2">
      <c r="A221" t="s">
        <v>1912</v>
      </c>
      <c r="B221" t="s">
        <v>1912</v>
      </c>
      <c r="D221" t="s">
        <v>1119</v>
      </c>
      <c r="E221" t="s">
        <v>1119</v>
      </c>
      <c r="G221" t="s">
        <v>1911</v>
      </c>
      <c r="H221" t="s">
        <v>1911</v>
      </c>
      <c r="J221" t="s">
        <v>1910</v>
      </c>
      <c r="K221" t="s">
        <v>1910</v>
      </c>
    </row>
    <row r="222" spans="1:11" x14ac:dyDescent="0.2">
      <c r="A222" t="s">
        <v>1909</v>
      </c>
      <c r="B222" t="s">
        <v>1909</v>
      </c>
      <c r="D222" t="s">
        <v>1908</v>
      </c>
      <c r="E222" t="s">
        <v>1908</v>
      </c>
      <c r="G222">
        <v>20</v>
      </c>
      <c r="H222">
        <v>20</v>
      </c>
      <c r="J222" t="s">
        <v>1808</v>
      </c>
      <c r="K222" t="s">
        <v>1808</v>
      </c>
    </row>
    <row r="223" spans="1:11" x14ac:dyDescent="0.2">
      <c r="A223" t="s">
        <v>1907</v>
      </c>
      <c r="B223" t="s">
        <v>1907</v>
      </c>
      <c r="D223" t="s">
        <v>1570</v>
      </c>
      <c r="E223" t="s">
        <v>1570</v>
      </c>
      <c r="G223" t="s">
        <v>1906</v>
      </c>
      <c r="H223" t="s">
        <v>1906</v>
      </c>
      <c r="J223" t="s">
        <v>1905</v>
      </c>
      <c r="K223" t="s">
        <v>1905</v>
      </c>
    </row>
    <row r="224" spans="1:11" x14ac:dyDescent="0.2">
      <c r="A224" t="s">
        <v>1904</v>
      </c>
      <c r="B224">
        <v>5</v>
      </c>
      <c r="D224" t="s">
        <v>1903</v>
      </c>
      <c r="E224" t="s">
        <v>1903</v>
      </c>
      <c r="G224" t="s">
        <v>1562</v>
      </c>
      <c r="H224" t="s">
        <v>1562</v>
      </c>
      <c r="J224" t="s">
        <v>1902</v>
      </c>
      <c r="K224" t="s">
        <v>1902</v>
      </c>
    </row>
    <row r="225" spans="1:11" x14ac:dyDescent="0.2">
      <c r="A225" t="s">
        <v>1901</v>
      </c>
      <c r="B225" t="s">
        <v>1901</v>
      </c>
      <c r="D225" t="s">
        <v>1900</v>
      </c>
      <c r="E225" t="s">
        <v>1900</v>
      </c>
      <c r="G225" t="s">
        <v>1899</v>
      </c>
      <c r="H225" t="s">
        <v>1899</v>
      </c>
      <c r="J225" t="s">
        <v>1388</v>
      </c>
      <c r="K225" t="s">
        <v>1388</v>
      </c>
    </row>
    <row r="226" spans="1:11" x14ac:dyDescent="0.2">
      <c r="A226" t="s">
        <v>1898</v>
      </c>
      <c r="B226" t="s">
        <v>1898</v>
      </c>
      <c r="D226" t="s">
        <v>1132</v>
      </c>
      <c r="E226" t="s">
        <v>1132</v>
      </c>
      <c r="G226" t="s">
        <v>1897</v>
      </c>
      <c r="H226" t="s">
        <v>1897</v>
      </c>
      <c r="J226" t="s">
        <v>1896</v>
      </c>
      <c r="K226" t="s">
        <v>1896</v>
      </c>
    </row>
    <row r="227" spans="1:11" x14ac:dyDescent="0.2">
      <c r="A227" t="s">
        <v>1895</v>
      </c>
      <c r="B227" t="s">
        <v>1894</v>
      </c>
      <c r="D227" t="s">
        <v>1893</v>
      </c>
      <c r="E227" t="s">
        <v>1893</v>
      </c>
      <c r="G227" t="s">
        <v>1235</v>
      </c>
      <c r="H227" t="s">
        <v>1235</v>
      </c>
      <c r="J227" t="s">
        <v>1892</v>
      </c>
      <c r="K227" t="s">
        <v>1892</v>
      </c>
    </row>
    <row r="228" spans="1:11" x14ac:dyDescent="0.2">
      <c r="A228" t="s">
        <v>1891</v>
      </c>
      <c r="B228" t="s">
        <v>1891</v>
      </c>
      <c r="D228" t="s">
        <v>1890</v>
      </c>
      <c r="E228" t="s">
        <v>1890</v>
      </c>
      <c r="G228" t="s">
        <v>1045</v>
      </c>
      <c r="H228" t="s">
        <v>1045</v>
      </c>
      <c r="J228">
        <v>8</v>
      </c>
      <c r="K228">
        <v>8</v>
      </c>
    </row>
    <row r="229" spans="1:11" x14ac:dyDescent="0.2">
      <c r="A229" t="s">
        <v>1889</v>
      </c>
      <c r="B229" t="s">
        <v>1889</v>
      </c>
      <c r="D229" t="s">
        <v>1888</v>
      </c>
      <c r="E229" t="s">
        <v>1888</v>
      </c>
      <c r="G229" t="s">
        <v>1887</v>
      </c>
      <c r="H229" t="s">
        <v>1887</v>
      </c>
      <c r="J229" t="s">
        <v>1016</v>
      </c>
      <c r="K229" t="s">
        <v>1016</v>
      </c>
    </row>
    <row r="230" spans="1:11" x14ac:dyDescent="0.2">
      <c r="A230" t="s">
        <v>1405</v>
      </c>
      <c r="B230" t="s">
        <v>1405</v>
      </c>
      <c r="D230" t="s">
        <v>1886</v>
      </c>
      <c r="E230" t="s">
        <v>1886</v>
      </c>
      <c r="G230" t="s">
        <v>1885</v>
      </c>
      <c r="H230" t="s">
        <v>1885</v>
      </c>
      <c r="J230">
        <v>22</v>
      </c>
      <c r="K230" t="s">
        <v>1884</v>
      </c>
    </row>
    <row r="231" spans="1:11" x14ac:dyDescent="0.2">
      <c r="A231">
        <v>14</v>
      </c>
      <c r="B231">
        <v>14</v>
      </c>
      <c r="D231" t="s">
        <v>1609</v>
      </c>
      <c r="E231" t="s">
        <v>1609</v>
      </c>
      <c r="G231" t="s">
        <v>1883</v>
      </c>
      <c r="H231" t="s">
        <v>1883</v>
      </c>
      <c r="J231" t="s">
        <v>1882</v>
      </c>
      <c r="K231" t="s">
        <v>1882</v>
      </c>
    </row>
    <row r="232" spans="1:11" x14ac:dyDescent="0.2">
      <c r="A232" t="s">
        <v>1881</v>
      </c>
      <c r="B232" t="s">
        <v>1881</v>
      </c>
      <c r="D232" t="s">
        <v>1880</v>
      </c>
      <c r="E232" t="s">
        <v>1880</v>
      </c>
      <c r="G232" t="s">
        <v>1879</v>
      </c>
      <c r="H232" t="s">
        <v>1879</v>
      </c>
      <c r="J232" t="s">
        <v>1016</v>
      </c>
      <c r="K232" t="s">
        <v>1016</v>
      </c>
    </row>
    <row r="233" spans="1:11" x14ac:dyDescent="0.2">
      <c r="A233" t="s">
        <v>1235</v>
      </c>
      <c r="B233" t="s">
        <v>1235</v>
      </c>
      <c r="D233" t="s">
        <v>1878</v>
      </c>
      <c r="E233" t="s">
        <v>1878</v>
      </c>
      <c r="G233" t="s">
        <v>1877</v>
      </c>
      <c r="H233" t="s">
        <v>1877</v>
      </c>
      <c r="J233" t="s">
        <v>1876</v>
      </c>
      <c r="K233" t="s">
        <v>1876</v>
      </c>
    </row>
    <row r="234" spans="1:11" x14ac:dyDescent="0.2">
      <c r="A234" t="s">
        <v>1324</v>
      </c>
      <c r="B234" t="s">
        <v>1324</v>
      </c>
      <c r="D234" t="s">
        <v>1875</v>
      </c>
      <c r="E234" t="s">
        <v>1874</v>
      </c>
      <c r="G234" t="s">
        <v>1013</v>
      </c>
      <c r="H234" t="s">
        <v>1013</v>
      </c>
      <c r="J234" t="s">
        <v>1873</v>
      </c>
      <c r="K234" t="s">
        <v>1873</v>
      </c>
    </row>
    <row r="235" spans="1:11" x14ac:dyDescent="0.2">
      <c r="A235" t="s">
        <v>1872</v>
      </c>
      <c r="B235" t="s">
        <v>1872</v>
      </c>
      <c r="D235" t="s">
        <v>1132</v>
      </c>
      <c r="E235" t="s">
        <v>1132</v>
      </c>
      <c r="G235" t="s">
        <v>1808</v>
      </c>
      <c r="H235" t="s">
        <v>1808</v>
      </c>
      <c r="J235" t="s">
        <v>1871</v>
      </c>
      <c r="K235" t="s">
        <v>1871</v>
      </c>
    </row>
    <row r="236" spans="1:11" x14ac:dyDescent="0.2">
      <c r="A236" t="s">
        <v>1870</v>
      </c>
      <c r="B236" t="s">
        <v>1870</v>
      </c>
      <c r="D236" t="s">
        <v>1869</v>
      </c>
      <c r="E236" t="s">
        <v>1869</v>
      </c>
      <c r="G236">
        <v>14</v>
      </c>
      <c r="H236">
        <v>14</v>
      </c>
      <c r="J236" t="s">
        <v>1868</v>
      </c>
      <c r="K236" t="s">
        <v>1867</v>
      </c>
    </row>
    <row r="237" spans="1:11" x14ac:dyDescent="0.2">
      <c r="A237" t="s">
        <v>1866</v>
      </c>
      <c r="B237" t="s">
        <v>1866</v>
      </c>
      <c r="D237" t="s">
        <v>1865</v>
      </c>
      <c r="E237" t="s">
        <v>1865</v>
      </c>
      <c r="G237" t="s">
        <v>1864</v>
      </c>
      <c r="H237" t="s">
        <v>1864</v>
      </c>
      <c r="J237" t="s">
        <v>1863</v>
      </c>
      <c r="K237" t="s">
        <v>1862</v>
      </c>
    </row>
    <row r="238" spans="1:11" x14ac:dyDescent="0.2">
      <c r="A238" t="s">
        <v>1861</v>
      </c>
      <c r="B238" t="s">
        <v>1861</v>
      </c>
      <c r="D238" t="s">
        <v>1860</v>
      </c>
      <c r="E238" t="s">
        <v>1860</v>
      </c>
      <c r="G238" t="s">
        <v>1859</v>
      </c>
      <c r="H238" t="s">
        <v>1859</v>
      </c>
      <c r="J238" t="s">
        <v>1858</v>
      </c>
      <c r="K238" t="s">
        <v>1858</v>
      </c>
    </row>
    <row r="239" spans="1:11" x14ac:dyDescent="0.2">
      <c r="A239" t="s">
        <v>1857</v>
      </c>
      <c r="B239" t="s">
        <v>1857</v>
      </c>
      <c r="D239" t="s">
        <v>1856</v>
      </c>
      <c r="E239" t="s">
        <v>1855</v>
      </c>
      <c r="G239" t="s">
        <v>1854</v>
      </c>
      <c r="H239" t="s">
        <v>1854</v>
      </c>
      <c r="J239" t="s">
        <v>1853</v>
      </c>
      <c r="K239" t="s">
        <v>1853</v>
      </c>
    </row>
    <row r="240" spans="1:11" x14ac:dyDescent="0.2">
      <c r="A240" t="s">
        <v>1852</v>
      </c>
      <c r="B240" t="s">
        <v>1852</v>
      </c>
      <c r="D240" t="s">
        <v>1851</v>
      </c>
      <c r="E240" t="s">
        <v>1851</v>
      </c>
      <c r="G240" t="s">
        <v>1850</v>
      </c>
      <c r="H240" t="s">
        <v>1849</v>
      </c>
      <c r="J240" t="s">
        <v>1848</v>
      </c>
      <c r="K240" t="s">
        <v>1848</v>
      </c>
    </row>
    <row r="241" spans="1:11" x14ac:dyDescent="0.2">
      <c r="A241" t="s">
        <v>1847</v>
      </c>
      <c r="B241" t="s">
        <v>1847</v>
      </c>
      <c r="D241" t="s">
        <v>1588</v>
      </c>
      <c r="E241" t="s">
        <v>1588</v>
      </c>
      <c r="G241" t="s">
        <v>1846</v>
      </c>
      <c r="H241" t="s">
        <v>1846</v>
      </c>
      <c r="J241" t="s">
        <v>1845</v>
      </c>
      <c r="K241" t="s">
        <v>1845</v>
      </c>
    </row>
    <row r="242" spans="1:11" x14ac:dyDescent="0.2">
      <c r="A242" t="s">
        <v>1844</v>
      </c>
      <c r="B242" t="s">
        <v>1844</v>
      </c>
      <c r="D242" t="s">
        <v>1843</v>
      </c>
      <c r="E242" t="s">
        <v>1843</v>
      </c>
      <c r="G242" t="s">
        <v>1842</v>
      </c>
      <c r="H242" t="s">
        <v>1209</v>
      </c>
      <c r="J242" t="s">
        <v>1841</v>
      </c>
      <c r="K242" t="s">
        <v>1841</v>
      </c>
    </row>
  </sheetData>
  <pageMargins left="0.78740157499999996" right="0.78740157499999996" top="0.984251969" bottom="0.984251969" header="0.4921259845" footer="0.492125984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3802A-F78B-284A-AE22-3BDE2AE39F5D}">
  <dimension ref="A1:K224"/>
  <sheetViews>
    <sheetView workbookViewId="0"/>
  </sheetViews>
  <sheetFormatPr baseColWidth="10" defaultRowHeight="16" x14ac:dyDescent="0.2"/>
  <sheetData>
    <row r="1" spans="1:11" x14ac:dyDescent="0.2">
      <c r="A1" t="s">
        <v>1840</v>
      </c>
      <c r="B1" t="s">
        <v>1839</v>
      </c>
      <c r="D1" t="s">
        <v>1838</v>
      </c>
      <c r="E1" t="s">
        <v>1837</v>
      </c>
      <c r="G1" t="s">
        <v>1836</v>
      </c>
      <c r="H1" t="s">
        <v>1835</v>
      </c>
      <c r="J1" t="s">
        <v>1834</v>
      </c>
      <c r="K1" t="s">
        <v>1833</v>
      </c>
    </row>
    <row r="2" spans="1:11" x14ac:dyDescent="0.2">
      <c r="A2">
        <v>14</v>
      </c>
      <c r="B2">
        <v>14</v>
      </c>
      <c r="D2" t="s">
        <v>1832</v>
      </c>
      <c r="E2" t="s">
        <v>1832</v>
      </c>
      <c r="G2" t="s">
        <v>1831</v>
      </c>
      <c r="H2" t="s">
        <v>1831</v>
      </c>
      <c r="J2" t="s">
        <v>1830</v>
      </c>
      <c r="K2" t="s">
        <v>1830</v>
      </c>
    </row>
    <row r="3" spans="1:11" x14ac:dyDescent="0.2">
      <c r="A3">
        <v>5</v>
      </c>
      <c r="B3">
        <v>5</v>
      </c>
      <c r="D3" t="s">
        <v>1770</v>
      </c>
      <c r="E3" t="s">
        <v>1770</v>
      </c>
      <c r="G3" t="s">
        <v>1829</v>
      </c>
      <c r="H3" t="s">
        <v>1829</v>
      </c>
      <c r="J3" t="s">
        <v>1828</v>
      </c>
      <c r="K3" t="s">
        <v>1828</v>
      </c>
    </row>
    <row r="4" spans="1:11" x14ac:dyDescent="0.2">
      <c r="A4">
        <v>20</v>
      </c>
      <c r="B4">
        <v>20</v>
      </c>
      <c r="D4" t="s">
        <v>1827</v>
      </c>
      <c r="E4" t="s">
        <v>1826</v>
      </c>
      <c r="G4" t="s">
        <v>1825</v>
      </c>
      <c r="H4" t="s">
        <v>1825</v>
      </c>
      <c r="J4" t="s">
        <v>1755</v>
      </c>
      <c r="K4" t="s">
        <v>1755</v>
      </c>
    </row>
    <row r="5" spans="1:11" x14ac:dyDescent="0.2">
      <c r="A5">
        <v>3</v>
      </c>
      <c r="B5">
        <v>2</v>
      </c>
      <c r="D5">
        <v>8</v>
      </c>
      <c r="E5">
        <v>8</v>
      </c>
      <c r="G5" t="s">
        <v>1824</v>
      </c>
      <c r="H5" t="s">
        <v>1824</v>
      </c>
      <c r="J5" t="s">
        <v>1823</v>
      </c>
      <c r="K5" t="s">
        <v>1823</v>
      </c>
    </row>
    <row r="6" spans="1:11" x14ac:dyDescent="0.2">
      <c r="A6">
        <v>13</v>
      </c>
      <c r="B6">
        <v>13</v>
      </c>
      <c r="D6" t="s">
        <v>1822</v>
      </c>
      <c r="E6" t="s">
        <v>1821</v>
      </c>
      <c r="G6" t="s">
        <v>1820</v>
      </c>
      <c r="H6" t="s">
        <v>1820</v>
      </c>
      <c r="J6" t="s">
        <v>1139</v>
      </c>
      <c r="K6" t="s">
        <v>1139</v>
      </c>
    </row>
    <row r="7" spans="1:11" x14ac:dyDescent="0.2">
      <c r="A7">
        <v>17</v>
      </c>
      <c r="B7">
        <v>17</v>
      </c>
      <c r="D7" t="s">
        <v>1819</v>
      </c>
      <c r="E7" t="s">
        <v>1819</v>
      </c>
      <c r="G7" t="s">
        <v>1818</v>
      </c>
      <c r="H7" t="s">
        <v>1818</v>
      </c>
      <c r="J7" t="s">
        <v>1817</v>
      </c>
      <c r="K7" t="s">
        <v>1817</v>
      </c>
    </row>
    <row r="8" spans="1:11" x14ac:dyDescent="0.2">
      <c r="A8">
        <v>4</v>
      </c>
      <c r="B8">
        <v>4</v>
      </c>
      <c r="D8" t="s">
        <v>1816</v>
      </c>
      <c r="E8" t="s">
        <v>1816</v>
      </c>
      <c r="G8" t="s">
        <v>1815</v>
      </c>
      <c r="H8" t="s">
        <v>1815</v>
      </c>
      <c r="J8" t="s">
        <v>1814</v>
      </c>
      <c r="K8" t="s">
        <v>1814</v>
      </c>
    </row>
    <row r="9" spans="1:11" x14ac:dyDescent="0.2">
      <c r="A9">
        <v>13</v>
      </c>
      <c r="B9">
        <v>13</v>
      </c>
      <c r="D9" t="s">
        <v>1813</v>
      </c>
      <c r="E9" t="s">
        <v>1813</v>
      </c>
      <c r="G9" t="s">
        <v>1812</v>
      </c>
      <c r="H9" t="s">
        <v>1812</v>
      </c>
      <c r="J9" t="s">
        <v>1811</v>
      </c>
      <c r="K9" t="s">
        <v>1811</v>
      </c>
    </row>
    <row r="10" spans="1:11" x14ac:dyDescent="0.2">
      <c r="A10">
        <v>10</v>
      </c>
      <c r="B10">
        <v>8</v>
      </c>
      <c r="D10" t="s">
        <v>1810</v>
      </c>
      <c r="E10" t="s">
        <v>1810</v>
      </c>
      <c r="G10" t="s">
        <v>1809</v>
      </c>
      <c r="H10" t="s">
        <v>1809</v>
      </c>
      <c r="J10" t="s">
        <v>1808</v>
      </c>
      <c r="K10" t="s">
        <v>1808</v>
      </c>
    </row>
    <row r="11" spans="1:11" x14ac:dyDescent="0.2">
      <c r="A11">
        <v>10</v>
      </c>
      <c r="B11">
        <v>10</v>
      </c>
      <c r="D11" t="s">
        <v>1807</v>
      </c>
      <c r="E11" t="s">
        <v>1807</v>
      </c>
      <c r="G11" t="s">
        <v>1806</v>
      </c>
      <c r="H11" t="s">
        <v>1806</v>
      </c>
      <c r="J11" t="s">
        <v>1805</v>
      </c>
      <c r="K11" t="s">
        <v>1805</v>
      </c>
    </row>
    <row r="12" spans="1:11" x14ac:dyDescent="0.2">
      <c r="A12">
        <v>5</v>
      </c>
      <c r="B12">
        <v>5</v>
      </c>
      <c r="D12" t="s">
        <v>1804</v>
      </c>
      <c r="E12" t="s">
        <v>1804</v>
      </c>
      <c r="G12" t="s">
        <v>1803</v>
      </c>
      <c r="H12" t="s">
        <v>1803</v>
      </c>
      <c r="J12" t="s">
        <v>1802</v>
      </c>
      <c r="K12" t="s">
        <v>1802</v>
      </c>
    </row>
    <row r="13" spans="1:11" x14ac:dyDescent="0.2">
      <c r="A13">
        <v>6</v>
      </c>
      <c r="B13">
        <v>6</v>
      </c>
      <c r="D13" t="s">
        <v>1801</v>
      </c>
      <c r="E13" t="s">
        <v>1800</v>
      </c>
      <c r="G13" t="s">
        <v>1799</v>
      </c>
      <c r="H13" t="s">
        <v>1799</v>
      </c>
      <c r="J13" t="s">
        <v>1798</v>
      </c>
      <c r="K13" t="s">
        <v>1798</v>
      </c>
    </row>
    <row r="14" spans="1:11" x14ac:dyDescent="0.2">
      <c r="A14">
        <v>18</v>
      </c>
      <c r="B14">
        <v>18</v>
      </c>
      <c r="D14" t="s">
        <v>1797</v>
      </c>
      <c r="E14" t="s">
        <v>1797</v>
      </c>
      <c r="G14" t="s">
        <v>1796</v>
      </c>
      <c r="H14" t="s">
        <v>1795</v>
      </c>
      <c r="J14" t="s">
        <v>1794</v>
      </c>
      <c r="K14" t="s">
        <v>1794</v>
      </c>
    </row>
    <row r="15" spans="1:11" x14ac:dyDescent="0.2">
      <c r="A15">
        <v>7</v>
      </c>
      <c r="B15">
        <v>7</v>
      </c>
      <c r="D15" t="s">
        <v>1793</v>
      </c>
      <c r="E15" t="s">
        <v>1793</v>
      </c>
      <c r="G15">
        <v>20</v>
      </c>
      <c r="H15">
        <v>20</v>
      </c>
      <c r="J15" t="s">
        <v>1792</v>
      </c>
      <c r="K15" t="s">
        <v>1792</v>
      </c>
    </row>
    <row r="16" spans="1:11" x14ac:dyDescent="0.2">
      <c r="A16">
        <v>8</v>
      </c>
      <c r="B16">
        <v>8</v>
      </c>
      <c r="D16" t="s">
        <v>1515</v>
      </c>
      <c r="E16" t="s">
        <v>1515</v>
      </c>
      <c r="G16" t="s">
        <v>1791</v>
      </c>
      <c r="H16" t="s">
        <v>1791</v>
      </c>
      <c r="J16" t="s">
        <v>1790</v>
      </c>
      <c r="K16" t="s">
        <v>1790</v>
      </c>
    </row>
    <row r="17" spans="1:11" x14ac:dyDescent="0.2">
      <c r="A17">
        <v>13</v>
      </c>
      <c r="B17">
        <v>13</v>
      </c>
      <c r="D17" t="s">
        <v>1789</v>
      </c>
      <c r="E17" t="s">
        <v>1789</v>
      </c>
      <c r="G17" t="s">
        <v>1788</v>
      </c>
      <c r="H17" t="s">
        <v>1788</v>
      </c>
      <c r="J17" t="s">
        <v>1787</v>
      </c>
      <c r="K17" t="s">
        <v>1787</v>
      </c>
    </row>
    <row r="18" spans="1:11" x14ac:dyDescent="0.2">
      <c r="A18">
        <v>15</v>
      </c>
      <c r="B18">
        <v>15</v>
      </c>
      <c r="D18" t="s">
        <v>1786</v>
      </c>
      <c r="E18" t="s">
        <v>1786</v>
      </c>
      <c r="G18" t="s">
        <v>1785</v>
      </c>
      <c r="H18" t="s">
        <v>1784</v>
      </c>
      <c r="J18" t="s">
        <v>1783</v>
      </c>
      <c r="K18" t="s">
        <v>1783</v>
      </c>
    </row>
    <row r="19" spans="1:11" x14ac:dyDescent="0.2">
      <c r="A19">
        <v>7</v>
      </c>
      <c r="B19">
        <v>7</v>
      </c>
      <c r="D19" t="s">
        <v>1782</v>
      </c>
      <c r="E19" t="s">
        <v>1404</v>
      </c>
      <c r="G19" t="s">
        <v>1781</v>
      </c>
      <c r="H19" t="s">
        <v>1781</v>
      </c>
      <c r="J19" t="s">
        <v>1780</v>
      </c>
      <c r="K19" t="s">
        <v>1780</v>
      </c>
    </row>
    <row r="20" spans="1:11" x14ac:dyDescent="0.2">
      <c r="A20">
        <v>2</v>
      </c>
      <c r="B20">
        <v>2</v>
      </c>
      <c r="D20" t="s">
        <v>1779</v>
      </c>
      <c r="E20" t="s">
        <v>1779</v>
      </c>
      <c r="G20" t="s">
        <v>1778</v>
      </c>
      <c r="H20" t="s">
        <v>1778</v>
      </c>
      <c r="J20" t="s">
        <v>1777</v>
      </c>
      <c r="K20" t="s">
        <v>1777</v>
      </c>
    </row>
    <row r="21" spans="1:11" x14ac:dyDescent="0.2">
      <c r="A21">
        <v>7</v>
      </c>
      <c r="B21">
        <v>7</v>
      </c>
      <c r="D21" t="s">
        <v>1776</v>
      </c>
      <c r="E21" t="s">
        <v>1776</v>
      </c>
      <c r="G21" t="s">
        <v>1775</v>
      </c>
      <c r="H21" t="s">
        <v>1774</v>
      </c>
      <c r="J21" t="s">
        <v>1773</v>
      </c>
      <c r="K21" t="s">
        <v>1773</v>
      </c>
    </row>
    <row r="22" spans="1:11" x14ac:dyDescent="0.2">
      <c r="A22">
        <v>8</v>
      </c>
      <c r="B22">
        <v>8</v>
      </c>
      <c r="D22" t="s">
        <v>1772</v>
      </c>
      <c r="E22" t="s">
        <v>1772</v>
      </c>
      <c r="G22" t="s">
        <v>1771</v>
      </c>
      <c r="H22" t="s">
        <v>1771</v>
      </c>
      <c r="J22" t="s">
        <v>1770</v>
      </c>
      <c r="K22" t="s">
        <v>1770</v>
      </c>
    </row>
    <row r="23" spans="1:11" x14ac:dyDescent="0.2">
      <c r="A23">
        <v>10</v>
      </c>
      <c r="B23">
        <v>8</v>
      </c>
      <c r="D23" t="s">
        <v>1769</v>
      </c>
      <c r="E23" t="s">
        <v>1769</v>
      </c>
      <c r="G23" t="s">
        <v>1768</v>
      </c>
      <c r="H23" t="s">
        <v>1768</v>
      </c>
      <c r="J23" t="s">
        <v>1767</v>
      </c>
      <c r="K23" t="s">
        <v>1767</v>
      </c>
    </row>
    <row r="24" spans="1:11" x14ac:dyDescent="0.2">
      <c r="A24">
        <v>9</v>
      </c>
      <c r="B24">
        <v>7</v>
      </c>
      <c r="D24" t="s">
        <v>1766</v>
      </c>
      <c r="E24" t="s">
        <v>1766</v>
      </c>
      <c r="G24" t="s">
        <v>1765</v>
      </c>
      <c r="H24" t="s">
        <v>1765</v>
      </c>
      <c r="J24" t="s">
        <v>1764</v>
      </c>
      <c r="K24" t="s">
        <v>1764</v>
      </c>
    </row>
    <row r="25" spans="1:11" x14ac:dyDescent="0.2">
      <c r="A25">
        <v>6</v>
      </c>
      <c r="B25">
        <v>6</v>
      </c>
      <c r="D25" t="s">
        <v>1763</v>
      </c>
      <c r="E25" t="s">
        <v>1763</v>
      </c>
      <c r="G25" t="s">
        <v>1762</v>
      </c>
      <c r="H25" t="s">
        <v>1762</v>
      </c>
      <c r="J25" t="s">
        <v>1761</v>
      </c>
      <c r="K25" t="s">
        <v>1761</v>
      </c>
    </row>
    <row r="26" spans="1:11" x14ac:dyDescent="0.2">
      <c r="A26">
        <v>15</v>
      </c>
      <c r="B26">
        <v>15</v>
      </c>
      <c r="D26" t="s">
        <v>1760</v>
      </c>
      <c r="E26" t="s">
        <v>1760</v>
      </c>
      <c r="G26" t="s">
        <v>1759</v>
      </c>
      <c r="H26" t="s">
        <v>1759</v>
      </c>
      <c r="J26" t="s">
        <v>1758</v>
      </c>
      <c r="K26" t="s">
        <v>1758</v>
      </c>
    </row>
    <row r="27" spans="1:11" x14ac:dyDescent="0.2">
      <c r="A27">
        <v>10</v>
      </c>
      <c r="B27">
        <v>10</v>
      </c>
      <c r="D27" t="s">
        <v>1757</v>
      </c>
      <c r="E27" t="s">
        <v>1757</v>
      </c>
      <c r="G27" t="s">
        <v>1756</v>
      </c>
      <c r="H27" t="s">
        <v>1756</v>
      </c>
      <c r="J27" t="s">
        <v>1755</v>
      </c>
      <c r="K27" t="s">
        <v>1755</v>
      </c>
    </row>
    <row r="28" spans="1:11" x14ac:dyDescent="0.2">
      <c r="A28">
        <v>5</v>
      </c>
      <c r="B28">
        <v>5</v>
      </c>
      <c r="D28" t="s">
        <v>1754</v>
      </c>
      <c r="E28" t="s">
        <v>1754</v>
      </c>
      <c r="G28" t="s">
        <v>1753</v>
      </c>
      <c r="H28" t="s">
        <v>1753</v>
      </c>
      <c r="J28" t="s">
        <v>1752</v>
      </c>
      <c r="K28" t="s">
        <v>1752</v>
      </c>
    </row>
    <row r="29" spans="1:11" x14ac:dyDescent="0.2">
      <c r="A29">
        <v>9</v>
      </c>
      <c r="B29">
        <v>9</v>
      </c>
      <c r="D29" t="s">
        <v>1751</v>
      </c>
      <c r="E29" t="s">
        <v>1751</v>
      </c>
      <c r="G29" t="s">
        <v>1750</v>
      </c>
      <c r="H29" t="s">
        <v>1750</v>
      </c>
      <c r="J29" t="s">
        <v>1136</v>
      </c>
      <c r="K29" t="s">
        <v>1136</v>
      </c>
    </row>
    <row r="30" spans="1:11" x14ac:dyDescent="0.2">
      <c r="A30">
        <v>8</v>
      </c>
      <c r="B30">
        <v>7</v>
      </c>
      <c r="D30" t="s">
        <v>1749</v>
      </c>
      <c r="E30" t="s">
        <v>1749</v>
      </c>
      <c r="G30" t="s">
        <v>1748</v>
      </c>
      <c r="H30" t="s">
        <v>1748</v>
      </c>
      <c r="J30">
        <v>5</v>
      </c>
      <c r="K30">
        <v>5</v>
      </c>
    </row>
    <row r="31" spans="1:11" x14ac:dyDescent="0.2">
      <c r="A31">
        <v>6</v>
      </c>
      <c r="B31">
        <v>5</v>
      </c>
      <c r="D31" t="s">
        <v>1747</v>
      </c>
      <c r="E31" t="s">
        <v>1747</v>
      </c>
      <c r="G31" t="s">
        <v>1746</v>
      </c>
      <c r="H31" t="s">
        <v>1746</v>
      </c>
      <c r="J31" t="s">
        <v>1745</v>
      </c>
      <c r="K31" t="s">
        <v>1745</v>
      </c>
    </row>
    <row r="32" spans="1:11" x14ac:dyDescent="0.2">
      <c r="A32">
        <v>11</v>
      </c>
      <c r="B32">
        <v>11</v>
      </c>
      <c r="D32" t="s">
        <v>1744</v>
      </c>
      <c r="E32" t="s">
        <v>1744</v>
      </c>
      <c r="G32" t="s">
        <v>1743</v>
      </c>
      <c r="H32" t="s">
        <v>1743</v>
      </c>
      <c r="J32" t="s">
        <v>1742</v>
      </c>
      <c r="K32" t="s">
        <v>1741</v>
      </c>
    </row>
    <row r="33" spans="1:11" x14ac:dyDescent="0.2">
      <c r="A33">
        <v>11</v>
      </c>
      <c r="B33">
        <v>11</v>
      </c>
      <c r="D33" t="s">
        <v>1740</v>
      </c>
      <c r="E33" t="s">
        <v>1740</v>
      </c>
      <c r="G33" t="s">
        <v>1739</v>
      </c>
      <c r="H33" t="s">
        <v>1739</v>
      </c>
      <c r="J33" t="s">
        <v>1738</v>
      </c>
      <c r="K33" t="s">
        <v>1738</v>
      </c>
    </row>
    <row r="34" spans="1:11" x14ac:dyDescent="0.2">
      <c r="A34">
        <v>8</v>
      </c>
      <c r="B34">
        <v>8</v>
      </c>
      <c r="D34" t="s">
        <v>1737</v>
      </c>
      <c r="E34" t="s">
        <v>1737</v>
      </c>
      <c r="G34" t="s">
        <v>1736</v>
      </c>
      <c r="H34" t="s">
        <v>1736</v>
      </c>
      <c r="J34">
        <v>10</v>
      </c>
      <c r="K34">
        <v>10</v>
      </c>
    </row>
    <row r="35" spans="1:11" x14ac:dyDescent="0.2">
      <c r="A35">
        <v>14</v>
      </c>
      <c r="B35">
        <v>14</v>
      </c>
      <c r="D35" t="s">
        <v>1735</v>
      </c>
      <c r="E35" t="s">
        <v>1735</v>
      </c>
      <c r="G35" t="s">
        <v>1734</v>
      </c>
      <c r="H35" t="s">
        <v>1734</v>
      </c>
      <c r="J35" t="s">
        <v>1733</v>
      </c>
      <c r="K35" t="s">
        <v>1733</v>
      </c>
    </row>
    <row r="36" spans="1:11" x14ac:dyDescent="0.2">
      <c r="A36">
        <v>8</v>
      </c>
      <c r="B36">
        <v>8</v>
      </c>
      <c r="D36" t="s">
        <v>1732</v>
      </c>
      <c r="E36" t="s">
        <v>1732</v>
      </c>
      <c r="G36" t="s">
        <v>1731</v>
      </c>
      <c r="H36" t="s">
        <v>1731</v>
      </c>
      <c r="J36" t="s">
        <v>1730</v>
      </c>
      <c r="K36" t="s">
        <v>1730</v>
      </c>
    </row>
    <row r="37" spans="1:11" x14ac:dyDescent="0.2">
      <c r="A37">
        <v>8</v>
      </c>
      <c r="B37">
        <v>8</v>
      </c>
      <c r="D37" t="s">
        <v>1729</v>
      </c>
      <c r="E37" t="s">
        <v>1729</v>
      </c>
      <c r="G37" t="s">
        <v>1728</v>
      </c>
      <c r="H37" t="s">
        <v>1728</v>
      </c>
      <c r="J37" t="s">
        <v>1727</v>
      </c>
      <c r="K37" t="s">
        <v>1727</v>
      </c>
    </row>
    <row r="38" spans="1:11" x14ac:dyDescent="0.2">
      <c r="A38">
        <v>7</v>
      </c>
      <c r="B38">
        <v>7</v>
      </c>
      <c r="D38" t="s">
        <v>1726</v>
      </c>
      <c r="E38" t="s">
        <v>1726</v>
      </c>
      <c r="G38" t="s">
        <v>1725</v>
      </c>
      <c r="H38" t="s">
        <v>1724</v>
      </c>
      <c r="J38" t="s">
        <v>1382</v>
      </c>
      <c r="K38" t="s">
        <v>1382</v>
      </c>
    </row>
    <row r="39" spans="1:11" x14ac:dyDescent="0.2">
      <c r="A39">
        <v>7</v>
      </c>
      <c r="B39">
        <v>7</v>
      </c>
      <c r="D39" t="s">
        <v>1723</v>
      </c>
      <c r="E39" t="s">
        <v>1723</v>
      </c>
      <c r="G39" t="s">
        <v>1722</v>
      </c>
      <c r="H39" t="s">
        <v>1722</v>
      </c>
      <c r="J39" t="s">
        <v>1721</v>
      </c>
      <c r="K39" t="s">
        <v>1721</v>
      </c>
    </row>
    <row r="40" spans="1:11" x14ac:dyDescent="0.2">
      <c r="A40">
        <v>4</v>
      </c>
      <c r="B40">
        <v>4</v>
      </c>
      <c r="D40" t="s">
        <v>1720</v>
      </c>
      <c r="E40" t="s">
        <v>1720</v>
      </c>
      <c r="G40" t="s">
        <v>1719</v>
      </c>
      <c r="H40" t="s">
        <v>1719</v>
      </c>
      <c r="J40" t="s">
        <v>1718</v>
      </c>
      <c r="K40" t="s">
        <v>1718</v>
      </c>
    </row>
    <row r="41" spans="1:11" x14ac:dyDescent="0.2">
      <c r="A41">
        <v>3</v>
      </c>
      <c r="B41">
        <v>3</v>
      </c>
      <c r="D41" t="s">
        <v>1717</v>
      </c>
      <c r="E41" t="s">
        <v>1717</v>
      </c>
      <c r="G41" t="s">
        <v>1716</v>
      </c>
      <c r="H41" t="s">
        <v>1716</v>
      </c>
      <c r="J41" t="s">
        <v>1715</v>
      </c>
      <c r="K41" t="s">
        <v>1715</v>
      </c>
    </row>
    <row r="42" spans="1:11" x14ac:dyDescent="0.2">
      <c r="A42">
        <v>14</v>
      </c>
      <c r="B42">
        <v>14</v>
      </c>
      <c r="D42" t="s">
        <v>1714</v>
      </c>
      <c r="E42" t="s">
        <v>1714</v>
      </c>
      <c r="G42" t="s">
        <v>1713</v>
      </c>
      <c r="H42" t="s">
        <v>1713</v>
      </c>
      <c r="J42" t="s">
        <v>1712</v>
      </c>
      <c r="K42" t="s">
        <v>1712</v>
      </c>
    </row>
    <row r="43" spans="1:11" x14ac:dyDescent="0.2">
      <c r="A43">
        <v>13</v>
      </c>
      <c r="B43" t="s">
        <v>1711</v>
      </c>
      <c r="D43" t="s">
        <v>1710</v>
      </c>
      <c r="E43" t="s">
        <v>1710</v>
      </c>
      <c r="G43" t="s">
        <v>1709</v>
      </c>
      <c r="H43" t="s">
        <v>1709</v>
      </c>
      <c r="J43" t="s">
        <v>1708</v>
      </c>
      <c r="K43" t="s">
        <v>1708</v>
      </c>
    </row>
    <row r="44" spans="1:11" x14ac:dyDescent="0.2">
      <c r="A44">
        <v>5</v>
      </c>
      <c r="B44">
        <v>5</v>
      </c>
      <c r="D44" t="s">
        <v>1707</v>
      </c>
      <c r="E44" t="s">
        <v>1707</v>
      </c>
      <c r="G44" t="s">
        <v>1706</v>
      </c>
      <c r="H44" t="s">
        <v>1706</v>
      </c>
      <c r="J44" t="s">
        <v>1705</v>
      </c>
      <c r="K44" t="s">
        <v>1705</v>
      </c>
    </row>
    <row r="45" spans="1:11" x14ac:dyDescent="0.2">
      <c r="A45">
        <v>7</v>
      </c>
      <c r="B45">
        <v>7</v>
      </c>
      <c r="D45" t="s">
        <v>1704</v>
      </c>
      <c r="E45" t="s">
        <v>1704</v>
      </c>
      <c r="G45" t="s">
        <v>1703</v>
      </c>
      <c r="H45" t="s">
        <v>1703</v>
      </c>
      <c r="J45" t="s">
        <v>1702</v>
      </c>
      <c r="K45" t="s">
        <v>1702</v>
      </c>
    </row>
    <row r="46" spans="1:11" x14ac:dyDescent="0.2">
      <c r="A46">
        <v>10</v>
      </c>
      <c r="B46">
        <v>10</v>
      </c>
      <c r="D46" t="s">
        <v>1701</v>
      </c>
      <c r="E46" t="s">
        <v>1701</v>
      </c>
      <c r="G46" t="s">
        <v>1700</v>
      </c>
      <c r="H46" t="s">
        <v>1700</v>
      </c>
      <c r="J46" t="s">
        <v>1699</v>
      </c>
      <c r="K46" t="s">
        <v>1699</v>
      </c>
    </row>
    <row r="47" spans="1:11" x14ac:dyDescent="0.2">
      <c r="A47">
        <v>6</v>
      </c>
      <c r="B47">
        <v>6</v>
      </c>
      <c r="D47" t="s">
        <v>1698</v>
      </c>
      <c r="E47" t="s">
        <v>1698</v>
      </c>
      <c r="G47" t="s">
        <v>1697</v>
      </c>
      <c r="H47" t="s">
        <v>1697</v>
      </c>
      <c r="J47" t="s">
        <v>1696</v>
      </c>
      <c r="K47" t="s">
        <v>1696</v>
      </c>
    </row>
    <row r="48" spans="1:11" x14ac:dyDescent="0.2">
      <c r="A48">
        <v>5</v>
      </c>
      <c r="B48">
        <v>5</v>
      </c>
      <c r="D48" t="s">
        <v>1695</v>
      </c>
      <c r="E48" t="s">
        <v>1695</v>
      </c>
      <c r="G48" t="s">
        <v>1536</v>
      </c>
      <c r="H48" t="s">
        <v>1536</v>
      </c>
      <c r="J48" t="s">
        <v>1441</v>
      </c>
      <c r="K48" t="s">
        <v>1441</v>
      </c>
    </row>
    <row r="49" spans="1:11" x14ac:dyDescent="0.2">
      <c r="A49">
        <v>10</v>
      </c>
      <c r="B49">
        <v>10</v>
      </c>
      <c r="D49" t="s">
        <v>1694</v>
      </c>
      <c r="E49" t="s">
        <v>1694</v>
      </c>
      <c r="G49" t="s">
        <v>1693</v>
      </c>
      <c r="H49" t="s">
        <v>1693</v>
      </c>
      <c r="J49" t="s">
        <v>1692</v>
      </c>
      <c r="K49" t="s">
        <v>1692</v>
      </c>
    </row>
    <row r="50" spans="1:11" x14ac:dyDescent="0.2">
      <c r="A50">
        <v>6</v>
      </c>
      <c r="B50">
        <v>5</v>
      </c>
      <c r="D50" t="s">
        <v>1691</v>
      </c>
      <c r="E50" t="s">
        <v>1691</v>
      </c>
      <c r="G50" t="s">
        <v>1690</v>
      </c>
      <c r="H50" t="s">
        <v>1690</v>
      </c>
      <c r="J50">
        <v>11</v>
      </c>
      <c r="K50">
        <v>11</v>
      </c>
    </row>
    <row r="51" spans="1:11" x14ac:dyDescent="0.2">
      <c r="A51">
        <v>3</v>
      </c>
      <c r="B51">
        <v>3</v>
      </c>
      <c r="D51" t="s">
        <v>1689</v>
      </c>
      <c r="E51" t="s">
        <v>1689</v>
      </c>
      <c r="G51" t="s">
        <v>1688</v>
      </c>
      <c r="H51" t="s">
        <v>1687</v>
      </c>
      <c r="J51" t="s">
        <v>1686</v>
      </c>
      <c r="K51" t="s">
        <v>1686</v>
      </c>
    </row>
    <row r="52" spans="1:11" x14ac:dyDescent="0.2">
      <c r="A52">
        <v>5</v>
      </c>
      <c r="B52">
        <v>5</v>
      </c>
      <c r="D52" t="s">
        <v>1685</v>
      </c>
      <c r="E52" t="s">
        <v>1685</v>
      </c>
      <c r="G52" t="s">
        <v>1684</v>
      </c>
      <c r="H52" t="s">
        <v>1684</v>
      </c>
      <c r="J52" t="s">
        <v>1683</v>
      </c>
      <c r="K52" t="s">
        <v>1683</v>
      </c>
    </row>
    <row r="53" spans="1:11" x14ac:dyDescent="0.2">
      <c r="A53">
        <v>7</v>
      </c>
      <c r="B53">
        <v>7</v>
      </c>
      <c r="D53" t="s">
        <v>1682</v>
      </c>
      <c r="E53" t="s">
        <v>1682</v>
      </c>
      <c r="G53" t="s">
        <v>1681</v>
      </c>
      <c r="H53" t="s">
        <v>1681</v>
      </c>
      <c r="J53" t="s">
        <v>1680</v>
      </c>
      <c r="K53" t="s">
        <v>1680</v>
      </c>
    </row>
    <row r="54" spans="1:11" x14ac:dyDescent="0.2">
      <c r="A54">
        <v>4</v>
      </c>
      <c r="B54">
        <v>4</v>
      </c>
      <c r="D54">
        <v>10</v>
      </c>
      <c r="E54">
        <v>10</v>
      </c>
      <c r="G54" t="s">
        <v>1679</v>
      </c>
      <c r="H54" t="s">
        <v>1678</v>
      </c>
      <c r="J54" t="s">
        <v>1677</v>
      </c>
      <c r="K54" t="s">
        <v>1677</v>
      </c>
    </row>
    <row r="55" spans="1:11" x14ac:dyDescent="0.2">
      <c r="A55">
        <v>8</v>
      </c>
      <c r="B55">
        <v>7</v>
      </c>
      <c r="D55" t="s">
        <v>1676</v>
      </c>
      <c r="E55" t="s">
        <v>1676</v>
      </c>
      <c r="G55" t="s">
        <v>1675</v>
      </c>
      <c r="H55" t="s">
        <v>1674</v>
      </c>
      <c r="J55" t="s">
        <v>1673</v>
      </c>
      <c r="K55" t="s">
        <v>1673</v>
      </c>
    </row>
    <row r="56" spans="1:11" x14ac:dyDescent="0.2">
      <c r="A56">
        <v>4</v>
      </c>
      <c r="B56">
        <v>4</v>
      </c>
      <c r="D56" t="s">
        <v>1672</v>
      </c>
      <c r="E56" t="s">
        <v>1672</v>
      </c>
      <c r="G56" t="s">
        <v>1671</v>
      </c>
      <c r="H56" t="s">
        <v>1671</v>
      </c>
      <c r="J56" t="s">
        <v>1670</v>
      </c>
      <c r="K56" t="s">
        <v>1670</v>
      </c>
    </row>
    <row r="57" spans="1:11" x14ac:dyDescent="0.2">
      <c r="A57">
        <v>4</v>
      </c>
      <c r="B57">
        <v>4</v>
      </c>
      <c r="D57" t="s">
        <v>1669</v>
      </c>
      <c r="E57" t="s">
        <v>1669</v>
      </c>
      <c r="G57" t="s">
        <v>1668</v>
      </c>
      <c r="H57" t="s">
        <v>1667</v>
      </c>
      <c r="J57" t="s">
        <v>1666</v>
      </c>
      <c r="K57" t="s">
        <v>1666</v>
      </c>
    </row>
    <row r="58" spans="1:11" x14ac:dyDescent="0.2">
      <c r="A58">
        <v>8</v>
      </c>
      <c r="B58">
        <v>8</v>
      </c>
      <c r="D58" t="s">
        <v>1665</v>
      </c>
      <c r="E58" t="s">
        <v>1665</v>
      </c>
      <c r="G58" t="s">
        <v>1664</v>
      </c>
      <c r="H58" t="s">
        <v>1664</v>
      </c>
      <c r="J58" t="s">
        <v>1663</v>
      </c>
      <c r="K58" t="s">
        <v>1663</v>
      </c>
    </row>
    <row r="59" spans="1:11" x14ac:dyDescent="0.2">
      <c r="A59">
        <v>4</v>
      </c>
      <c r="B59">
        <v>4</v>
      </c>
      <c r="D59" t="s">
        <v>1662</v>
      </c>
      <c r="E59" t="s">
        <v>1662</v>
      </c>
      <c r="G59" t="s">
        <v>1661</v>
      </c>
      <c r="H59" t="s">
        <v>1661</v>
      </c>
      <c r="J59" t="s">
        <v>1660</v>
      </c>
      <c r="K59" t="s">
        <v>1660</v>
      </c>
    </row>
    <row r="60" spans="1:11" x14ac:dyDescent="0.2">
      <c r="A60">
        <v>7</v>
      </c>
      <c r="B60">
        <v>7</v>
      </c>
      <c r="D60">
        <v>5</v>
      </c>
      <c r="E60">
        <v>5</v>
      </c>
      <c r="G60" t="s">
        <v>1659</v>
      </c>
      <c r="H60" t="s">
        <v>1659</v>
      </c>
      <c r="J60" t="s">
        <v>1658</v>
      </c>
      <c r="K60" t="s">
        <v>1658</v>
      </c>
    </row>
    <row r="61" spans="1:11" x14ac:dyDescent="0.2">
      <c r="A61">
        <v>11</v>
      </c>
      <c r="B61">
        <v>11</v>
      </c>
      <c r="D61" t="s">
        <v>1657</v>
      </c>
      <c r="E61" t="s">
        <v>1657</v>
      </c>
      <c r="G61" t="s">
        <v>1656</v>
      </c>
      <c r="H61" t="s">
        <v>1656</v>
      </c>
      <c r="J61" t="s">
        <v>1655</v>
      </c>
      <c r="K61" t="s">
        <v>1655</v>
      </c>
    </row>
    <row r="62" spans="1:11" x14ac:dyDescent="0.2">
      <c r="A62">
        <v>5</v>
      </c>
      <c r="B62">
        <v>5</v>
      </c>
      <c r="D62" t="s">
        <v>1654</v>
      </c>
      <c r="E62" t="s">
        <v>1654</v>
      </c>
      <c r="G62" t="s">
        <v>1653</v>
      </c>
      <c r="H62" t="s">
        <v>1653</v>
      </c>
      <c r="J62" t="s">
        <v>1652</v>
      </c>
      <c r="K62" t="s">
        <v>1651</v>
      </c>
    </row>
    <row r="63" spans="1:11" x14ac:dyDescent="0.2">
      <c r="A63">
        <v>7</v>
      </c>
      <c r="B63">
        <v>7</v>
      </c>
      <c r="D63" t="s">
        <v>1650</v>
      </c>
      <c r="E63" t="s">
        <v>1650</v>
      </c>
      <c r="G63" t="s">
        <v>1649</v>
      </c>
      <c r="H63" t="s">
        <v>1649</v>
      </c>
      <c r="J63" t="s">
        <v>1648</v>
      </c>
      <c r="K63" t="s">
        <v>1648</v>
      </c>
    </row>
    <row r="64" spans="1:11" x14ac:dyDescent="0.2">
      <c r="A64">
        <v>8</v>
      </c>
      <c r="B64">
        <v>8</v>
      </c>
      <c r="D64" t="s">
        <v>1201</v>
      </c>
      <c r="E64" t="s">
        <v>1201</v>
      </c>
      <c r="G64" t="s">
        <v>1647</v>
      </c>
      <c r="H64" t="s">
        <v>1647</v>
      </c>
      <c r="J64" t="s">
        <v>1646</v>
      </c>
      <c r="K64" t="s">
        <v>1646</v>
      </c>
    </row>
    <row r="65" spans="1:11" x14ac:dyDescent="0.2">
      <c r="A65">
        <v>16</v>
      </c>
      <c r="B65">
        <v>16</v>
      </c>
      <c r="D65" t="s">
        <v>1645</v>
      </c>
      <c r="E65" t="s">
        <v>1645</v>
      </c>
      <c r="G65" t="s">
        <v>1644</v>
      </c>
      <c r="H65" t="s">
        <v>1644</v>
      </c>
      <c r="J65" t="s">
        <v>1643</v>
      </c>
      <c r="K65" t="s">
        <v>1643</v>
      </c>
    </row>
    <row r="66" spans="1:11" x14ac:dyDescent="0.2">
      <c r="A66">
        <v>4</v>
      </c>
      <c r="B66">
        <v>4</v>
      </c>
      <c r="D66" t="s">
        <v>1642</v>
      </c>
      <c r="E66" t="s">
        <v>1642</v>
      </c>
      <c r="G66" t="s">
        <v>1641</v>
      </c>
      <c r="H66" t="s">
        <v>1641</v>
      </c>
      <c r="J66" t="s">
        <v>1640</v>
      </c>
      <c r="K66" t="s">
        <v>1640</v>
      </c>
    </row>
    <row r="67" spans="1:11" x14ac:dyDescent="0.2">
      <c r="A67">
        <v>10</v>
      </c>
      <c r="B67">
        <v>10</v>
      </c>
      <c r="D67" t="s">
        <v>1639</v>
      </c>
      <c r="E67" t="s">
        <v>1639</v>
      </c>
      <c r="G67" t="s">
        <v>1638</v>
      </c>
      <c r="H67" t="s">
        <v>1638</v>
      </c>
      <c r="J67" t="s">
        <v>1637</v>
      </c>
      <c r="K67" t="s">
        <v>1637</v>
      </c>
    </row>
    <row r="68" spans="1:11" x14ac:dyDescent="0.2">
      <c r="A68">
        <v>14</v>
      </c>
      <c r="B68">
        <v>14</v>
      </c>
      <c r="D68" t="s">
        <v>1237</v>
      </c>
      <c r="E68" t="s">
        <v>1237</v>
      </c>
      <c r="G68" t="s">
        <v>1636</v>
      </c>
      <c r="H68" t="s">
        <v>1636</v>
      </c>
      <c r="J68" t="s">
        <v>1635</v>
      </c>
      <c r="K68" t="s">
        <v>1635</v>
      </c>
    </row>
    <row r="69" spans="1:11" x14ac:dyDescent="0.2">
      <c r="A69">
        <v>3</v>
      </c>
      <c r="B69">
        <v>3</v>
      </c>
      <c r="D69" t="s">
        <v>1634</v>
      </c>
      <c r="E69" t="s">
        <v>1634</v>
      </c>
      <c r="G69" t="s">
        <v>1633</v>
      </c>
      <c r="H69" t="s">
        <v>1633</v>
      </c>
      <c r="J69" t="s">
        <v>1632</v>
      </c>
      <c r="K69" t="s">
        <v>1632</v>
      </c>
    </row>
    <row r="70" spans="1:11" x14ac:dyDescent="0.2">
      <c r="A70">
        <v>6</v>
      </c>
      <c r="B70">
        <v>6</v>
      </c>
      <c r="D70" t="s">
        <v>1345</v>
      </c>
      <c r="E70" t="s">
        <v>1345</v>
      </c>
      <c r="G70" t="s">
        <v>1631</v>
      </c>
      <c r="H70" t="s">
        <v>1631</v>
      </c>
      <c r="J70" t="s">
        <v>1630</v>
      </c>
      <c r="K70" t="s">
        <v>1630</v>
      </c>
    </row>
    <row r="71" spans="1:11" x14ac:dyDescent="0.2">
      <c r="A71">
        <v>19</v>
      </c>
      <c r="B71">
        <v>19</v>
      </c>
      <c r="D71" t="s">
        <v>1629</v>
      </c>
      <c r="E71" t="s">
        <v>1629</v>
      </c>
      <c r="G71" t="s">
        <v>1628</v>
      </c>
      <c r="H71" t="s">
        <v>1628</v>
      </c>
      <c r="J71" t="s">
        <v>1627</v>
      </c>
      <c r="K71" t="s">
        <v>1626</v>
      </c>
    </row>
    <row r="72" spans="1:11" x14ac:dyDescent="0.2">
      <c r="A72">
        <v>10</v>
      </c>
      <c r="B72">
        <v>8</v>
      </c>
      <c r="D72" t="s">
        <v>1625</v>
      </c>
      <c r="E72" t="s">
        <v>1625</v>
      </c>
      <c r="G72" t="s">
        <v>1624</v>
      </c>
      <c r="H72" t="s">
        <v>1624</v>
      </c>
      <c r="J72" t="s">
        <v>1623</v>
      </c>
      <c r="K72" t="s">
        <v>1623</v>
      </c>
    </row>
    <row r="73" spans="1:11" x14ac:dyDescent="0.2">
      <c r="A73">
        <v>4</v>
      </c>
      <c r="B73">
        <v>4</v>
      </c>
      <c r="D73" t="s">
        <v>1622</v>
      </c>
      <c r="E73" t="s">
        <v>1622</v>
      </c>
      <c r="G73">
        <v>20</v>
      </c>
      <c r="H73">
        <v>20</v>
      </c>
      <c r="J73" t="s">
        <v>1621</v>
      </c>
      <c r="K73" t="s">
        <v>1621</v>
      </c>
    </row>
    <row r="74" spans="1:11" x14ac:dyDescent="0.2">
      <c r="A74">
        <v>6</v>
      </c>
      <c r="B74">
        <v>6</v>
      </c>
      <c r="D74" t="s">
        <v>1620</v>
      </c>
      <c r="E74" t="s">
        <v>1620</v>
      </c>
      <c r="G74" t="s">
        <v>1619</v>
      </c>
      <c r="H74" t="s">
        <v>1619</v>
      </c>
      <c r="J74" t="s">
        <v>1618</v>
      </c>
      <c r="K74" t="s">
        <v>1618</v>
      </c>
    </row>
    <row r="75" spans="1:11" x14ac:dyDescent="0.2">
      <c r="A75">
        <v>5</v>
      </c>
      <c r="B75">
        <v>5</v>
      </c>
      <c r="D75" t="s">
        <v>1617</v>
      </c>
      <c r="E75" t="s">
        <v>1617</v>
      </c>
      <c r="G75" t="s">
        <v>1616</v>
      </c>
      <c r="H75" t="s">
        <v>1616</v>
      </c>
      <c r="J75" t="s">
        <v>1615</v>
      </c>
      <c r="K75" t="s">
        <v>1615</v>
      </c>
    </row>
    <row r="76" spans="1:11" x14ac:dyDescent="0.2">
      <c r="A76">
        <v>4</v>
      </c>
      <c r="B76">
        <v>4</v>
      </c>
      <c r="D76" t="s">
        <v>1614</v>
      </c>
      <c r="E76" t="s">
        <v>1614</v>
      </c>
      <c r="G76" t="s">
        <v>1613</v>
      </c>
      <c r="H76" t="s">
        <v>1613</v>
      </c>
      <c r="J76" t="s">
        <v>1612</v>
      </c>
      <c r="K76" t="s">
        <v>1612</v>
      </c>
    </row>
    <row r="77" spans="1:11" x14ac:dyDescent="0.2">
      <c r="A77">
        <v>6</v>
      </c>
      <c r="B77">
        <v>6</v>
      </c>
      <c r="D77" t="s">
        <v>1611</v>
      </c>
      <c r="E77" t="s">
        <v>1611</v>
      </c>
      <c r="G77" t="s">
        <v>1610</v>
      </c>
      <c r="H77" t="s">
        <v>1610</v>
      </c>
      <c r="J77" t="s">
        <v>1609</v>
      </c>
      <c r="K77" t="s">
        <v>1609</v>
      </c>
    </row>
    <row r="78" spans="1:11" x14ac:dyDescent="0.2">
      <c r="A78">
        <v>8</v>
      </c>
      <c r="B78">
        <v>7</v>
      </c>
      <c r="D78" t="s">
        <v>1052</v>
      </c>
      <c r="E78" t="s">
        <v>1052</v>
      </c>
      <c r="G78" t="s">
        <v>1608</v>
      </c>
      <c r="H78" t="s">
        <v>1608</v>
      </c>
      <c r="J78" t="s">
        <v>1607</v>
      </c>
      <c r="K78" t="s">
        <v>1606</v>
      </c>
    </row>
    <row r="79" spans="1:11" x14ac:dyDescent="0.2">
      <c r="A79">
        <v>12</v>
      </c>
      <c r="B79">
        <v>12</v>
      </c>
      <c r="D79" t="s">
        <v>1605</v>
      </c>
      <c r="E79" t="s">
        <v>1605</v>
      </c>
      <c r="G79" t="s">
        <v>1604</v>
      </c>
      <c r="H79" t="s">
        <v>1604</v>
      </c>
      <c r="J79" t="s">
        <v>1603</v>
      </c>
      <c r="K79" t="s">
        <v>1603</v>
      </c>
    </row>
    <row r="80" spans="1:11" x14ac:dyDescent="0.2">
      <c r="A80">
        <v>6</v>
      </c>
      <c r="B80">
        <v>4</v>
      </c>
      <c r="D80" t="s">
        <v>1602</v>
      </c>
      <c r="E80" t="s">
        <v>1602</v>
      </c>
      <c r="G80" t="s">
        <v>1601</v>
      </c>
      <c r="H80" t="s">
        <v>1601</v>
      </c>
      <c r="J80" t="s">
        <v>1600</v>
      </c>
      <c r="K80" t="s">
        <v>1600</v>
      </c>
    </row>
    <row r="81" spans="1:11" x14ac:dyDescent="0.2">
      <c r="A81">
        <v>7</v>
      </c>
      <c r="B81">
        <v>7</v>
      </c>
      <c r="D81" t="s">
        <v>1599</v>
      </c>
      <c r="E81" t="s">
        <v>1599</v>
      </c>
      <c r="G81" t="s">
        <v>1598</v>
      </c>
      <c r="H81" t="s">
        <v>1598</v>
      </c>
      <c r="J81" t="s">
        <v>1597</v>
      </c>
      <c r="K81" t="s">
        <v>1597</v>
      </c>
    </row>
    <row r="82" spans="1:11" x14ac:dyDescent="0.2">
      <c r="A82">
        <v>6</v>
      </c>
      <c r="B82">
        <v>6</v>
      </c>
      <c r="D82" t="s">
        <v>1128</v>
      </c>
      <c r="E82" t="s">
        <v>1128</v>
      </c>
      <c r="G82" t="s">
        <v>1596</v>
      </c>
      <c r="H82" t="s">
        <v>1596</v>
      </c>
      <c r="J82" t="s">
        <v>1595</v>
      </c>
      <c r="K82" t="s">
        <v>1595</v>
      </c>
    </row>
    <row r="83" spans="1:11" x14ac:dyDescent="0.2">
      <c r="A83">
        <v>6</v>
      </c>
      <c r="B83">
        <v>6</v>
      </c>
      <c r="D83" t="s">
        <v>1594</v>
      </c>
      <c r="E83" t="s">
        <v>1594</v>
      </c>
      <c r="G83" t="s">
        <v>1593</v>
      </c>
      <c r="H83" t="s">
        <v>1593</v>
      </c>
      <c r="J83" t="s">
        <v>1592</v>
      </c>
      <c r="K83" t="s">
        <v>1592</v>
      </c>
    </row>
    <row r="84" spans="1:11" x14ac:dyDescent="0.2">
      <c r="A84">
        <v>8</v>
      </c>
      <c r="B84">
        <v>8</v>
      </c>
      <c r="D84" t="s">
        <v>1591</v>
      </c>
      <c r="E84" t="s">
        <v>1591</v>
      </c>
      <c r="G84" t="s">
        <v>1590</v>
      </c>
      <c r="H84" t="s">
        <v>1590</v>
      </c>
      <c r="J84" t="s">
        <v>1589</v>
      </c>
      <c r="K84" t="s">
        <v>1589</v>
      </c>
    </row>
    <row r="85" spans="1:11" x14ac:dyDescent="0.2">
      <c r="A85">
        <v>16</v>
      </c>
      <c r="B85">
        <v>16</v>
      </c>
      <c r="D85" t="s">
        <v>1588</v>
      </c>
      <c r="E85" t="s">
        <v>1588</v>
      </c>
      <c r="G85" t="s">
        <v>1587</v>
      </c>
      <c r="H85" t="s">
        <v>1587</v>
      </c>
      <c r="J85" t="s">
        <v>1586</v>
      </c>
      <c r="K85" t="s">
        <v>1586</v>
      </c>
    </row>
    <row r="86" spans="1:11" x14ac:dyDescent="0.2">
      <c r="A86">
        <v>4</v>
      </c>
      <c r="B86">
        <v>4</v>
      </c>
      <c r="D86" t="s">
        <v>1585</v>
      </c>
      <c r="E86" t="s">
        <v>1585</v>
      </c>
      <c r="G86" t="s">
        <v>1584</v>
      </c>
      <c r="H86" t="s">
        <v>1584</v>
      </c>
      <c r="J86" t="s">
        <v>1583</v>
      </c>
      <c r="K86" t="s">
        <v>1583</v>
      </c>
    </row>
    <row r="87" spans="1:11" x14ac:dyDescent="0.2">
      <c r="A87">
        <v>17</v>
      </c>
      <c r="B87">
        <v>17</v>
      </c>
      <c r="D87" t="s">
        <v>1582</v>
      </c>
      <c r="E87" t="s">
        <v>1582</v>
      </c>
      <c r="G87" t="s">
        <v>1581</v>
      </c>
      <c r="H87" t="s">
        <v>1581</v>
      </c>
      <c r="J87" t="s">
        <v>1580</v>
      </c>
      <c r="K87" t="s">
        <v>1580</v>
      </c>
    </row>
    <row r="88" spans="1:11" x14ac:dyDescent="0.2">
      <c r="A88">
        <v>15</v>
      </c>
      <c r="B88">
        <v>10</v>
      </c>
      <c r="D88" t="s">
        <v>1579</v>
      </c>
      <c r="E88" t="s">
        <v>1579</v>
      </c>
      <c r="G88" t="s">
        <v>1578</v>
      </c>
      <c r="H88" t="s">
        <v>1578</v>
      </c>
      <c r="J88" t="s">
        <v>1577</v>
      </c>
      <c r="K88" t="s">
        <v>1577</v>
      </c>
    </row>
    <row r="89" spans="1:11" x14ac:dyDescent="0.2">
      <c r="A89">
        <v>24</v>
      </c>
      <c r="B89">
        <v>18</v>
      </c>
      <c r="D89" t="s">
        <v>1576</v>
      </c>
      <c r="E89" t="s">
        <v>1576</v>
      </c>
      <c r="G89" t="s">
        <v>1575</v>
      </c>
      <c r="H89" t="s">
        <v>1575</v>
      </c>
      <c r="J89" t="s">
        <v>1574</v>
      </c>
      <c r="K89" t="s">
        <v>1574</v>
      </c>
    </row>
    <row r="90" spans="1:11" x14ac:dyDescent="0.2">
      <c r="A90">
        <v>5</v>
      </c>
      <c r="B90">
        <v>5</v>
      </c>
      <c r="D90" t="s">
        <v>1573</v>
      </c>
      <c r="E90" t="s">
        <v>1573</v>
      </c>
      <c r="G90" t="s">
        <v>1572</v>
      </c>
      <c r="H90" t="s">
        <v>1572</v>
      </c>
      <c r="J90" t="s">
        <v>1571</v>
      </c>
      <c r="K90" t="s">
        <v>1571</v>
      </c>
    </row>
    <row r="91" spans="1:11" x14ac:dyDescent="0.2">
      <c r="A91">
        <v>12</v>
      </c>
      <c r="B91">
        <v>12</v>
      </c>
      <c r="D91" t="s">
        <v>1570</v>
      </c>
      <c r="E91" t="s">
        <v>1570</v>
      </c>
      <c r="G91" t="s">
        <v>1569</v>
      </c>
      <c r="H91" t="s">
        <v>1569</v>
      </c>
      <c r="J91" t="s">
        <v>1090</v>
      </c>
      <c r="K91" t="s">
        <v>1090</v>
      </c>
    </row>
    <row r="92" spans="1:11" x14ac:dyDescent="0.2">
      <c r="A92">
        <v>8</v>
      </c>
      <c r="B92">
        <v>8</v>
      </c>
      <c r="D92" t="s">
        <v>1568</v>
      </c>
      <c r="E92" t="s">
        <v>1568</v>
      </c>
      <c r="G92" t="s">
        <v>1567</v>
      </c>
      <c r="H92" t="s">
        <v>1567</v>
      </c>
      <c r="J92" t="s">
        <v>1566</v>
      </c>
      <c r="K92" t="s">
        <v>1566</v>
      </c>
    </row>
    <row r="93" spans="1:11" x14ac:dyDescent="0.2">
      <c r="A93">
        <v>13</v>
      </c>
      <c r="B93">
        <v>13</v>
      </c>
      <c r="D93" t="s">
        <v>1565</v>
      </c>
      <c r="E93" t="s">
        <v>1565</v>
      </c>
      <c r="G93" t="s">
        <v>1564</v>
      </c>
      <c r="H93" t="s">
        <v>1564</v>
      </c>
      <c r="J93" t="s">
        <v>1563</v>
      </c>
      <c r="K93" t="s">
        <v>1563</v>
      </c>
    </row>
    <row r="94" spans="1:11" x14ac:dyDescent="0.2">
      <c r="A94">
        <v>9</v>
      </c>
      <c r="B94">
        <v>9</v>
      </c>
      <c r="D94" t="s">
        <v>1562</v>
      </c>
      <c r="E94" t="s">
        <v>1562</v>
      </c>
      <c r="G94" t="s">
        <v>1561</v>
      </c>
      <c r="H94" t="s">
        <v>1561</v>
      </c>
      <c r="J94" t="s">
        <v>1560</v>
      </c>
      <c r="K94" t="s">
        <v>1560</v>
      </c>
    </row>
    <row r="95" spans="1:11" x14ac:dyDescent="0.2">
      <c r="A95">
        <v>9</v>
      </c>
      <c r="B95">
        <v>9</v>
      </c>
      <c r="D95" t="s">
        <v>1559</v>
      </c>
      <c r="E95" t="s">
        <v>1559</v>
      </c>
      <c r="G95" t="s">
        <v>1558</v>
      </c>
      <c r="H95" t="s">
        <v>1558</v>
      </c>
      <c r="J95" t="s">
        <v>1557</v>
      </c>
      <c r="K95" t="s">
        <v>1557</v>
      </c>
    </row>
    <row r="96" spans="1:11" x14ac:dyDescent="0.2">
      <c r="A96">
        <v>9</v>
      </c>
      <c r="B96">
        <v>9</v>
      </c>
      <c r="D96" t="s">
        <v>1556</v>
      </c>
      <c r="E96" t="s">
        <v>1556</v>
      </c>
      <c r="G96" t="s">
        <v>1555</v>
      </c>
      <c r="H96" t="s">
        <v>1555</v>
      </c>
      <c r="J96" t="s">
        <v>1554</v>
      </c>
      <c r="K96" t="s">
        <v>1554</v>
      </c>
    </row>
    <row r="97" spans="1:11" x14ac:dyDescent="0.2">
      <c r="A97">
        <v>16</v>
      </c>
      <c r="B97">
        <v>12</v>
      </c>
      <c r="D97" t="s">
        <v>1553</v>
      </c>
      <c r="E97" t="s">
        <v>1553</v>
      </c>
      <c r="G97" t="s">
        <v>1552</v>
      </c>
      <c r="H97" t="s">
        <v>1552</v>
      </c>
      <c r="J97" t="s">
        <v>1551</v>
      </c>
      <c r="K97" t="s">
        <v>1551</v>
      </c>
    </row>
    <row r="98" spans="1:11" x14ac:dyDescent="0.2">
      <c r="A98" t="s">
        <v>1550</v>
      </c>
      <c r="B98" t="s">
        <v>1550</v>
      </c>
      <c r="D98" t="s">
        <v>1549</v>
      </c>
      <c r="E98" t="s">
        <v>1548</v>
      </c>
      <c r="G98" t="s">
        <v>1547</v>
      </c>
      <c r="H98" t="s">
        <v>1546</v>
      </c>
      <c r="J98" t="s">
        <v>1545</v>
      </c>
      <c r="K98" t="s">
        <v>1545</v>
      </c>
    </row>
    <row r="99" spans="1:11" x14ac:dyDescent="0.2">
      <c r="A99" t="s">
        <v>1335</v>
      </c>
      <c r="B99" t="s">
        <v>1335</v>
      </c>
      <c r="D99" t="s">
        <v>1544</v>
      </c>
      <c r="E99" t="s">
        <v>1544</v>
      </c>
      <c r="G99" t="s">
        <v>1543</v>
      </c>
      <c r="H99" t="s">
        <v>1543</v>
      </c>
      <c r="J99" t="s">
        <v>1542</v>
      </c>
      <c r="K99" t="s">
        <v>1542</v>
      </c>
    </row>
    <row r="100" spans="1:11" x14ac:dyDescent="0.2">
      <c r="A100" t="s">
        <v>1541</v>
      </c>
      <c r="B100" t="s">
        <v>1541</v>
      </c>
      <c r="D100" t="s">
        <v>1540</v>
      </c>
      <c r="E100" t="s">
        <v>1540</v>
      </c>
      <c r="G100" t="s">
        <v>1539</v>
      </c>
      <c r="H100" t="s">
        <v>1539</v>
      </c>
      <c r="J100" t="s">
        <v>1538</v>
      </c>
      <c r="K100" t="s">
        <v>1538</v>
      </c>
    </row>
    <row r="101" spans="1:11" x14ac:dyDescent="0.2">
      <c r="A101" t="s">
        <v>1537</v>
      </c>
      <c r="B101" t="s">
        <v>1537</v>
      </c>
      <c r="D101" t="s">
        <v>1536</v>
      </c>
      <c r="E101" t="s">
        <v>1536</v>
      </c>
      <c r="G101" t="s">
        <v>1535</v>
      </c>
      <c r="H101" t="s">
        <v>1534</v>
      </c>
      <c r="J101">
        <v>7</v>
      </c>
      <c r="K101">
        <v>7</v>
      </c>
    </row>
    <row r="102" spans="1:11" x14ac:dyDescent="0.2">
      <c r="A102" t="s">
        <v>1533</v>
      </c>
      <c r="B102" t="s">
        <v>1533</v>
      </c>
      <c r="D102" t="s">
        <v>1532</v>
      </c>
      <c r="E102" t="s">
        <v>1532</v>
      </c>
      <c r="G102" t="s">
        <v>1531</v>
      </c>
      <c r="H102" t="s">
        <v>1530</v>
      </c>
      <c r="J102" t="s">
        <v>1529</v>
      </c>
      <c r="K102" t="s">
        <v>1529</v>
      </c>
    </row>
    <row r="103" spans="1:11" x14ac:dyDescent="0.2">
      <c r="A103" t="s">
        <v>1528</v>
      </c>
      <c r="B103" t="s">
        <v>1528</v>
      </c>
      <c r="D103" t="s">
        <v>1527</v>
      </c>
      <c r="E103" t="s">
        <v>1527</v>
      </c>
      <c r="G103" t="s">
        <v>1526</v>
      </c>
      <c r="H103" t="s">
        <v>1525</v>
      </c>
      <c r="J103" t="s">
        <v>1524</v>
      </c>
      <c r="K103" t="s">
        <v>1524</v>
      </c>
    </row>
    <row r="104" spans="1:11" x14ac:dyDescent="0.2">
      <c r="A104" t="s">
        <v>1523</v>
      </c>
      <c r="B104" t="s">
        <v>1522</v>
      </c>
      <c r="D104" t="s">
        <v>1521</v>
      </c>
      <c r="E104" t="s">
        <v>1521</v>
      </c>
      <c r="G104" t="s">
        <v>1520</v>
      </c>
      <c r="H104" t="s">
        <v>1520</v>
      </c>
      <c r="J104" t="s">
        <v>1519</v>
      </c>
      <c r="K104" t="s">
        <v>1519</v>
      </c>
    </row>
    <row r="105" spans="1:11" x14ac:dyDescent="0.2">
      <c r="A105" t="s">
        <v>1518</v>
      </c>
      <c r="B105" t="s">
        <v>1518</v>
      </c>
      <c r="D105" t="s">
        <v>1517</v>
      </c>
      <c r="E105" t="s">
        <v>1516</v>
      </c>
      <c r="G105" t="s">
        <v>1515</v>
      </c>
      <c r="H105" t="s">
        <v>1515</v>
      </c>
      <c r="J105" t="s">
        <v>1514</v>
      </c>
      <c r="K105" t="s">
        <v>1514</v>
      </c>
    </row>
    <row r="106" spans="1:11" x14ac:dyDescent="0.2">
      <c r="A106" t="s">
        <v>1513</v>
      </c>
      <c r="B106" t="s">
        <v>1512</v>
      </c>
      <c r="D106" t="s">
        <v>1511</v>
      </c>
      <c r="E106" t="s">
        <v>1511</v>
      </c>
      <c r="G106" t="s">
        <v>1510</v>
      </c>
      <c r="H106" t="s">
        <v>1510</v>
      </c>
      <c r="J106" t="s">
        <v>1509</v>
      </c>
      <c r="K106" t="s">
        <v>1508</v>
      </c>
    </row>
    <row r="107" spans="1:11" x14ac:dyDescent="0.2">
      <c r="A107" t="s">
        <v>1507</v>
      </c>
      <c r="B107" t="s">
        <v>1507</v>
      </c>
      <c r="D107" t="s">
        <v>1506</v>
      </c>
      <c r="E107" t="s">
        <v>1506</v>
      </c>
      <c r="G107" t="s">
        <v>1505</v>
      </c>
      <c r="H107" t="s">
        <v>1504</v>
      </c>
      <c r="J107" t="s">
        <v>1503</v>
      </c>
      <c r="K107" t="s">
        <v>1503</v>
      </c>
    </row>
    <row r="108" spans="1:11" x14ac:dyDescent="0.2">
      <c r="A108" t="s">
        <v>1502</v>
      </c>
      <c r="B108" t="s">
        <v>1502</v>
      </c>
      <c r="D108" t="s">
        <v>1501</v>
      </c>
      <c r="E108" t="s">
        <v>1501</v>
      </c>
      <c r="G108" t="s">
        <v>1500</v>
      </c>
      <c r="H108" t="s">
        <v>1500</v>
      </c>
      <c r="J108" t="s">
        <v>1499</v>
      </c>
      <c r="K108" t="s">
        <v>1499</v>
      </c>
    </row>
    <row r="109" spans="1:11" x14ac:dyDescent="0.2">
      <c r="A109" t="s">
        <v>1498</v>
      </c>
      <c r="B109" t="s">
        <v>1498</v>
      </c>
      <c r="D109">
        <v>3</v>
      </c>
      <c r="E109">
        <v>3</v>
      </c>
      <c r="G109" t="s">
        <v>1497</v>
      </c>
      <c r="H109" t="s">
        <v>1497</v>
      </c>
      <c r="J109" t="s">
        <v>1496</v>
      </c>
      <c r="K109" t="s">
        <v>1496</v>
      </c>
    </row>
    <row r="110" spans="1:11" x14ac:dyDescent="0.2">
      <c r="A110" t="s">
        <v>1009</v>
      </c>
      <c r="B110" t="s">
        <v>1009</v>
      </c>
      <c r="D110" t="s">
        <v>1495</v>
      </c>
      <c r="E110" t="s">
        <v>1495</v>
      </c>
      <c r="G110" t="s">
        <v>1413</v>
      </c>
      <c r="H110" t="s">
        <v>1413</v>
      </c>
      <c r="J110" t="s">
        <v>1494</v>
      </c>
      <c r="K110" t="s">
        <v>1494</v>
      </c>
    </row>
    <row r="111" spans="1:11" x14ac:dyDescent="0.2">
      <c r="A111" t="s">
        <v>1493</v>
      </c>
      <c r="B111" t="s">
        <v>1493</v>
      </c>
      <c r="D111" t="s">
        <v>1492</v>
      </c>
      <c r="E111" t="s">
        <v>1492</v>
      </c>
      <c r="G111" t="s">
        <v>1491</v>
      </c>
      <c r="H111" t="s">
        <v>1491</v>
      </c>
      <c r="J111" t="s">
        <v>1490</v>
      </c>
      <c r="K111" t="s">
        <v>1490</v>
      </c>
    </row>
    <row r="112" spans="1:11" x14ac:dyDescent="0.2">
      <c r="A112" t="s">
        <v>1489</v>
      </c>
      <c r="B112" t="s">
        <v>1488</v>
      </c>
      <c r="D112" t="s">
        <v>1487</v>
      </c>
      <c r="E112" t="s">
        <v>1487</v>
      </c>
      <c r="G112" t="s">
        <v>1486</v>
      </c>
      <c r="H112" t="s">
        <v>1485</v>
      </c>
      <c r="J112" t="s">
        <v>1484</v>
      </c>
      <c r="K112" t="s">
        <v>1484</v>
      </c>
    </row>
    <row r="113" spans="1:11" x14ac:dyDescent="0.2">
      <c r="A113" t="s">
        <v>1483</v>
      </c>
      <c r="B113" t="s">
        <v>1483</v>
      </c>
      <c r="D113" t="s">
        <v>1482</v>
      </c>
      <c r="E113" t="s">
        <v>1482</v>
      </c>
      <c r="G113" t="s">
        <v>1481</v>
      </c>
      <c r="H113" t="s">
        <v>1481</v>
      </c>
      <c r="J113" t="s">
        <v>1480</v>
      </c>
      <c r="K113" t="s">
        <v>1480</v>
      </c>
    </row>
    <row r="114" spans="1:11" x14ac:dyDescent="0.2">
      <c r="A114" t="s">
        <v>1479</v>
      </c>
      <c r="B114" t="s">
        <v>1479</v>
      </c>
      <c r="D114" t="s">
        <v>1478</v>
      </c>
      <c r="E114" t="s">
        <v>1478</v>
      </c>
      <c r="G114" t="s">
        <v>1477</v>
      </c>
      <c r="H114" t="s">
        <v>1477</v>
      </c>
      <c r="J114" t="s">
        <v>1476</v>
      </c>
      <c r="K114" t="s">
        <v>1476</v>
      </c>
    </row>
    <row r="115" spans="1:11" x14ac:dyDescent="0.2">
      <c r="A115" t="s">
        <v>1475</v>
      </c>
      <c r="B115" t="s">
        <v>1475</v>
      </c>
      <c r="D115" t="s">
        <v>1474</v>
      </c>
      <c r="E115" t="s">
        <v>1474</v>
      </c>
      <c r="G115" t="s">
        <v>1473</v>
      </c>
      <c r="H115" t="s">
        <v>1473</v>
      </c>
      <c r="J115" t="s">
        <v>1472</v>
      </c>
      <c r="K115" t="s">
        <v>1472</v>
      </c>
    </row>
    <row r="116" spans="1:11" x14ac:dyDescent="0.2">
      <c r="A116" t="s">
        <v>1471</v>
      </c>
      <c r="B116" t="s">
        <v>1471</v>
      </c>
      <c r="D116" t="s">
        <v>1470</v>
      </c>
      <c r="E116" t="s">
        <v>1470</v>
      </c>
      <c r="G116" t="s">
        <v>1469</v>
      </c>
      <c r="H116" t="s">
        <v>1468</v>
      </c>
      <c r="J116" t="s">
        <v>1467</v>
      </c>
      <c r="K116" t="s">
        <v>1467</v>
      </c>
    </row>
    <row r="117" spans="1:11" x14ac:dyDescent="0.2">
      <c r="A117" t="s">
        <v>1466</v>
      </c>
      <c r="B117" t="s">
        <v>1466</v>
      </c>
      <c r="D117" t="s">
        <v>1465</v>
      </c>
      <c r="E117" t="s">
        <v>1465</v>
      </c>
      <c r="G117" t="s">
        <v>1464</v>
      </c>
      <c r="H117" t="s">
        <v>1463</v>
      </c>
      <c r="J117" t="s">
        <v>1462</v>
      </c>
      <c r="K117" t="s">
        <v>1462</v>
      </c>
    </row>
    <row r="118" spans="1:11" x14ac:dyDescent="0.2">
      <c r="A118" t="s">
        <v>1461</v>
      </c>
      <c r="B118" t="s">
        <v>1461</v>
      </c>
      <c r="D118" t="s">
        <v>1460</v>
      </c>
      <c r="E118" t="s">
        <v>1460</v>
      </c>
      <c r="G118" t="s">
        <v>1459</v>
      </c>
      <c r="H118" t="s">
        <v>1459</v>
      </c>
      <c r="J118" t="s">
        <v>1458</v>
      </c>
      <c r="K118" t="s">
        <v>1458</v>
      </c>
    </row>
    <row r="119" spans="1:11" x14ac:dyDescent="0.2">
      <c r="A119" t="s">
        <v>1457</v>
      </c>
      <c r="B119" t="s">
        <v>1456</v>
      </c>
      <c r="D119" t="s">
        <v>1455</v>
      </c>
      <c r="E119" t="s">
        <v>1455</v>
      </c>
      <c r="G119" t="s">
        <v>1454</v>
      </c>
      <c r="H119" t="s">
        <v>1454</v>
      </c>
      <c r="J119" t="s">
        <v>1453</v>
      </c>
      <c r="K119" t="s">
        <v>1453</v>
      </c>
    </row>
    <row r="120" spans="1:11" x14ac:dyDescent="0.2">
      <c r="A120" t="s">
        <v>1452</v>
      </c>
      <c r="B120" t="s">
        <v>1452</v>
      </c>
      <c r="D120" t="s">
        <v>1451</v>
      </c>
      <c r="E120" t="s">
        <v>1451</v>
      </c>
      <c r="G120" t="s">
        <v>1450</v>
      </c>
      <c r="H120" t="s">
        <v>1450</v>
      </c>
      <c r="J120" t="s">
        <v>1449</v>
      </c>
      <c r="K120" t="s">
        <v>1449</v>
      </c>
    </row>
    <row r="121" spans="1:11" x14ac:dyDescent="0.2">
      <c r="A121" t="s">
        <v>1448</v>
      </c>
      <c r="B121" t="s">
        <v>1448</v>
      </c>
      <c r="D121" t="s">
        <v>1447</v>
      </c>
      <c r="E121" t="s">
        <v>1447</v>
      </c>
      <c r="G121" t="s">
        <v>1446</v>
      </c>
      <c r="H121" t="s">
        <v>1446</v>
      </c>
      <c r="J121" t="s">
        <v>1445</v>
      </c>
      <c r="K121" t="s">
        <v>1445</v>
      </c>
    </row>
    <row r="122" spans="1:11" x14ac:dyDescent="0.2">
      <c r="A122" t="s">
        <v>1444</v>
      </c>
      <c r="B122" t="s">
        <v>1444</v>
      </c>
      <c r="D122" t="s">
        <v>1443</v>
      </c>
      <c r="E122" t="s">
        <v>1443</v>
      </c>
      <c r="G122" t="s">
        <v>993</v>
      </c>
      <c r="H122" t="s">
        <v>993</v>
      </c>
      <c r="J122" t="s">
        <v>1442</v>
      </c>
      <c r="K122" t="s">
        <v>1442</v>
      </c>
    </row>
    <row r="123" spans="1:11" x14ac:dyDescent="0.2">
      <c r="A123" t="s">
        <v>1441</v>
      </c>
      <c r="B123" t="s">
        <v>1441</v>
      </c>
      <c r="D123" t="s">
        <v>1440</v>
      </c>
      <c r="E123" t="s">
        <v>1440</v>
      </c>
      <c r="G123" t="s">
        <v>1439</v>
      </c>
      <c r="H123" t="s">
        <v>1439</v>
      </c>
      <c r="J123" t="s">
        <v>1438</v>
      </c>
      <c r="K123" t="s">
        <v>1438</v>
      </c>
    </row>
    <row r="124" spans="1:11" x14ac:dyDescent="0.2">
      <c r="A124" t="s">
        <v>1437</v>
      </c>
      <c r="B124" t="s">
        <v>1436</v>
      </c>
      <c r="D124" t="s">
        <v>1435</v>
      </c>
      <c r="E124" t="s">
        <v>1435</v>
      </c>
      <c r="G124" t="s">
        <v>1434</v>
      </c>
      <c r="H124" t="s">
        <v>1434</v>
      </c>
      <c r="J124" t="s">
        <v>1433</v>
      </c>
      <c r="K124" t="s">
        <v>1433</v>
      </c>
    </row>
    <row r="125" spans="1:11" x14ac:dyDescent="0.2">
      <c r="A125" t="s">
        <v>1432</v>
      </c>
      <c r="B125" t="s">
        <v>1432</v>
      </c>
      <c r="D125" t="s">
        <v>1431</v>
      </c>
      <c r="E125" t="s">
        <v>1431</v>
      </c>
      <c r="G125" t="s">
        <v>1430</v>
      </c>
      <c r="H125" t="s">
        <v>1430</v>
      </c>
      <c r="J125" t="s">
        <v>1429</v>
      </c>
      <c r="K125" t="s">
        <v>1428</v>
      </c>
    </row>
    <row r="126" spans="1:11" x14ac:dyDescent="0.2">
      <c r="A126" t="s">
        <v>1282</v>
      </c>
      <c r="B126" t="s">
        <v>1427</v>
      </c>
      <c r="D126" t="s">
        <v>1185</v>
      </c>
      <c r="E126" t="s">
        <v>1185</v>
      </c>
      <c r="G126" t="s">
        <v>1426</v>
      </c>
      <c r="H126" t="s">
        <v>1425</v>
      </c>
      <c r="J126" t="s">
        <v>1424</v>
      </c>
      <c r="K126" t="s">
        <v>1424</v>
      </c>
    </row>
    <row r="127" spans="1:11" x14ac:dyDescent="0.2">
      <c r="A127" t="s">
        <v>1423</v>
      </c>
      <c r="B127" t="s">
        <v>1423</v>
      </c>
      <c r="D127" t="s">
        <v>1422</v>
      </c>
      <c r="E127" t="s">
        <v>1422</v>
      </c>
      <c r="G127" t="s">
        <v>1421</v>
      </c>
      <c r="H127" t="s">
        <v>1421</v>
      </c>
      <c r="J127" t="s">
        <v>1420</v>
      </c>
      <c r="K127" t="s">
        <v>1420</v>
      </c>
    </row>
    <row r="128" spans="1:11" x14ac:dyDescent="0.2">
      <c r="A128" t="s">
        <v>1419</v>
      </c>
      <c r="B128" t="s">
        <v>1419</v>
      </c>
      <c r="D128" t="s">
        <v>1418</v>
      </c>
      <c r="E128" t="s">
        <v>1418</v>
      </c>
      <c r="G128" t="s">
        <v>1417</v>
      </c>
      <c r="H128" t="s">
        <v>1417</v>
      </c>
      <c r="J128" t="s">
        <v>1416</v>
      </c>
      <c r="K128" t="s">
        <v>1416</v>
      </c>
    </row>
    <row r="129" spans="1:11" x14ac:dyDescent="0.2">
      <c r="A129" t="s">
        <v>1415</v>
      </c>
      <c r="B129" t="s">
        <v>1415</v>
      </c>
      <c r="D129" t="s">
        <v>1414</v>
      </c>
      <c r="E129" t="s">
        <v>1414</v>
      </c>
      <c r="G129" t="s">
        <v>1413</v>
      </c>
      <c r="H129" t="s">
        <v>1413</v>
      </c>
      <c r="J129" t="s">
        <v>1412</v>
      </c>
      <c r="K129" t="s">
        <v>1412</v>
      </c>
    </row>
    <row r="130" spans="1:11" x14ac:dyDescent="0.2">
      <c r="A130" t="s">
        <v>1411</v>
      </c>
      <c r="B130" t="s">
        <v>1411</v>
      </c>
      <c r="D130" t="s">
        <v>1410</v>
      </c>
      <c r="E130" t="s">
        <v>1410</v>
      </c>
      <c r="G130" t="s">
        <v>1409</v>
      </c>
      <c r="H130" t="s">
        <v>1409</v>
      </c>
      <c r="J130" t="s">
        <v>1158</v>
      </c>
      <c r="K130" t="s">
        <v>1158</v>
      </c>
    </row>
    <row r="131" spans="1:11" x14ac:dyDescent="0.2">
      <c r="A131" t="s">
        <v>1408</v>
      </c>
      <c r="B131" t="s">
        <v>1408</v>
      </c>
      <c r="D131" t="s">
        <v>1407</v>
      </c>
      <c r="E131" t="s">
        <v>1407</v>
      </c>
      <c r="G131" t="s">
        <v>1406</v>
      </c>
      <c r="H131" t="s">
        <v>1406</v>
      </c>
      <c r="J131" t="s">
        <v>1405</v>
      </c>
      <c r="K131" t="s">
        <v>1405</v>
      </c>
    </row>
    <row r="132" spans="1:11" x14ac:dyDescent="0.2">
      <c r="A132" t="s">
        <v>1404</v>
      </c>
      <c r="B132" t="s">
        <v>1404</v>
      </c>
      <c r="D132" t="s">
        <v>1403</v>
      </c>
      <c r="E132" t="s">
        <v>1403</v>
      </c>
      <c r="G132" t="s">
        <v>1402</v>
      </c>
      <c r="H132" t="s">
        <v>1402</v>
      </c>
      <c r="J132" t="s">
        <v>1401</v>
      </c>
      <c r="K132" t="s">
        <v>1401</v>
      </c>
    </row>
    <row r="133" spans="1:11" x14ac:dyDescent="0.2">
      <c r="A133" t="s">
        <v>1400</v>
      </c>
      <c r="B133" t="s">
        <v>1400</v>
      </c>
      <c r="D133" t="s">
        <v>1399</v>
      </c>
      <c r="E133" t="s">
        <v>1399</v>
      </c>
      <c r="G133" t="s">
        <v>1398</v>
      </c>
      <c r="H133" t="s">
        <v>1397</v>
      </c>
      <c r="J133" t="s">
        <v>1396</v>
      </c>
      <c r="K133" t="s">
        <v>1396</v>
      </c>
    </row>
    <row r="134" spans="1:11" x14ac:dyDescent="0.2">
      <c r="A134" t="s">
        <v>1395</v>
      </c>
      <c r="B134" t="s">
        <v>1394</v>
      </c>
      <c r="D134" t="s">
        <v>1393</v>
      </c>
      <c r="E134" t="s">
        <v>1393</v>
      </c>
      <c r="G134" t="s">
        <v>1392</v>
      </c>
      <c r="H134" t="s">
        <v>1391</v>
      </c>
      <c r="J134" t="s">
        <v>1390</v>
      </c>
      <c r="K134" t="s">
        <v>1390</v>
      </c>
    </row>
    <row r="135" spans="1:11" x14ac:dyDescent="0.2">
      <c r="A135" t="s">
        <v>1389</v>
      </c>
      <c r="B135" t="s">
        <v>1389</v>
      </c>
      <c r="D135" t="s">
        <v>1388</v>
      </c>
      <c r="E135" t="s">
        <v>1388</v>
      </c>
      <c r="G135" t="s">
        <v>1387</v>
      </c>
      <c r="H135" t="s">
        <v>1387</v>
      </c>
      <c r="J135" t="s">
        <v>1386</v>
      </c>
      <c r="K135" t="s">
        <v>1386</v>
      </c>
    </row>
    <row r="136" spans="1:11" x14ac:dyDescent="0.2">
      <c r="A136" t="s">
        <v>1385</v>
      </c>
      <c r="B136" t="s">
        <v>1385</v>
      </c>
      <c r="D136" t="s">
        <v>1384</v>
      </c>
      <c r="E136" t="s">
        <v>1384</v>
      </c>
      <c r="G136" t="s">
        <v>1383</v>
      </c>
      <c r="H136" t="s">
        <v>1383</v>
      </c>
      <c r="J136" t="s">
        <v>1382</v>
      </c>
      <c r="K136" t="s">
        <v>1382</v>
      </c>
    </row>
    <row r="137" spans="1:11" x14ac:dyDescent="0.2">
      <c r="A137" t="s">
        <v>1381</v>
      </c>
      <c r="B137" t="s">
        <v>1381</v>
      </c>
      <c r="D137" t="s">
        <v>1380</v>
      </c>
      <c r="E137" t="s">
        <v>1380</v>
      </c>
      <c r="G137" t="s">
        <v>1379</v>
      </c>
      <c r="H137" t="s">
        <v>1379</v>
      </c>
      <c r="J137" t="s">
        <v>1378</v>
      </c>
      <c r="K137" t="s">
        <v>1378</v>
      </c>
    </row>
    <row r="138" spans="1:11" x14ac:dyDescent="0.2">
      <c r="A138" t="s">
        <v>1377</v>
      </c>
      <c r="B138" t="s">
        <v>1377</v>
      </c>
      <c r="D138" t="s">
        <v>1057</v>
      </c>
      <c r="E138" t="s">
        <v>1057</v>
      </c>
      <c r="G138" t="s">
        <v>1376</v>
      </c>
      <c r="H138" t="s">
        <v>1375</v>
      </c>
      <c r="J138" t="s">
        <v>1374</v>
      </c>
      <c r="K138" t="s">
        <v>1374</v>
      </c>
    </row>
    <row r="139" spans="1:11" x14ac:dyDescent="0.2">
      <c r="A139" t="s">
        <v>997</v>
      </c>
      <c r="B139" t="s">
        <v>997</v>
      </c>
      <c r="D139" t="s">
        <v>1373</v>
      </c>
      <c r="E139" t="s">
        <v>1373</v>
      </c>
      <c r="G139" t="s">
        <v>1372</v>
      </c>
      <c r="H139" t="s">
        <v>1372</v>
      </c>
      <c r="J139" t="s">
        <v>1371</v>
      </c>
      <c r="K139" t="s">
        <v>1371</v>
      </c>
    </row>
    <row r="140" spans="1:11" x14ac:dyDescent="0.2">
      <c r="A140" t="s">
        <v>1370</v>
      </c>
      <c r="B140" t="s">
        <v>1370</v>
      </c>
      <c r="D140" t="s">
        <v>1369</v>
      </c>
      <c r="E140" t="s">
        <v>1369</v>
      </c>
      <c r="G140" t="s">
        <v>1136</v>
      </c>
      <c r="H140" t="s">
        <v>1136</v>
      </c>
      <c r="J140" t="s">
        <v>1368</v>
      </c>
      <c r="K140" t="s">
        <v>1368</v>
      </c>
    </row>
    <row r="141" spans="1:11" x14ac:dyDescent="0.2">
      <c r="A141" t="s">
        <v>1367</v>
      </c>
      <c r="B141" t="s">
        <v>1367</v>
      </c>
      <c r="D141" t="s">
        <v>1366</v>
      </c>
      <c r="E141" t="s">
        <v>1366</v>
      </c>
      <c r="G141" t="s">
        <v>1365</v>
      </c>
      <c r="H141" t="s">
        <v>1364</v>
      </c>
      <c r="J141" t="s">
        <v>1363</v>
      </c>
      <c r="K141" t="s">
        <v>1363</v>
      </c>
    </row>
    <row r="142" spans="1:11" x14ac:dyDescent="0.2">
      <c r="A142" t="s">
        <v>1362</v>
      </c>
      <c r="B142" t="s">
        <v>1362</v>
      </c>
      <c r="D142" t="s">
        <v>1361</v>
      </c>
      <c r="E142" t="s">
        <v>1361</v>
      </c>
      <c r="G142" t="s">
        <v>1360</v>
      </c>
      <c r="H142" t="s">
        <v>1359</v>
      </c>
      <c r="J142" t="s">
        <v>1358</v>
      </c>
      <c r="K142" t="s">
        <v>1358</v>
      </c>
    </row>
    <row r="143" spans="1:11" x14ac:dyDescent="0.2">
      <c r="A143" t="s">
        <v>1357</v>
      </c>
      <c r="B143" t="s">
        <v>1357</v>
      </c>
      <c r="D143" t="s">
        <v>1356</v>
      </c>
      <c r="E143" t="s">
        <v>1356</v>
      </c>
      <c r="G143" t="s">
        <v>1355</v>
      </c>
      <c r="H143" t="s">
        <v>1355</v>
      </c>
      <c r="J143" t="s">
        <v>1354</v>
      </c>
      <c r="K143" t="s">
        <v>1353</v>
      </c>
    </row>
    <row r="144" spans="1:11" x14ac:dyDescent="0.2">
      <c r="A144" t="s">
        <v>1352</v>
      </c>
      <c r="B144" t="s">
        <v>1352</v>
      </c>
      <c r="D144" t="s">
        <v>1351</v>
      </c>
      <c r="E144" t="s">
        <v>1351</v>
      </c>
      <c r="G144" t="s">
        <v>1350</v>
      </c>
      <c r="H144" t="s">
        <v>1350</v>
      </c>
      <c r="J144" t="s">
        <v>1349</v>
      </c>
      <c r="K144" t="s">
        <v>1349</v>
      </c>
    </row>
    <row r="145" spans="1:11" x14ac:dyDescent="0.2">
      <c r="A145" t="s">
        <v>1348</v>
      </c>
      <c r="B145" t="s">
        <v>1348</v>
      </c>
      <c r="D145" t="s">
        <v>1347</v>
      </c>
      <c r="E145" t="s">
        <v>1347</v>
      </c>
      <c r="G145" t="s">
        <v>1346</v>
      </c>
      <c r="H145" t="s">
        <v>1346</v>
      </c>
      <c r="J145" t="s">
        <v>1345</v>
      </c>
      <c r="K145" t="s">
        <v>1345</v>
      </c>
    </row>
    <row r="146" spans="1:11" x14ac:dyDescent="0.2">
      <c r="A146" t="s">
        <v>1344</v>
      </c>
      <c r="B146" t="s">
        <v>1344</v>
      </c>
      <c r="D146" t="s">
        <v>1343</v>
      </c>
      <c r="E146" t="s">
        <v>1343</v>
      </c>
      <c r="G146" t="s">
        <v>1342</v>
      </c>
      <c r="H146" t="s">
        <v>1342</v>
      </c>
      <c r="J146" t="s">
        <v>1341</v>
      </c>
      <c r="K146" t="s">
        <v>1341</v>
      </c>
    </row>
    <row r="147" spans="1:11" x14ac:dyDescent="0.2">
      <c r="A147" t="s">
        <v>1340</v>
      </c>
      <c r="B147" t="s">
        <v>1340</v>
      </c>
      <c r="D147" t="s">
        <v>1339</v>
      </c>
      <c r="E147" t="s">
        <v>1338</v>
      </c>
      <c r="G147" t="s">
        <v>1337</v>
      </c>
      <c r="H147" t="s">
        <v>1337</v>
      </c>
      <c r="J147" t="s">
        <v>1336</v>
      </c>
      <c r="K147" t="s">
        <v>1336</v>
      </c>
    </row>
    <row r="148" spans="1:11" x14ac:dyDescent="0.2">
      <c r="A148" t="s">
        <v>1335</v>
      </c>
      <c r="B148" t="s">
        <v>1335</v>
      </c>
      <c r="D148" t="s">
        <v>1111</v>
      </c>
      <c r="E148" t="s">
        <v>1111</v>
      </c>
      <c r="G148" t="s">
        <v>1334</v>
      </c>
      <c r="H148" t="s">
        <v>1334</v>
      </c>
      <c r="J148" t="s">
        <v>1333</v>
      </c>
      <c r="K148" t="s">
        <v>1333</v>
      </c>
    </row>
    <row r="149" spans="1:11" x14ac:dyDescent="0.2">
      <c r="A149" t="s">
        <v>1332</v>
      </c>
      <c r="B149" t="s">
        <v>1332</v>
      </c>
      <c r="D149" t="s">
        <v>1159</v>
      </c>
      <c r="E149" t="s">
        <v>1159</v>
      </c>
      <c r="G149" t="s">
        <v>1331</v>
      </c>
      <c r="H149" t="s">
        <v>1331</v>
      </c>
      <c r="J149" t="s">
        <v>1330</v>
      </c>
      <c r="K149" t="s">
        <v>1330</v>
      </c>
    </row>
    <row r="150" spans="1:11" x14ac:dyDescent="0.2">
      <c r="A150" t="s">
        <v>1329</v>
      </c>
      <c r="B150" t="s">
        <v>1329</v>
      </c>
      <c r="D150" t="s">
        <v>1328</v>
      </c>
      <c r="E150" t="s">
        <v>1328</v>
      </c>
      <c r="G150" t="s">
        <v>1327</v>
      </c>
      <c r="H150" t="s">
        <v>1327</v>
      </c>
      <c r="J150" t="s">
        <v>1326</v>
      </c>
      <c r="K150" t="s">
        <v>1326</v>
      </c>
    </row>
    <row r="151" spans="1:11" x14ac:dyDescent="0.2">
      <c r="A151" t="s">
        <v>1325</v>
      </c>
      <c r="B151" t="s">
        <v>1325</v>
      </c>
      <c r="D151" t="s">
        <v>1324</v>
      </c>
      <c r="E151" t="s">
        <v>1324</v>
      </c>
      <c r="G151" t="s">
        <v>1323</v>
      </c>
      <c r="H151" t="s">
        <v>1323</v>
      </c>
      <c r="J151" t="s">
        <v>1322</v>
      </c>
      <c r="K151" t="s">
        <v>1322</v>
      </c>
    </row>
    <row r="152" spans="1:11" x14ac:dyDescent="0.2">
      <c r="A152" t="s">
        <v>1321</v>
      </c>
      <c r="B152" t="s">
        <v>1321</v>
      </c>
      <c r="D152" t="s">
        <v>1320</v>
      </c>
      <c r="E152" t="s">
        <v>1320</v>
      </c>
      <c r="G152" t="s">
        <v>1319</v>
      </c>
      <c r="H152" t="s">
        <v>1319</v>
      </c>
      <c r="J152" t="s">
        <v>1318</v>
      </c>
      <c r="K152" t="s">
        <v>1318</v>
      </c>
    </row>
    <row r="153" spans="1:11" x14ac:dyDescent="0.2">
      <c r="A153" t="s">
        <v>1317</v>
      </c>
      <c r="B153" t="s">
        <v>1317</v>
      </c>
      <c r="D153" t="s">
        <v>1316</v>
      </c>
      <c r="E153" t="s">
        <v>1315</v>
      </c>
      <c r="G153" t="s">
        <v>1314</v>
      </c>
      <c r="H153" t="s">
        <v>1314</v>
      </c>
      <c r="J153" t="s">
        <v>1313</v>
      </c>
      <c r="K153" t="s">
        <v>1313</v>
      </c>
    </row>
    <row r="154" spans="1:11" x14ac:dyDescent="0.2">
      <c r="A154" t="s">
        <v>1312</v>
      </c>
      <c r="B154" t="s">
        <v>1312</v>
      </c>
      <c r="D154" t="s">
        <v>1311</v>
      </c>
      <c r="E154" t="s">
        <v>1311</v>
      </c>
      <c r="G154" t="s">
        <v>1310</v>
      </c>
      <c r="H154" t="s">
        <v>1310</v>
      </c>
      <c r="J154" t="s">
        <v>1309</v>
      </c>
      <c r="K154" t="s">
        <v>1309</v>
      </c>
    </row>
    <row r="155" spans="1:11" x14ac:dyDescent="0.2">
      <c r="A155" t="s">
        <v>1308</v>
      </c>
      <c r="B155" t="s">
        <v>1308</v>
      </c>
      <c r="D155" t="s">
        <v>1307</v>
      </c>
      <c r="E155" t="s">
        <v>1307</v>
      </c>
      <c r="G155" t="s">
        <v>1067</v>
      </c>
      <c r="H155" t="s">
        <v>1067</v>
      </c>
      <c r="J155" t="s">
        <v>1306</v>
      </c>
      <c r="K155" t="s">
        <v>1306</v>
      </c>
    </row>
    <row r="156" spans="1:11" x14ac:dyDescent="0.2">
      <c r="A156" t="s">
        <v>1305</v>
      </c>
      <c r="B156" t="s">
        <v>1304</v>
      </c>
      <c r="D156" t="s">
        <v>1303</v>
      </c>
      <c r="E156" t="s">
        <v>1303</v>
      </c>
      <c r="G156" t="s">
        <v>1302</v>
      </c>
      <c r="H156" t="s">
        <v>1302</v>
      </c>
      <c r="J156" t="s">
        <v>1301</v>
      </c>
      <c r="K156" t="s">
        <v>1301</v>
      </c>
    </row>
    <row r="157" spans="1:11" x14ac:dyDescent="0.2">
      <c r="A157" t="s">
        <v>1300</v>
      </c>
      <c r="B157" t="s">
        <v>1300</v>
      </c>
      <c r="D157" t="s">
        <v>1299</v>
      </c>
      <c r="E157" t="s">
        <v>1299</v>
      </c>
      <c r="G157" t="s">
        <v>1298</v>
      </c>
      <c r="H157" t="s">
        <v>1298</v>
      </c>
      <c r="J157" t="s">
        <v>1297</v>
      </c>
      <c r="K157" t="s">
        <v>1297</v>
      </c>
    </row>
    <row r="158" spans="1:11" x14ac:dyDescent="0.2">
      <c r="A158" t="s">
        <v>1296</v>
      </c>
      <c r="B158" t="s">
        <v>1296</v>
      </c>
      <c r="D158" t="s">
        <v>1295</v>
      </c>
      <c r="E158" t="s">
        <v>1295</v>
      </c>
      <c r="G158" t="s">
        <v>1294</v>
      </c>
      <c r="H158" t="s">
        <v>1294</v>
      </c>
      <c r="J158" t="s">
        <v>1293</v>
      </c>
      <c r="K158" t="s">
        <v>1293</v>
      </c>
    </row>
    <row r="159" spans="1:11" x14ac:dyDescent="0.2">
      <c r="A159" t="s">
        <v>1292</v>
      </c>
      <c r="B159" t="s">
        <v>1291</v>
      </c>
      <c r="D159" t="s">
        <v>1290</v>
      </c>
      <c r="E159" t="s">
        <v>1290</v>
      </c>
      <c r="G159" t="s">
        <v>1289</v>
      </c>
      <c r="H159" t="s">
        <v>1288</v>
      </c>
      <c r="J159" t="s">
        <v>1287</v>
      </c>
      <c r="K159" t="s">
        <v>1287</v>
      </c>
    </row>
    <row r="160" spans="1:11" x14ac:dyDescent="0.2">
      <c r="A160" t="s">
        <v>1286</v>
      </c>
      <c r="B160" t="s">
        <v>1285</v>
      </c>
      <c r="D160" t="s">
        <v>1284</v>
      </c>
      <c r="E160" t="s">
        <v>1284</v>
      </c>
      <c r="G160" t="s">
        <v>1283</v>
      </c>
      <c r="H160" t="s">
        <v>1283</v>
      </c>
      <c r="J160" t="s">
        <v>1282</v>
      </c>
      <c r="K160" t="s">
        <v>1282</v>
      </c>
    </row>
    <row r="161" spans="1:11" x14ac:dyDescent="0.2">
      <c r="A161" t="s">
        <v>1281</v>
      </c>
      <c r="B161" t="s">
        <v>1281</v>
      </c>
      <c r="D161" t="s">
        <v>1280</v>
      </c>
      <c r="E161" t="s">
        <v>1280</v>
      </c>
      <c r="G161" t="s">
        <v>1279</v>
      </c>
      <c r="H161" t="s">
        <v>1279</v>
      </c>
      <c r="J161" t="s">
        <v>1278</v>
      </c>
      <c r="K161" t="s">
        <v>1278</v>
      </c>
    </row>
    <row r="162" spans="1:11" x14ac:dyDescent="0.2">
      <c r="A162" t="s">
        <v>1277</v>
      </c>
      <c r="B162" t="s">
        <v>1277</v>
      </c>
      <c r="D162" t="s">
        <v>1276</v>
      </c>
      <c r="E162" t="s">
        <v>1276</v>
      </c>
      <c r="G162" t="s">
        <v>1275</v>
      </c>
      <c r="H162" t="s">
        <v>1275</v>
      </c>
      <c r="J162" t="s">
        <v>1274</v>
      </c>
      <c r="K162" t="s">
        <v>1274</v>
      </c>
    </row>
    <row r="163" spans="1:11" x14ac:dyDescent="0.2">
      <c r="A163" t="s">
        <v>1273</v>
      </c>
      <c r="B163" t="s">
        <v>1273</v>
      </c>
      <c r="D163" t="s">
        <v>1272</v>
      </c>
      <c r="E163" t="s">
        <v>1136</v>
      </c>
      <c r="G163" t="s">
        <v>1271</v>
      </c>
      <c r="H163" t="s">
        <v>1271</v>
      </c>
      <c r="J163" t="s">
        <v>1270</v>
      </c>
      <c r="K163" t="s">
        <v>1270</v>
      </c>
    </row>
    <row r="164" spans="1:11" x14ac:dyDescent="0.2">
      <c r="A164" t="s">
        <v>1091</v>
      </c>
      <c r="B164" t="s">
        <v>1269</v>
      </c>
      <c r="D164" t="s">
        <v>1052</v>
      </c>
      <c r="E164" t="s">
        <v>1052</v>
      </c>
      <c r="G164" t="s">
        <v>1220</v>
      </c>
      <c r="H164" t="s">
        <v>1220</v>
      </c>
      <c r="J164" t="s">
        <v>1268</v>
      </c>
      <c r="K164" t="s">
        <v>1268</v>
      </c>
    </row>
    <row r="165" spans="1:11" x14ac:dyDescent="0.2">
      <c r="A165" t="s">
        <v>1267</v>
      </c>
      <c r="B165" t="s">
        <v>1267</v>
      </c>
      <c r="D165" t="s">
        <v>1266</v>
      </c>
      <c r="E165" t="s">
        <v>1266</v>
      </c>
      <c r="G165" t="s">
        <v>1265</v>
      </c>
      <c r="H165" t="s">
        <v>1265</v>
      </c>
      <c r="J165" t="s">
        <v>1264</v>
      </c>
      <c r="K165" t="s">
        <v>1263</v>
      </c>
    </row>
    <row r="166" spans="1:11" x14ac:dyDescent="0.2">
      <c r="A166" t="s">
        <v>1262</v>
      </c>
      <c r="B166" t="s">
        <v>1262</v>
      </c>
      <c r="D166" t="s">
        <v>1261</v>
      </c>
      <c r="E166" t="s">
        <v>1261</v>
      </c>
      <c r="G166" t="s">
        <v>1260</v>
      </c>
      <c r="H166" t="s">
        <v>1260</v>
      </c>
      <c r="J166" t="s">
        <v>1113</v>
      </c>
      <c r="K166" t="s">
        <v>1113</v>
      </c>
    </row>
    <row r="167" spans="1:11" x14ac:dyDescent="0.2">
      <c r="A167" t="s">
        <v>1259</v>
      </c>
      <c r="B167" t="s">
        <v>1259</v>
      </c>
      <c r="D167" t="s">
        <v>1258</v>
      </c>
      <c r="E167" t="s">
        <v>1258</v>
      </c>
      <c r="G167" t="s">
        <v>1097</v>
      </c>
      <c r="H167" t="s">
        <v>1097</v>
      </c>
      <c r="J167" t="s">
        <v>1257</v>
      </c>
      <c r="K167" t="s">
        <v>1257</v>
      </c>
    </row>
    <row r="168" spans="1:11" x14ac:dyDescent="0.2">
      <c r="A168" t="s">
        <v>1256</v>
      </c>
      <c r="B168" t="s">
        <v>1256</v>
      </c>
      <c r="D168" t="s">
        <v>1255</v>
      </c>
      <c r="E168" t="s">
        <v>1255</v>
      </c>
      <c r="G168" t="s">
        <v>1254</v>
      </c>
      <c r="H168" t="s">
        <v>1254</v>
      </c>
      <c r="J168" t="s">
        <v>1253</v>
      </c>
      <c r="K168" t="s">
        <v>1253</v>
      </c>
    </row>
    <row r="169" spans="1:11" x14ac:dyDescent="0.2">
      <c r="A169" t="s">
        <v>1252</v>
      </c>
      <c r="B169" t="s">
        <v>1252</v>
      </c>
      <c r="D169" t="s">
        <v>1251</v>
      </c>
      <c r="E169" t="s">
        <v>1251</v>
      </c>
      <c r="G169" t="s">
        <v>1250</v>
      </c>
      <c r="H169" t="s">
        <v>1250</v>
      </c>
      <c r="J169" t="s">
        <v>1249</v>
      </c>
      <c r="K169" t="s">
        <v>1249</v>
      </c>
    </row>
    <row r="170" spans="1:11" x14ac:dyDescent="0.2">
      <c r="A170" t="s">
        <v>1248</v>
      </c>
      <c r="B170" t="s">
        <v>1248</v>
      </c>
      <c r="D170" t="s">
        <v>1247</v>
      </c>
      <c r="E170" t="s">
        <v>1247</v>
      </c>
      <c r="G170" t="s">
        <v>1246</v>
      </c>
      <c r="H170" t="s">
        <v>1245</v>
      </c>
      <c r="J170" t="s">
        <v>1244</v>
      </c>
      <c r="K170" t="s">
        <v>1244</v>
      </c>
    </row>
    <row r="171" spans="1:11" x14ac:dyDescent="0.2">
      <c r="A171" t="s">
        <v>1243</v>
      </c>
      <c r="B171" t="s">
        <v>1243</v>
      </c>
      <c r="D171" t="s">
        <v>1242</v>
      </c>
      <c r="E171" t="s">
        <v>1241</v>
      </c>
      <c r="G171" t="s">
        <v>1240</v>
      </c>
      <c r="H171" t="s">
        <v>1240</v>
      </c>
      <c r="J171" t="s">
        <v>1239</v>
      </c>
      <c r="K171" t="s">
        <v>1239</v>
      </c>
    </row>
    <row r="172" spans="1:11" x14ac:dyDescent="0.2">
      <c r="A172" t="s">
        <v>1238</v>
      </c>
      <c r="B172" t="s">
        <v>1238</v>
      </c>
      <c r="D172" t="s">
        <v>1237</v>
      </c>
      <c r="E172" t="s">
        <v>1236</v>
      </c>
      <c r="G172" t="s">
        <v>1202</v>
      </c>
      <c r="H172" t="s">
        <v>1202</v>
      </c>
      <c r="J172" t="s">
        <v>1235</v>
      </c>
      <c r="K172" t="s">
        <v>1235</v>
      </c>
    </row>
    <row r="173" spans="1:11" x14ac:dyDescent="0.2">
      <c r="A173" t="s">
        <v>1234</v>
      </c>
      <c r="B173" t="s">
        <v>1234</v>
      </c>
      <c r="D173" t="s">
        <v>1233</v>
      </c>
      <c r="E173" t="s">
        <v>1233</v>
      </c>
      <c r="G173" t="s">
        <v>1232</v>
      </c>
      <c r="H173" t="s">
        <v>1232</v>
      </c>
      <c r="J173" t="s">
        <v>1231</v>
      </c>
      <c r="K173" t="s">
        <v>1231</v>
      </c>
    </row>
    <row r="174" spans="1:11" x14ac:dyDescent="0.2">
      <c r="A174" t="s">
        <v>1230</v>
      </c>
      <c r="B174" t="s">
        <v>1230</v>
      </c>
      <c r="D174" t="s">
        <v>1229</v>
      </c>
      <c r="E174" t="s">
        <v>1229</v>
      </c>
      <c r="G174" t="s">
        <v>1228</v>
      </c>
      <c r="H174" t="s">
        <v>1228</v>
      </c>
      <c r="J174" t="s">
        <v>1227</v>
      </c>
      <c r="K174" t="s">
        <v>1227</v>
      </c>
    </row>
    <row r="175" spans="1:11" x14ac:dyDescent="0.2">
      <c r="A175" t="s">
        <v>1226</v>
      </c>
      <c r="B175" t="s">
        <v>1225</v>
      </c>
      <c r="D175" t="s">
        <v>1224</v>
      </c>
      <c r="E175" t="s">
        <v>1223</v>
      </c>
      <c r="G175" t="s">
        <v>1222</v>
      </c>
      <c r="H175" t="s">
        <v>1222</v>
      </c>
      <c r="J175" t="s">
        <v>1221</v>
      </c>
      <c r="K175" t="s">
        <v>1220</v>
      </c>
    </row>
    <row r="176" spans="1:11" x14ac:dyDescent="0.2">
      <c r="A176" t="s">
        <v>1219</v>
      </c>
      <c r="B176" t="s">
        <v>1219</v>
      </c>
      <c r="D176" t="s">
        <v>1218</v>
      </c>
      <c r="E176" t="s">
        <v>1218</v>
      </c>
      <c r="G176" t="s">
        <v>1217</v>
      </c>
      <c r="H176" t="s">
        <v>1217</v>
      </c>
      <c r="J176">
        <v>10</v>
      </c>
      <c r="K176">
        <v>10</v>
      </c>
    </row>
    <row r="177" spans="1:11" x14ac:dyDescent="0.2">
      <c r="A177" t="s">
        <v>1216</v>
      </c>
      <c r="B177" t="s">
        <v>1215</v>
      </c>
      <c r="D177" t="s">
        <v>1214</v>
      </c>
      <c r="E177" t="s">
        <v>1213</v>
      </c>
      <c r="G177" t="s">
        <v>1212</v>
      </c>
      <c r="H177" t="s">
        <v>1212</v>
      </c>
      <c r="J177" t="s">
        <v>1211</v>
      </c>
      <c r="K177" t="s">
        <v>1210</v>
      </c>
    </row>
    <row r="178" spans="1:11" x14ac:dyDescent="0.2">
      <c r="A178" t="s">
        <v>1209</v>
      </c>
      <c r="B178" t="s">
        <v>1209</v>
      </c>
      <c r="D178" t="s">
        <v>1208</v>
      </c>
      <c r="E178" t="s">
        <v>1207</v>
      </c>
      <c r="G178" t="s">
        <v>1206</v>
      </c>
      <c r="H178" t="s">
        <v>1205</v>
      </c>
      <c r="J178" t="s">
        <v>1204</v>
      </c>
      <c r="K178" t="s">
        <v>1204</v>
      </c>
    </row>
    <row r="179" spans="1:11" x14ac:dyDescent="0.2">
      <c r="A179" t="s">
        <v>1203</v>
      </c>
      <c r="B179" t="s">
        <v>1202</v>
      </c>
      <c r="D179" t="s">
        <v>1201</v>
      </c>
      <c r="E179" t="s">
        <v>1201</v>
      </c>
      <c r="G179" t="s">
        <v>1200</v>
      </c>
      <c r="H179" t="s">
        <v>1199</v>
      </c>
      <c r="J179" t="s">
        <v>1198</v>
      </c>
      <c r="K179" t="s">
        <v>1198</v>
      </c>
    </row>
    <row r="180" spans="1:11" x14ac:dyDescent="0.2">
      <c r="A180" t="s">
        <v>1197</v>
      </c>
      <c r="B180" t="s">
        <v>1196</v>
      </c>
      <c r="D180" t="s">
        <v>1195</v>
      </c>
      <c r="E180" t="s">
        <v>1195</v>
      </c>
      <c r="G180" t="s">
        <v>1194</v>
      </c>
      <c r="H180" t="s">
        <v>1194</v>
      </c>
      <c r="J180" t="s">
        <v>1193</v>
      </c>
      <c r="K180" t="s">
        <v>1193</v>
      </c>
    </row>
    <row r="181" spans="1:11" x14ac:dyDescent="0.2">
      <c r="A181" t="s">
        <v>1192</v>
      </c>
      <c r="B181" t="s">
        <v>1192</v>
      </c>
      <c r="D181" t="s">
        <v>1191</v>
      </c>
      <c r="E181" t="s">
        <v>1191</v>
      </c>
      <c r="G181" t="s">
        <v>1190</v>
      </c>
      <c r="H181" t="s">
        <v>1190</v>
      </c>
      <c r="J181" t="s">
        <v>1189</v>
      </c>
      <c r="K181" t="s">
        <v>1188</v>
      </c>
    </row>
    <row r="182" spans="1:11" x14ac:dyDescent="0.2">
      <c r="A182" t="s">
        <v>1187</v>
      </c>
      <c r="B182" t="s">
        <v>1187</v>
      </c>
      <c r="D182" t="s">
        <v>1186</v>
      </c>
      <c r="E182" t="s">
        <v>1186</v>
      </c>
      <c r="G182" t="s">
        <v>1185</v>
      </c>
      <c r="H182" t="s">
        <v>1185</v>
      </c>
      <c r="J182" t="s">
        <v>1184</v>
      </c>
      <c r="K182" t="s">
        <v>1184</v>
      </c>
    </row>
    <row r="183" spans="1:11" x14ac:dyDescent="0.2">
      <c r="A183" t="s">
        <v>1183</v>
      </c>
      <c r="B183" t="s">
        <v>1183</v>
      </c>
      <c r="D183" t="s">
        <v>1182</v>
      </c>
      <c r="E183" t="s">
        <v>1182</v>
      </c>
      <c r="G183" t="s">
        <v>1181</v>
      </c>
      <c r="H183" t="s">
        <v>1181</v>
      </c>
      <c r="J183" t="s">
        <v>1180</v>
      </c>
      <c r="K183" t="s">
        <v>1180</v>
      </c>
    </row>
    <row r="184" spans="1:11" x14ac:dyDescent="0.2">
      <c r="A184" t="s">
        <v>1179</v>
      </c>
      <c r="B184" t="s">
        <v>1179</v>
      </c>
      <c r="D184" t="s">
        <v>1178</v>
      </c>
      <c r="E184" t="s">
        <v>1177</v>
      </c>
      <c r="G184" t="s">
        <v>1176</v>
      </c>
      <c r="H184" t="s">
        <v>1176</v>
      </c>
      <c r="J184" t="s">
        <v>1175</v>
      </c>
      <c r="K184" t="s">
        <v>1175</v>
      </c>
    </row>
    <row r="185" spans="1:11" x14ac:dyDescent="0.2">
      <c r="A185" t="s">
        <v>1174</v>
      </c>
      <c r="B185" t="s">
        <v>1174</v>
      </c>
      <c r="D185" t="s">
        <v>1173</v>
      </c>
      <c r="E185" t="s">
        <v>1173</v>
      </c>
      <c r="G185" t="s">
        <v>1172</v>
      </c>
      <c r="H185" t="s">
        <v>1172</v>
      </c>
      <c r="J185" t="s">
        <v>1171</v>
      </c>
      <c r="K185" t="s">
        <v>1171</v>
      </c>
    </row>
    <row r="186" spans="1:11" x14ac:dyDescent="0.2">
      <c r="A186" t="s">
        <v>1170</v>
      </c>
      <c r="B186" t="s">
        <v>1170</v>
      </c>
      <c r="D186" t="s">
        <v>1169</v>
      </c>
      <c r="E186" t="s">
        <v>1168</v>
      </c>
      <c r="G186" t="s">
        <v>1167</v>
      </c>
      <c r="H186" t="s">
        <v>1167</v>
      </c>
      <c r="J186" t="s">
        <v>1166</v>
      </c>
      <c r="K186" t="s">
        <v>1166</v>
      </c>
    </row>
    <row r="187" spans="1:11" x14ac:dyDescent="0.2">
      <c r="A187" t="s">
        <v>1165</v>
      </c>
      <c r="B187" t="s">
        <v>1165</v>
      </c>
      <c r="D187" t="s">
        <v>1164</v>
      </c>
      <c r="E187" t="s">
        <v>1163</v>
      </c>
      <c r="G187" t="s">
        <v>1162</v>
      </c>
      <c r="H187" t="s">
        <v>1162</v>
      </c>
      <c r="J187" t="s">
        <v>1161</v>
      </c>
      <c r="K187" t="s">
        <v>1161</v>
      </c>
    </row>
    <row r="188" spans="1:11" x14ac:dyDescent="0.2">
      <c r="A188" t="s">
        <v>1160</v>
      </c>
      <c r="B188" t="s">
        <v>1160</v>
      </c>
      <c r="D188" t="s">
        <v>1159</v>
      </c>
      <c r="E188" t="s">
        <v>1159</v>
      </c>
      <c r="G188" t="s">
        <v>1158</v>
      </c>
      <c r="H188" t="s">
        <v>1158</v>
      </c>
      <c r="J188" t="s">
        <v>1157</v>
      </c>
      <c r="K188" t="s">
        <v>1157</v>
      </c>
    </row>
    <row r="189" spans="1:11" x14ac:dyDescent="0.2">
      <c r="A189" t="s">
        <v>1156</v>
      </c>
      <c r="B189" t="s">
        <v>1156</v>
      </c>
      <c r="D189" t="s">
        <v>1155</v>
      </c>
      <c r="E189" t="s">
        <v>1155</v>
      </c>
      <c r="G189" t="s">
        <v>1154</v>
      </c>
      <c r="H189" t="s">
        <v>1154</v>
      </c>
      <c r="J189" t="s">
        <v>1137</v>
      </c>
      <c r="K189" t="s">
        <v>1137</v>
      </c>
    </row>
    <row r="190" spans="1:11" x14ac:dyDescent="0.2">
      <c r="A190" t="s">
        <v>1153</v>
      </c>
      <c r="B190" t="s">
        <v>1153</v>
      </c>
      <c r="D190" t="s">
        <v>1152</v>
      </c>
      <c r="E190" t="s">
        <v>1152</v>
      </c>
      <c r="G190" t="s">
        <v>1151</v>
      </c>
      <c r="H190" t="s">
        <v>1151</v>
      </c>
      <c r="J190" t="s">
        <v>1150</v>
      </c>
      <c r="K190" t="s">
        <v>1150</v>
      </c>
    </row>
    <row r="191" spans="1:11" x14ac:dyDescent="0.2">
      <c r="A191" t="s">
        <v>1149</v>
      </c>
      <c r="B191" t="s">
        <v>1148</v>
      </c>
      <c r="D191" t="s">
        <v>1147</v>
      </c>
      <c r="E191" t="s">
        <v>1146</v>
      </c>
      <c r="G191" t="s">
        <v>997</v>
      </c>
      <c r="H191" t="s">
        <v>997</v>
      </c>
      <c r="J191" t="s">
        <v>1145</v>
      </c>
      <c r="K191" t="s">
        <v>1145</v>
      </c>
    </row>
    <row r="192" spans="1:11" x14ac:dyDescent="0.2">
      <c r="A192" t="s">
        <v>1144</v>
      </c>
      <c r="B192" t="s">
        <v>1144</v>
      </c>
      <c r="D192" t="s">
        <v>1143</v>
      </c>
      <c r="E192" t="s">
        <v>1143</v>
      </c>
      <c r="G192" t="s">
        <v>1142</v>
      </c>
      <c r="H192" t="s">
        <v>1142</v>
      </c>
      <c r="J192" t="s">
        <v>1141</v>
      </c>
      <c r="K192" t="s">
        <v>1140</v>
      </c>
    </row>
    <row r="193" spans="1:11" x14ac:dyDescent="0.2">
      <c r="A193" t="s">
        <v>1139</v>
      </c>
      <c r="B193" t="s">
        <v>1139</v>
      </c>
      <c r="D193" t="s">
        <v>1138</v>
      </c>
      <c r="E193" t="s">
        <v>1138</v>
      </c>
      <c r="G193" t="s">
        <v>1137</v>
      </c>
      <c r="H193" t="s">
        <v>1137</v>
      </c>
      <c r="J193" t="s">
        <v>1136</v>
      </c>
      <c r="K193" t="s">
        <v>1136</v>
      </c>
    </row>
    <row r="194" spans="1:11" x14ac:dyDescent="0.2">
      <c r="A194" t="s">
        <v>1005</v>
      </c>
      <c r="B194" t="s">
        <v>1005</v>
      </c>
      <c r="D194" t="s">
        <v>1135</v>
      </c>
      <c r="E194" t="s">
        <v>1135</v>
      </c>
      <c r="G194" t="s">
        <v>1134</v>
      </c>
      <c r="H194" t="s">
        <v>1134</v>
      </c>
      <c r="J194" t="s">
        <v>1133</v>
      </c>
      <c r="K194" t="s">
        <v>1132</v>
      </c>
    </row>
    <row r="195" spans="1:11" x14ac:dyDescent="0.2">
      <c r="A195" t="s">
        <v>1131</v>
      </c>
      <c r="B195" t="s">
        <v>1130</v>
      </c>
      <c r="D195" t="s">
        <v>1129</v>
      </c>
      <c r="E195" t="s">
        <v>1128</v>
      </c>
      <c r="G195" t="s">
        <v>1127</v>
      </c>
      <c r="H195" t="s">
        <v>1127</v>
      </c>
      <c r="J195" t="s">
        <v>1126</v>
      </c>
      <c r="K195" t="s">
        <v>1125</v>
      </c>
    </row>
    <row r="196" spans="1:11" x14ac:dyDescent="0.2">
      <c r="A196" t="s">
        <v>1124</v>
      </c>
      <c r="B196" t="s">
        <v>1124</v>
      </c>
      <c r="D196" t="s">
        <v>1123</v>
      </c>
      <c r="E196" t="s">
        <v>1123</v>
      </c>
      <c r="G196" t="s">
        <v>1122</v>
      </c>
      <c r="H196" t="s">
        <v>1122</v>
      </c>
      <c r="J196" t="s">
        <v>1008</v>
      </c>
      <c r="K196" t="s">
        <v>1008</v>
      </c>
    </row>
    <row r="197" spans="1:11" x14ac:dyDescent="0.2">
      <c r="A197" t="s">
        <v>1121</v>
      </c>
      <c r="B197" t="s">
        <v>1120</v>
      </c>
      <c r="D197" t="s">
        <v>1119</v>
      </c>
      <c r="E197" t="s">
        <v>1119</v>
      </c>
      <c r="G197" t="s">
        <v>1118</v>
      </c>
      <c r="H197" t="s">
        <v>1118</v>
      </c>
      <c r="J197" t="s">
        <v>1117</v>
      </c>
      <c r="K197" t="s">
        <v>1117</v>
      </c>
    </row>
    <row r="198" spans="1:11" x14ac:dyDescent="0.2">
      <c r="A198" t="s">
        <v>1116</v>
      </c>
      <c r="B198" t="s">
        <v>1116</v>
      </c>
      <c r="D198" t="s">
        <v>1115</v>
      </c>
      <c r="E198" t="s">
        <v>1115</v>
      </c>
      <c r="G198" t="s">
        <v>1114</v>
      </c>
      <c r="H198" t="s">
        <v>1114</v>
      </c>
      <c r="J198" t="s">
        <v>1113</v>
      </c>
      <c r="K198" t="s">
        <v>1113</v>
      </c>
    </row>
    <row r="199" spans="1:11" x14ac:dyDescent="0.2">
      <c r="A199" t="s">
        <v>1112</v>
      </c>
      <c r="B199" t="s">
        <v>1112</v>
      </c>
      <c r="D199" t="s">
        <v>1111</v>
      </c>
      <c r="E199" t="s">
        <v>1110</v>
      </c>
      <c r="G199" t="s">
        <v>1109</v>
      </c>
      <c r="H199" t="s">
        <v>1109</v>
      </c>
      <c r="J199" t="s">
        <v>1108</v>
      </c>
      <c r="K199" t="s">
        <v>1045</v>
      </c>
    </row>
    <row r="200" spans="1:11" x14ac:dyDescent="0.2">
      <c r="A200" t="s">
        <v>1107</v>
      </c>
      <c r="B200" t="s">
        <v>1106</v>
      </c>
      <c r="D200" t="s">
        <v>1105</v>
      </c>
      <c r="E200" t="s">
        <v>1105</v>
      </c>
      <c r="G200" t="s">
        <v>1104</v>
      </c>
      <c r="H200" t="s">
        <v>1104</v>
      </c>
      <c r="J200" t="s">
        <v>1103</v>
      </c>
      <c r="K200" t="s">
        <v>1103</v>
      </c>
    </row>
    <row r="201" spans="1:11" x14ac:dyDescent="0.2">
      <c r="A201" t="s">
        <v>1102</v>
      </c>
      <c r="B201" t="s">
        <v>1102</v>
      </c>
      <c r="D201" t="s">
        <v>1101</v>
      </c>
      <c r="E201" t="s">
        <v>1100</v>
      </c>
      <c r="G201" t="s">
        <v>1099</v>
      </c>
      <c r="H201" t="s">
        <v>1099</v>
      </c>
      <c r="J201" t="s">
        <v>1098</v>
      </c>
      <c r="K201" t="s">
        <v>1098</v>
      </c>
    </row>
    <row r="202" spans="1:11" x14ac:dyDescent="0.2">
      <c r="A202" t="s">
        <v>1097</v>
      </c>
      <c r="B202" t="s">
        <v>1097</v>
      </c>
      <c r="D202" t="s">
        <v>1096</v>
      </c>
      <c r="E202" t="s">
        <v>1096</v>
      </c>
      <c r="G202" t="s">
        <v>1095</v>
      </c>
      <c r="H202" t="s">
        <v>1094</v>
      </c>
      <c r="J202" t="s">
        <v>1093</v>
      </c>
      <c r="K202" t="s">
        <v>1092</v>
      </c>
    </row>
    <row r="203" spans="1:11" x14ac:dyDescent="0.2">
      <c r="A203" t="s">
        <v>1091</v>
      </c>
      <c r="B203" t="s">
        <v>1090</v>
      </c>
      <c r="D203" t="s">
        <v>1089</v>
      </c>
      <c r="E203" t="s">
        <v>1089</v>
      </c>
      <c r="G203" t="s">
        <v>1088</v>
      </c>
      <c r="H203" t="s">
        <v>1088</v>
      </c>
      <c r="J203" t="s">
        <v>1087</v>
      </c>
      <c r="K203" t="s">
        <v>1087</v>
      </c>
    </row>
    <row r="204" spans="1:11" x14ac:dyDescent="0.2">
      <c r="A204" t="s">
        <v>1086</v>
      </c>
      <c r="B204" t="s">
        <v>1086</v>
      </c>
      <c r="D204" t="s">
        <v>1085</v>
      </c>
      <c r="E204" t="s">
        <v>1085</v>
      </c>
      <c r="G204" t="s">
        <v>1084</v>
      </c>
      <c r="H204" t="s">
        <v>1084</v>
      </c>
      <c r="J204" t="s">
        <v>1083</v>
      </c>
      <c r="K204" t="s">
        <v>1083</v>
      </c>
    </row>
    <row r="205" spans="1:11" x14ac:dyDescent="0.2">
      <c r="A205" t="s">
        <v>1082</v>
      </c>
      <c r="B205" t="s">
        <v>1082</v>
      </c>
      <c r="D205" t="s">
        <v>1081</v>
      </c>
      <c r="E205" t="s">
        <v>1080</v>
      </c>
      <c r="G205" t="s">
        <v>1079</v>
      </c>
      <c r="H205" t="s">
        <v>1079</v>
      </c>
      <c r="J205" t="s">
        <v>1078</v>
      </c>
      <c r="K205" t="s">
        <v>1078</v>
      </c>
    </row>
    <row r="206" spans="1:11" x14ac:dyDescent="0.2">
      <c r="A206" t="s">
        <v>1077</v>
      </c>
      <c r="B206" t="s">
        <v>1076</v>
      </c>
      <c r="D206" t="s">
        <v>1075</v>
      </c>
      <c r="E206" t="s">
        <v>1075</v>
      </c>
      <c r="G206" t="s">
        <v>1074</v>
      </c>
      <c r="H206" t="s">
        <v>1073</v>
      </c>
      <c r="J206" t="s">
        <v>1072</v>
      </c>
      <c r="K206" t="s">
        <v>1071</v>
      </c>
    </row>
    <row r="207" spans="1:11" x14ac:dyDescent="0.2">
      <c r="A207" t="s">
        <v>1070</v>
      </c>
      <c r="B207" t="s">
        <v>1070</v>
      </c>
      <c r="D207" t="s">
        <v>1069</v>
      </c>
      <c r="E207" t="s">
        <v>1069</v>
      </c>
      <c r="G207" t="s">
        <v>1068</v>
      </c>
      <c r="H207" t="s">
        <v>1068</v>
      </c>
      <c r="J207" t="s">
        <v>1067</v>
      </c>
      <c r="K207" t="s">
        <v>1067</v>
      </c>
    </row>
    <row r="208" spans="1:11" x14ac:dyDescent="0.2">
      <c r="A208" t="s">
        <v>1066</v>
      </c>
      <c r="B208" t="s">
        <v>1065</v>
      </c>
      <c r="D208" t="s">
        <v>1064</v>
      </c>
      <c r="E208" t="s">
        <v>1064</v>
      </c>
      <c r="G208" t="s">
        <v>1063</v>
      </c>
      <c r="H208" t="s">
        <v>1063</v>
      </c>
      <c r="J208" t="s">
        <v>1062</v>
      </c>
      <c r="K208" t="s">
        <v>1062</v>
      </c>
    </row>
    <row r="209" spans="1:11" x14ac:dyDescent="0.2">
      <c r="A209" t="s">
        <v>1061</v>
      </c>
      <c r="B209" t="s">
        <v>1061</v>
      </c>
      <c r="D209" t="s">
        <v>1060</v>
      </c>
      <c r="E209" t="s">
        <v>1060</v>
      </c>
      <c r="G209" t="s">
        <v>1059</v>
      </c>
      <c r="H209" t="s">
        <v>1059</v>
      </c>
      <c r="J209" t="s">
        <v>1058</v>
      </c>
      <c r="K209" t="s">
        <v>1058</v>
      </c>
    </row>
    <row r="210" spans="1:11" x14ac:dyDescent="0.2">
      <c r="A210" t="s">
        <v>1057</v>
      </c>
      <c r="B210" t="s">
        <v>1057</v>
      </c>
      <c r="D210" t="s">
        <v>1056</v>
      </c>
      <c r="E210" t="s">
        <v>1056</v>
      </c>
      <c r="G210" t="s">
        <v>1055</v>
      </c>
      <c r="H210" t="s">
        <v>1055</v>
      </c>
      <c r="J210" t="s">
        <v>1054</v>
      </c>
      <c r="K210" t="s">
        <v>1054</v>
      </c>
    </row>
    <row r="211" spans="1:11" x14ac:dyDescent="0.2">
      <c r="A211" t="s">
        <v>1053</v>
      </c>
      <c r="B211" t="s">
        <v>1053</v>
      </c>
      <c r="D211" t="s">
        <v>1052</v>
      </c>
      <c r="E211" t="s">
        <v>1052</v>
      </c>
      <c r="G211" t="s">
        <v>1051</v>
      </c>
      <c r="H211" t="s">
        <v>1050</v>
      </c>
      <c r="J211" t="s">
        <v>1049</v>
      </c>
      <c r="K211" t="s">
        <v>1048</v>
      </c>
    </row>
    <row r="212" spans="1:11" x14ac:dyDescent="0.2">
      <c r="A212" t="s">
        <v>1047</v>
      </c>
      <c r="B212" t="s">
        <v>1046</v>
      </c>
      <c r="D212" t="s">
        <v>1045</v>
      </c>
      <c r="E212" t="s">
        <v>1045</v>
      </c>
      <c r="G212" t="s">
        <v>1044</v>
      </c>
      <c r="H212" t="s">
        <v>1044</v>
      </c>
      <c r="J212" t="s">
        <v>1043</v>
      </c>
      <c r="K212" t="s">
        <v>1043</v>
      </c>
    </row>
    <row r="213" spans="1:11" x14ac:dyDescent="0.2">
      <c r="A213" t="s">
        <v>1042</v>
      </c>
      <c r="B213" t="s">
        <v>1042</v>
      </c>
      <c r="D213" t="s">
        <v>1041</v>
      </c>
      <c r="E213" t="s">
        <v>1041</v>
      </c>
      <c r="G213" t="s">
        <v>1040</v>
      </c>
      <c r="H213" t="s">
        <v>1040</v>
      </c>
      <c r="J213" t="s">
        <v>1039</v>
      </c>
      <c r="K213" t="s">
        <v>1039</v>
      </c>
    </row>
    <row r="214" spans="1:11" x14ac:dyDescent="0.2">
      <c r="A214" t="s">
        <v>1038</v>
      </c>
      <c r="B214" t="s">
        <v>1037</v>
      </c>
      <c r="D214" t="s">
        <v>1036</v>
      </c>
      <c r="E214" t="s">
        <v>1036</v>
      </c>
      <c r="G214">
        <v>10</v>
      </c>
      <c r="H214">
        <v>10</v>
      </c>
      <c r="J214" t="s">
        <v>1035</v>
      </c>
      <c r="K214" t="s">
        <v>1034</v>
      </c>
    </row>
    <row r="215" spans="1:11" x14ac:dyDescent="0.2">
      <c r="A215" t="s">
        <v>1033</v>
      </c>
      <c r="B215" t="s">
        <v>1033</v>
      </c>
      <c r="D215" t="s">
        <v>1032</v>
      </c>
      <c r="E215" t="s">
        <v>1032</v>
      </c>
      <c r="G215" t="s">
        <v>1031</v>
      </c>
      <c r="H215" t="s">
        <v>1031</v>
      </c>
      <c r="J215" t="s">
        <v>1030</v>
      </c>
      <c r="K215" t="s">
        <v>1030</v>
      </c>
    </row>
    <row r="216" spans="1:11" x14ac:dyDescent="0.2">
      <c r="A216" t="s">
        <v>1029</v>
      </c>
      <c r="B216" t="s">
        <v>1029</v>
      </c>
      <c r="D216" t="s">
        <v>1028</v>
      </c>
      <c r="E216" t="s">
        <v>1028</v>
      </c>
      <c r="G216" t="s">
        <v>1027</v>
      </c>
      <c r="H216" t="s">
        <v>1027</v>
      </c>
      <c r="J216" t="s">
        <v>1026</v>
      </c>
      <c r="K216" t="s">
        <v>1026</v>
      </c>
    </row>
    <row r="217" spans="1:11" x14ac:dyDescent="0.2">
      <c r="A217" t="s">
        <v>1025</v>
      </c>
      <c r="B217" t="s">
        <v>1025</v>
      </c>
      <c r="D217" t="s">
        <v>1024</v>
      </c>
      <c r="E217" t="s">
        <v>1024</v>
      </c>
      <c r="G217" t="s">
        <v>1023</v>
      </c>
      <c r="H217" t="s">
        <v>1022</v>
      </c>
      <c r="J217" t="s">
        <v>1021</v>
      </c>
      <c r="K217" t="s">
        <v>1020</v>
      </c>
    </row>
    <row r="218" spans="1:11" x14ac:dyDescent="0.2">
      <c r="A218" t="s">
        <v>1019</v>
      </c>
      <c r="B218" t="s">
        <v>1019</v>
      </c>
      <c r="D218" t="s">
        <v>1018</v>
      </c>
      <c r="E218" t="s">
        <v>1017</v>
      </c>
      <c r="G218" t="s">
        <v>1016</v>
      </c>
      <c r="H218" t="s">
        <v>1016</v>
      </c>
      <c r="J218" t="s">
        <v>1015</v>
      </c>
      <c r="K218" t="s">
        <v>1015</v>
      </c>
    </row>
    <row r="219" spans="1:11" x14ac:dyDescent="0.2">
      <c r="A219" t="s">
        <v>1014</v>
      </c>
      <c r="B219" t="s">
        <v>1013</v>
      </c>
      <c r="D219" t="s">
        <v>1012</v>
      </c>
      <c r="E219" t="s">
        <v>1011</v>
      </c>
      <c r="G219" t="s">
        <v>1010</v>
      </c>
      <c r="H219" t="s">
        <v>1010</v>
      </c>
      <c r="J219" t="s">
        <v>1009</v>
      </c>
      <c r="K219" t="s">
        <v>1009</v>
      </c>
    </row>
    <row r="220" spans="1:11" x14ac:dyDescent="0.2">
      <c r="A220" t="s">
        <v>1008</v>
      </c>
      <c r="B220" t="s">
        <v>1008</v>
      </c>
      <c r="D220" t="s">
        <v>1007</v>
      </c>
      <c r="E220" t="s">
        <v>1007</v>
      </c>
      <c r="G220" t="s">
        <v>1006</v>
      </c>
      <c r="H220" t="s">
        <v>1006</v>
      </c>
      <c r="J220" t="s">
        <v>1005</v>
      </c>
      <c r="K220" t="s">
        <v>1005</v>
      </c>
    </row>
    <row r="221" spans="1:11" x14ac:dyDescent="0.2">
      <c r="A221" t="s">
        <v>1004</v>
      </c>
      <c r="B221" t="s">
        <v>1004</v>
      </c>
      <c r="D221" t="s">
        <v>1003</v>
      </c>
      <c r="E221" t="s">
        <v>1003</v>
      </c>
      <c r="G221" t="s">
        <v>1002</v>
      </c>
      <c r="H221" t="s">
        <v>1002</v>
      </c>
      <c r="J221" t="s">
        <v>1001</v>
      </c>
      <c r="K221" t="s">
        <v>1000</v>
      </c>
    </row>
    <row r="222" spans="1:11" x14ac:dyDescent="0.2">
      <c r="A222" t="s">
        <v>999</v>
      </c>
      <c r="B222" t="s">
        <v>999</v>
      </c>
      <c r="D222">
        <v>7</v>
      </c>
      <c r="E222">
        <v>7</v>
      </c>
      <c r="G222" t="s">
        <v>998</v>
      </c>
      <c r="H222" t="s">
        <v>998</v>
      </c>
      <c r="J222" t="s">
        <v>997</v>
      </c>
      <c r="K222" t="s">
        <v>997</v>
      </c>
    </row>
    <row r="223" spans="1:11" x14ac:dyDescent="0.2">
      <c r="A223" t="s">
        <v>996</v>
      </c>
      <c r="B223" t="s">
        <v>996</v>
      </c>
      <c r="D223" t="s">
        <v>995</v>
      </c>
      <c r="E223" t="s">
        <v>995</v>
      </c>
      <c r="G223" t="s">
        <v>994</v>
      </c>
      <c r="H223" t="s">
        <v>994</v>
      </c>
      <c r="J223" t="s">
        <v>993</v>
      </c>
      <c r="K223" t="s">
        <v>993</v>
      </c>
    </row>
    <row r="224" spans="1:11" x14ac:dyDescent="0.2">
      <c r="A224" t="s">
        <v>992</v>
      </c>
      <c r="B224" t="s">
        <v>992</v>
      </c>
      <c r="D224" t="s">
        <v>991</v>
      </c>
      <c r="E224" t="s">
        <v>991</v>
      </c>
      <c r="G224" t="s">
        <v>990</v>
      </c>
      <c r="H224" t="s">
        <v>990</v>
      </c>
      <c r="J224" t="s">
        <v>989</v>
      </c>
      <c r="K224" t="s">
        <v>989</v>
      </c>
    </row>
  </sheetData>
  <pageMargins left="0.78740157499999996" right="0.78740157499999996" top="0.984251969" bottom="0.984251969" header="0.4921259845" footer="0.492125984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1FE92-3B02-2E4B-A852-C513719F15AF}">
  <dimension ref="A1:K185"/>
  <sheetViews>
    <sheetView workbookViewId="0"/>
  </sheetViews>
  <sheetFormatPr baseColWidth="10" defaultRowHeight="16" x14ac:dyDescent="0.2"/>
  <sheetData>
    <row r="1" spans="1:11" x14ac:dyDescent="0.2">
      <c r="A1" t="s">
        <v>1840</v>
      </c>
      <c r="B1" t="s">
        <v>1839</v>
      </c>
      <c r="D1" t="s">
        <v>1838</v>
      </c>
      <c r="E1" t="s">
        <v>1837</v>
      </c>
      <c r="G1" t="s">
        <v>3183</v>
      </c>
      <c r="H1" t="s">
        <v>3182</v>
      </c>
      <c r="J1" t="s">
        <v>3181</v>
      </c>
      <c r="K1" t="s">
        <v>3180</v>
      </c>
    </row>
    <row r="2" spans="1:11" x14ac:dyDescent="0.2">
      <c r="A2" t="s">
        <v>3179</v>
      </c>
      <c r="B2" t="s">
        <v>3179</v>
      </c>
      <c r="D2" t="s">
        <v>2956</v>
      </c>
      <c r="E2" t="s">
        <v>2956</v>
      </c>
      <c r="G2" t="s">
        <v>2075</v>
      </c>
      <c r="H2" t="s">
        <v>2075</v>
      </c>
      <c r="J2" t="s">
        <v>3178</v>
      </c>
      <c r="K2" t="s">
        <v>3177</v>
      </c>
    </row>
    <row r="3" spans="1:11" x14ac:dyDescent="0.2">
      <c r="A3" t="s">
        <v>1520</v>
      </c>
      <c r="B3" t="s">
        <v>3176</v>
      </c>
      <c r="D3" t="s">
        <v>3175</v>
      </c>
      <c r="E3" t="s">
        <v>3174</v>
      </c>
      <c r="G3" t="s">
        <v>1958</v>
      </c>
      <c r="H3" t="s">
        <v>1958</v>
      </c>
      <c r="J3" t="s">
        <v>3173</v>
      </c>
      <c r="K3" t="s">
        <v>3173</v>
      </c>
    </row>
    <row r="4" spans="1:11" x14ac:dyDescent="0.2">
      <c r="A4" t="s">
        <v>2807</v>
      </c>
      <c r="B4" t="s">
        <v>2807</v>
      </c>
      <c r="D4" t="s">
        <v>3172</v>
      </c>
      <c r="E4" t="s">
        <v>3172</v>
      </c>
      <c r="G4" t="s">
        <v>3171</v>
      </c>
      <c r="H4" t="s">
        <v>3171</v>
      </c>
      <c r="J4" t="s">
        <v>1930</v>
      </c>
      <c r="K4" t="s">
        <v>1930</v>
      </c>
    </row>
    <row r="5" spans="1:11" x14ac:dyDescent="0.2">
      <c r="A5" t="s">
        <v>3170</v>
      </c>
      <c r="B5" t="s">
        <v>3170</v>
      </c>
      <c r="D5" t="s">
        <v>1115</v>
      </c>
      <c r="E5" t="s">
        <v>1115</v>
      </c>
      <c r="G5" t="s">
        <v>3169</v>
      </c>
      <c r="H5" t="s">
        <v>3169</v>
      </c>
      <c r="J5" t="s">
        <v>3168</v>
      </c>
      <c r="K5" t="s">
        <v>3168</v>
      </c>
    </row>
    <row r="6" spans="1:11" x14ac:dyDescent="0.2">
      <c r="A6" t="s">
        <v>3167</v>
      </c>
      <c r="B6" t="s">
        <v>3167</v>
      </c>
      <c r="D6" t="s">
        <v>3166</v>
      </c>
      <c r="E6" t="s">
        <v>3166</v>
      </c>
      <c r="G6" t="s">
        <v>3165</v>
      </c>
      <c r="H6" t="s">
        <v>3165</v>
      </c>
      <c r="J6" t="s">
        <v>3164</v>
      </c>
      <c r="K6" t="s">
        <v>3164</v>
      </c>
    </row>
    <row r="7" spans="1:11" x14ac:dyDescent="0.2">
      <c r="A7" t="s">
        <v>3163</v>
      </c>
      <c r="B7" t="s">
        <v>3163</v>
      </c>
      <c r="D7" t="s">
        <v>3162</v>
      </c>
      <c r="E7" t="s">
        <v>3162</v>
      </c>
      <c r="G7" t="s">
        <v>3161</v>
      </c>
      <c r="H7" t="s">
        <v>3161</v>
      </c>
      <c r="J7" t="s">
        <v>3160</v>
      </c>
      <c r="K7" t="s">
        <v>3160</v>
      </c>
    </row>
    <row r="8" spans="1:11" x14ac:dyDescent="0.2">
      <c r="A8" t="s">
        <v>3159</v>
      </c>
      <c r="B8" t="s">
        <v>3159</v>
      </c>
      <c r="D8" t="s">
        <v>3158</v>
      </c>
      <c r="E8" t="s">
        <v>3158</v>
      </c>
      <c r="G8" t="s">
        <v>3157</v>
      </c>
      <c r="H8" t="s">
        <v>3157</v>
      </c>
      <c r="J8" t="s">
        <v>3156</v>
      </c>
      <c r="K8" t="s">
        <v>1087</v>
      </c>
    </row>
    <row r="9" spans="1:11" x14ac:dyDescent="0.2">
      <c r="A9" t="s">
        <v>2192</v>
      </c>
      <c r="B9" t="s">
        <v>2192</v>
      </c>
      <c r="D9" t="s">
        <v>3155</v>
      </c>
      <c r="E9" t="s">
        <v>3155</v>
      </c>
      <c r="G9" t="s">
        <v>3154</v>
      </c>
      <c r="H9" t="s">
        <v>3154</v>
      </c>
      <c r="J9" t="s">
        <v>3153</v>
      </c>
      <c r="K9" t="s">
        <v>3153</v>
      </c>
    </row>
    <row r="10" spans="1:11" x14ac:dyDescent="0.2">
      <c r="A10" t="s">
        <v>1494</v>
      </c>
      <c r="B10" t="s">
        <v>1494</v>
      </c>
      <c r="D10" t="s">
        <v>3152</v>
      </c>
      <c r="E10" t="s">
        <v>3152</v>
      </c>
      <c r="G10" t="s">
        <v>3151</v>
      </c>
      <c r="H10" t="s">
        <v>3151</v>
      </c>
      <c r="J10" t="s">
        <v>3150</v>
      </c>
      <c r="K10" t="s">
        <v>3150</v>
      </c>
    </row>
    <row r="11" spans="1:11" x14ac:dyDescent="0.2">
      <c r="A11" t="s">
        <v>3149</v>
      </c>
      <c r="B11" t="s">
        <v>3148</v>
      </c>
      <c r="D11" t="s">
        <v>3147</v>
      </c>
      <c r="E11" t="s">
        <v>3147</v>
      </c>
      <c r="G11" t="s">
        <v>3146</v>
      </c>
      <c r="H11" t="s">
        <v>3146</v>
      </c>
      <c r="J11" t="s">
        <v>3145</v>
      </c>
      <c r="K11" t="s">
        <v>3145</v>
      </c>
    </row>
    <row r="12" spans="1:11" x14ac:dyDescent="0.2">
      <c r="A12" t="s">
        <v>3144</v>
      </c>
      <c r="B12" t="s">
        <v>3144</v>
      </c>
      <c r="D12" t="s">
        <v>3143</v>
      </c>
      <c r="E12" t="s">
        <v>3143</v>
      </c>
      <c r="G12" t="s">
        <v>3142</v>
      </c>
      <c r="H12" t="s">
        <v>3141</v>
      </c>
      <c r="J12" t="s">
        <v>3140</v>
      </c>
      <c r="K12" t="s">
        <v>3140</v>
      </c>
    </row>
    <row r="13" spans="1:11" x14ac:dyDescent="0.2">
      <c r="A13" t="s">
        <v>3139</v>
      </c>
      <c r="B13" t="s">
        <v>3138</v>
      </c>
      <c r="D13" t="s">
        <v>3137</v>
      </c>
      <c r="E13" t="s">
        <v>3137</v>
      </c>
      <c r="G13" t="s">
        <v>3136</v>
      </c>
      <c r="H13" t="s">
        <v>3135</v>
      </c>
      <c r="J13" t="s">
        <v>3134</v>
      </c>
      <c r="K13" t="s">
        <v>3134</v>
      </c>
    </row>
    <row r="14" spans="1:11" x14ac:dyDescent="0.2">
      <c r="A14" t="s">
        <v>3133</v>
      </c>
      <c r="B14" t="s">
        <v>1270</v>
      </c>
      <c r="D14" t="s">
        <v>1617</v>
      </c>
      <c r="E14" t="s">
        <v>1617</v>
      </c>
      <c r="G14" t="s">
        <v>3132</v>
      </c>
      <c r="H14" t="s">
        <v>3132</v>
      </c>
      <c r="J14" t="s">
        <v>3131</v>
      </c>
      <c r="K14" t="s">
        <v>3131</v>
      </c>
    </row>
    <row r="15" spans="1:11" x14ac:dyDescent="0.2">
      <c r="A15" t="s">
        <v>3130</v>
      </c>
      <c r="B15" t="s">
        <v>3130</v>
      </c>
      <c r="D15" t="s">
        <v>3129</v>
      </c>
      <c r="E15" t="s">
        <v>3129</v>
      </c>
      <c r="G15" t="s">
        <v>2879</v>
      </c>
      <c r="H15" t="s">
        <v>2879</v>
      </c>
      <c r="J15" t="s">
        <v>1521</v>
      </c>
      <c r="K15" t="s">
        <v>1521</v>
      </c>
    </row>
    <row r="16" spans="1:11" x14ac:dyDescent="0.2">
      <c r="A16" t="s">
        <v>3128</v>
      </c>
      <c r="B16" t="s">
        <v>3127</v>
      </c>
      <c r="D16" t="s">
        <v>3126</v>
      </c>
      <c r="E16" t="s">
        <v>3126</v>
      </c>
      <c r="G16" t="s">
        <v>3125</v>
      </c>
      <c r="H16" t="s">
        <v>3125</v>
      </c>
      <c r="J16" t="s">
        <v>3124</v>
      </c>
      <c r="K16" t="s">
        <v>3124</v>
      </c>
    </row>
    <row r="17" spans="1:11" x14ac:dyDescent="0.2">
      <c r="A17" t="s">
        <v>3123</v>
      </c>
      <c r="B17" t="s">
        <v>3123</v>
      </c>
      <c r="D17" t="s">
        <v>3122</v>
      </c>
      <c r="E17" t="s">
        <v>3122</v>
      </c>
      <c r="G17" t="s">
        <v>3121</v>
      </c>
      <c r="H17" t="s">
        <v>3121</v>
      </c>
      <c r="J17" t="s">
        <v>3120</v>
      </c>
      <c r="K17" t="s">
        <v>3120</v>
      </c>
    </row>
    <row r="18" spans="1:11" x14ac:dyDescent="0.2">
      <c r="A18" t="s">
        <v>3119</v>
      </c>
      <c r="B18" t="s">
        <v>3119</v>
      </c>
      <c r="D18" t="s">
        <v>2628</v>
      </c>
      <c r="E18" t="s">
        <v>2628</v>
      </c>
      <c r="G18" t="s">
        <v>3118</v>
      </c>
      <c r="H18" t="s">
        <v>3118</v>
      </c>
      <c r="J18" t="s">
        <v>3117</v>
      </c>
      <c r="K18" t="s">
        <v>3117</v>
      </c>
    </row>
    <row r="19" spans="1:11" x14ac:dyDescent="0.2">
      <c r="A19" t="s">
        <v>2168</v>
      </c>
      <c r="B19" t="s">
        <v>2168</v>
      </c>
      <c r="D19" t="s">
        <v>3116</v>
      </c>
      <c r="E19" t="s">
        <v>3116</v>
      </c>
      <c r="G19" t="s">
        <v>3115</v>
      </c>
      <c r="H19" t="s">
        <v>3115</v>
      </c>
      <c r="J19" t="s">
        <v>3114</v>
      </c>
      <c r="K19" t="s">
        <v>3113</v>
      </c>
    </row>
    <row r="20" spans="1:11" x14ac:dyDescent="0.2">
      <c r="A20" t="s">
        <v>1977</v>
      </c>
      <c r="B20" t="s">
        <v>1977</v>
      </c>
      <c r="D20">
        <v>3</v>
      </c>
      <c r="E20">
        <v>3</v>
      </c>
      <c r="G20" t="s">
        <v>3112</v>
      </c>
      <c r="H20" t="s">
        <v>3112</v>
      </c>
      <c r="J20" t="s">
        <v>1798</v>
      </c>
      <c r="K20" t="s">
        <v>1798</v>
      </c>
    </row>
    <row r="21" spans="1:11" x14ac:dyDescent="0.2">
      <c r="A21" t="s">
        <v>3111</v>
      </c>
      <c r="B21" t="s">
        <v>3111</v>
      </c>
      <c r="D21" t="s">
        <v>3110</v>
      </c>
      <c r="E21" t="s">
        <v>3110</v>
      </c>
      <c r="G21" t="s">
        <v>3109</v>
      </c>
      <c r="H21" t="s">
        <v>3109</v>
      </c>
      <c r="J21" t="s">
        <v>3108</v>
      </c>
      <c r="K21" t="s">
        <v>3107</v>
      </c>
    </row>
    <row r="22" spans="1:11" x14ac:dyDescent="0.2">
      <c r="A22" t="s">
        <v>2077</v>
      </c>
      <c r="B22" t="s">
        <v>995</v>
      </c>
      <c r="D22" t="s">
        <v>3106</v>
      </c>
      <c r="E22" t="s">
        <v>3105</v>
      </c>
      <c r="G22" t="s">
        <v>1566</v>
      </c>
      <c r="H22" t="s">
        <v>1566</v>
      </c>
      <c r="J22" t="s">
        <v>2022</v>
      </c>
      <c r="K22" t="s">
        <v>2022</v>
      </c>
    </row>
    <row r="23" spans="1:11" x14ac:dyDescent="0.2">
      <c r="A23" t="s">
        <v>3104</v>
      </c>
      <c r="B23" t="s">
        <v>3104</v>
      </c>
      <c r="D23" t="s">
        <v>3103</v>
      </c>
      <c r="E23" t="s">
        <v>1352</v>
      </c>
      <c r="G23" t="s">
        <v>3102</v>
      </c>
      <c r="H23" t="s">
        <v>3102</v>
      </c>
      <c r="J23" t="s">
        <v>3101</v>
      </c>
      <c r="K23" t="s">
        <v>3101</v>
      </c>
    </row>
    <row r="24" spans="1:11" x14ac:dyDescent="0.2">
      <c r="A24" t="s">
        <v>1414</v>
      </c>
      <c r="B24" t="s">
        <v>1414</v>
      </c>
      <c r="D24" t="s">
        <v>3071</v>
      </c>
      <c r="E24" t="s">
        <v>3071</v>
      </c>
      <c r="G24" t="s">
        <v>3100</v>
      </c>
      <c r="H24" t="s">
        <v>3100</v>
      </c>
      <c r="J24" t="s">
        <v>3099</v>
      </c>
      <c r="K24" t="s">
        <v>3099</v>
      </c>
    </row>
    <row r="25" spans="1:11" x14ac:dyDescent="0.2">
      <c r="A25" t="s">
        <v>1631</v>
      </c>
      <c r="B25" t="s">
        <v>3098</v>
      </c>
      <c r="D25" t="s">
        <v>3097</v>
      </c>
      <c r="E25" t="s">
        <v>3097</v>
      </c>
      <c r="G25" t="s">
        <v>3096</v>
      </c>
      <c r="H25" t="s">
        <v>3096</v>
      </c>
      <c r="J25" t="s">
        <v>3095</v>
      </c>
      <c r="K25" t="s">
        <v>3094</v>
      </c>
    </row>
    <row r="26" spans="1:11" x14ac:dyDescent="0.2">
      <c r="A26" t="s">
        <v>3093</v>
      </c>
      <c r="B26" t="s">
        <v>3093</v>
      </c>
      <c r="D26" t="s">
        <v>3092</v>
      </c>
      <c r="E26" t="s">
        <v>3092</v>
      </c>
      <c r="G26" t="s">
        <v>3091</v>
      </c>
      <c r="H26" t="s">
        <v>3091</v>
      </c>
      <c r="J26" t="s">
        <v>3090</v>
      </c>
      <c r="K26" t="s">
        <v>3089</v>
      </c>
    </row>
    <row r="27" spans="1:11" x14ac:dyDescent="0.2">
      <c r="A27" t="s">
        <v>3088</v>
      </c>
      <c r="B27" t="s">
        <v>3088</v>
      </c>
      <c r="D27" t="s">
        <v>3087</v>
      </c>
      <c r="E27" t="s">
        <v>1588</v>
      </c>
      <c r="G27" t="s">
        <v>3086</v>
      </c>
      <c r="H27" t="s">
        <v>3086</v>
      </c>
      <c r="J27" t="s">
        <v>3085</v>
      </c>
      <c r="K27" t="s">
        <v>3085</v>
      </c>
    </row>
    <row r="28" spans="1:11" x14ac:dyDescent="0.2">
      <c r="A28" t="s">
        <v>3084</v>
      </c>
      <c r="B28" t="s">
        <v>3084</v>
      </c>
      <c r="D28" t="s">
        <v>3083</v>
      </c>
      <c r="E28" t="s">
        <v>3082</v>
      </c>
      <c r="G28" t="s">
        <v>3081</v>
      </c>
      <c r="H28" t="s">
        <v>3081</v>
      </c>
      <c r="J28" t="s">
        <v>3080</v>
      </c>
      <c r="K28" t="s">
        <v>3080</v>
      </c>
    </row>
    <row r="29" spans="1:11" x14ac:dyDescent="0.2">
      <c r="A29" t="s">
        <v>1008</v>
      </c>
      <c r="B29" t="s">
        <v>1008</v>
      </c>
      <c r="D29" t="s">
        <v>3079</v>
      </c>
      <c r="E29" t="s">
        <v>3079</v>
      </c>
      <c r="G29" t="s">
        <v>3078</v>
      </c>
      <c r="H29" t="s">
        <v>3078</v>
      </c>
      <c r="J29" t="s">
        <v>1046</v>
      </c>
      <c r="K29" t="s">
        <v>1046</v>
      </c>
    </row>
    <row r="30" spans="1:11" x14ac:dyDescent="0.2">
      <c r="A30" t="s">
        <v>3077</v>
      </c>
      <c r="B30" t="s">
        <v>3077</v>
      </c>
      <c r="D30" t="s">
        <v>2647</v>
      </c>
      <c r="E30" t="s">
        <v>2647</v>
      </c>
      <c r="G30" t="s">
        <v>1015</v>
      </c>
      <c r="H30" t="s">
        <v>1015</v>
      </c>
      <c r="J30" t="s">
        <v>3076</v>
      </c>
      <c r="K30" t="s">
        <v>2203</v>
      </c>
    </row>
    <row r="31" spans="1:11" x14ac:dyDescent="0.2">
      <c r="A31" t="s">
        <v>3075</v>
      </c>
      <c r="B31" t="s">
        <v>3075</v>
      </c>
      <c r="D31" t="s">
        <v>3074</v>
      </c>
      <c r="E31" t="s">
        <v>3074</v>
      </c>
      <c r="G31" t="s">
        <v>3073</v>
      </c>
      <c r="H31" t="s">
        <v>3073</v>
      </c>
      <c r="J31" t="s">
        <v>3072</v>
      </c>
      <c r="K31" t="s">
        <v>3072</v>
      </c>
    </row>
    <row r="32" spans="1:11" x14ac:dyDescent="0.2">
      <c r="A32" t="s">
        <v>2241</v>
      </c>
      <c r="B32" t="s">
        <v>2241</v>
      </c>
      <c r="D32" t="s">
        <v>3071</v>
      </c>
      <c r="E32" t="s">
        <v>3070</v>
      </c>
      <c r="G32" t="s">
        <v>3069</v>
      </c>
      <c r="H32" t="s">
        <v>2398</v>
      </c>
      <c r="J32" t="s">
        <v>3068</v>
      </c>
      <c r="K32" t="s">
        <v>3068</v>
      </c>
    </row>
    <row r="33" spans="1:11" x14ac:dyDescent="0.2">
      <c r="A33" t="s">
        <v>3067</v>
      </c>
      <c r="B33" t="s">
        <v>3067</v>
      </c>
      <c r="D33" t="s">
        <v>2784</v>
      </c>
      <c r="E33" t="s">
        <v>2784</v>
      </c>
      <c r="G33" t="s">
        <v>3066</v>
      </c>
      <c r="H33" t="s">
        <v>3065</v>
      </c>
      <c r="J33" t="s">
        <v>3064</v>
      </c>
      <c r="K33" t="s">
        <v>3064</v>
      </c>
    </row>
    <row r="34" spans="1:11" x14ac:dyDescent="0.2">
      <c r="A34" t="s">
        <v>3063</v>
      </c>
      <c r="B34" t="s">
        <v>3063</v>
      </c>
      <c r="D34" t="s">
        <v>3062</v>
      </c>
      <c r="E34" t="s">
        <v>3062</v>
      </c>
      <c r="G34" t="s">
        <v>3061</v>
      </c>
      <c r="H34" t="s">
        <v>3060</v>
      </c>
      <c r="J34" t="s">
        <v>1304</v>
      </c>
      <c r="K34" t="s">
        <v>1304</v>
      </c>
    </row>
    <row r="35" spans="1:11" x14ac:dyDescent="0.2">
      <c r="A35" t="s">
        <v>3059</v>
      </c>
      <c r="B35" t="s">
        <v>3059</v>
      </c>
      <c r="D35" t="s">
        <v>3058</v>
      </c>
      <c r="E35" t="s">
        <v>3058</v>
      </c>
      <c r="G35" t="s">
        <v>3057</v>
      </c>
      <c r="H35" t="s">
        <v>3057</v>
      </c>
      <c r="J35" t="s">
        <v>3056</v>
      </c>
      <c r="K35" t="s">
        <v>3056</v>
      </c>
    </row>
    <row r="36" spans="1:11" x14ac:dyDescent="0.2">
      <c r="A36" t="s">
        <v>3055</v>
      </c>
      <c r="B36" t="s">
        <v>3055</v>
      </c>
      <c r="D36" t="s">
        <v>3054</v>
      </c>
      <c r="E36" t="s">
        <v>3053</v>
      </c>
      <c r="G36" t="s">
        <v>3052</v>
      </c>
      <c r="H36" t="s">
        <v>3052</v>
      </c>
      <c r="J36" t="s">
        <v>3051</v>
      </c>
      <c r="K36" t="s">
        <v>3051</v>
      </c>
    </row>
    <row r="37" spans="1:11" x14ac:dyDescent="0.2">
      <c r="A37" t="s">
        <v>3050</v>
      </c>
      <c r="B37" t="s">
        <v>3050</v>
      </c>
      <c r="D37" t="s">
        <v>2730</v>
      </c>
      <c r="E37" t="s">
        <v>2730</v>
      </c>
      <c r="G37" t="s">
        <v>3049</v>
      </c>
      <c r="H37" t="s">
        <v>3049</v>
      </c>
      <c r="J37" t="s">
        <v>3048</v>
      </c>
      <c r="K37" t="s">
        <v>3048</v>
      </c>
    </row>
    <row r="38" spans="1:11" x14ac:dyDescent="0.2">
      <c r="A38" t="s">
        <v>3047</v>
      </c>
      <c r="B38" t="s">
        <v>3047</v>
      </c>
      <c r="D38" t="s">
        <v>997</v>
      </c>
      <c r="E38" t="s">
        <v>997</v>
      </c>
      <c r="G38" t="s">
        <v>3046</v>
      </c>
      <c r="H38" t="s">
        <v>3045</v>
      </c>
      <c r="J38" t="s">
        <v>3044</v>
      </c>
      <c r="K38" t="s">
        <v>3044</v>
      </c>
    </row>
    <row r="39" spans="1:11" x14ac:dyDescent="0.2">
      <c r="A39" t="s">
        <v>3043</v>
      </c>
      <c r="B39" t="s">
        <v>3043</v>
      </c>
      <c r="D39" t="s">
        <v>3042</v>
      </c>
      <c r="E39" t="s">
        <v>3042</v>
      </c>
      <c r="G39" t="s">
        <v>3041</v>
      </c>
      <c r="H39" t="s">
        <v>3041</v>
      </c>
      <c r="J39" t="s">
        <v>3040</v>
      </c>
      <c r="K39" t="s">
        <v>3040</v>
      </c>
    </row>
    <row r="40" spans="1:11" x14ac:dyDescent="0.2">
      <c r="A40" t="s">
        <v>3039</v>
      </c>
      <c r="B40" t="s">
        <v>3038</v>
      </c>
      <c r="D40" t="s">
        <v>3037</v>
      </c>
      <c r="E40" t="s">
        <v>3036</v>
      </c>
      <c r="G40" t="s">
        <v>3035</v>
      </c>
      <c r="H40" t="s">
        <v>3035</v>
      </c>
      <c r="J40" t="s">
        <v>3034</v>
      </c>
      <c r="K40" t="s">
        <v>3034</v>
      </c>
    </row>
    <row r="41" spans="1:11" x14ac:dyDescent="0.2">
      <c r="A41" t="s">
        <v>3033</v>
      </c>
      <c r="B41" t="s">
        <v>3033</v>
      </c>
      <c r="D41" t="s">
        <v>3032</v>
      </c>
      <c r="E41" t="s">
        <v>3032</v>
      </c>
      <c r="G41" t="s">
        <v>3031</v>
      </c>
      <c r="H41" t="s">
        <v>1609</v>
      </c>
      <c r="J41" t="s">
        <v>3030</v>
      </c>
      <c r="K41" t="s">
        <v>3030</v>
      </c>
    </row>
    <row r="42" spans="1:11" x14ac:dyDescent="0.2">
      <c r="A42" t="s">
        <v>1327</v>
      </c>
      <c r="B42" t="s">
        <v>1327</v>
      </c>
      <c r="D42" t="s">
        <v>3029</v>
      </c>
      <c r="E42" t="s">
        <v>3029</v>
      </c>
      <c r="G42" t="s">
        <v>3028</v>
      </c>
      <c r="H42" t="s">
        <v>3028</v>
      </c>
      <c r="J42" t="s">
        <v>1430</v>
      </c>
      <c r="K42" t="s">
        <v>1430</v>
      </c>
    </row>
    <row r="43" spans="1:11" x14ac:dyDescent="0.2">
      <c r="A43" t="s">
        <v>3027</v>
      </c>
      <c r="B43" t="s">
        <v>3027</v>
      </c>
      <c r="D43" t="s">
        <v>3026</v>
      </c>
      <c r="E43" t="s">
        <v>3026</v>
      </c>
      <c r="G43" t="s">
        <v>3025</v>
      </c>
      <c r="H43" t="s">
        <v>3025</v>
      </c>
      <c r="J43" t="s">
        <v>3024</v>
      </c>
      <c r="K43" t="s">
        <v>3024</v>
      </c>
    </row>
    <row r="44" spans="1:11" x14ac:dyDescent="0.2">
      <c r="A44" t="s">
        <v>2151</v>
      </c>
      <c r="B44" t="s">
        <v>2151</v>
      </c>
      <c r="D44" t="s">
        <v>3023</v>
      </c>
      <c r="E44" t="s">
        <v>3022</v>
      </c>
      <c r="G44" t="s">
        <v>3021</v>
      </c>
      <c r="H44" t="s">
        <v>3021</v>
      </c>
      <c r="J44" t="s">
        <v>3020</v>
      </c>
      <c r="K44" t="s">
        <v>3019</v>
      </c>
    </row>
    <row r="45" spans="1:11" x14ac:dyDescent="0.2">
      <c r="A45" t="s">
        <v>3018</v>
      </c>
      <c r="B45" t="s">
        <v>3018</v>
      </c>
      <c r="D45" t="s">
        <v>3017</v>
      </c>
      <c r="E45" t="s">
        <v>3017</v>
      </c>
      <c r="G45" t="s">
        <v>3016</v>
      </c>
      <c r="H45" t="s">
        <v>3016</v>
      </c>
      <c r="J45" t="s">
        <v>3015</v>
      </c>
      <c r="K45" t="s">
        <v>3015</v>
      </c>
    </row>
    <row r="46" spans="1:11" x14ac:dyDescent="0.2">
      <c r="A46" t="s">
        <v>3014</v>
      </c>
      <c r="B46" t="s">
        <v>3014</v>
      </c>
      <c r="D46" t="s">
        <v>2009</v>
      </c>
      <c r="E46" t="s">
        <v>2009</v>
      </c>
      <c r="G46" t="s">
        <v>3013</v>
      </c>
      <c r="H46" t="s">
        <v>3013</v>
      </c>
      <c r="J46" t="s">
        <v>3012</v>
      </c>
      <c r="K46" t="s">
        <v>3012</v>
      </c>
    </row>
    <row r="47" spans="1:11" x14ac:dyDescent="0.2">
      <c r="A47">
        <v>21</v>
      </c>
      <c r="B47">
        <v>21</v>
      </c>
      <c r="D47" t="s">
        <v>3011</v>
      </c>
      <c r="E47" t="s">
        <v>3011</v>
      </c>
      <c r="G47" t="s">
        <v>2851</v>
      </c>
      <c r="H47" t="s">
        <v>2851</v>
      </c>
      <c r="J47" t="s">
        <v>3010</v>
      </c>
      <c r="K47" t="s">
        <v>3010</v>
      </c>
    </row>
    <row r="48" spans="1:11" x14ac:dyDescent="0.2">
      <c r="A48" t="s">
        <v>3009</v>
      </c>
      <c r="B48" t="s">
        <v>2308</v>
      </c>
      <c r="D48" t="s">
        <v>3008</v>
      </c>
      <c r="E48" t="s">
        <v>3008</v>
      </c>
      <c r="G48" t="s">
        <v>3007</v>
      </c>
      <c r="H48" t="s">
        <v>3007</v>
      </c>
      <c r="J48" t="s">
        <v>3006</v>
      </c>
      <c r="K48" t="s">
        <v>3006</v>
      </c>
    </row>
    <row r="49" spans="1:11" x14ac:dyDescent="0.2">
      <c r="A49" t="s">
        <v>3005</v>
      </c>
      <c r="B49" t="s">
        <v>1321</v>
      </c>
      <c r="D49" t="s">
        <v>3004</v>
      </c>
      <c r="E49" t="s">
        <v>3004</v>
      </c>
      <c r="G49" t="s">
        <v>3003</v>
      </c>
      <c r="H49" t="s">
        <v>3003</v>
      </c>
      <c r="J49" t="s">
        <v>2174</v>
      </c>
      <c r="K49" t="s">
        <v>2174</v>
      </c>
    </row>
    <row r="50" spans="1:11" x14ac:dyDescent="0.2">
      <c r="A50" t="s">
        <v>3002</v>
      </c>
      <c r="B50" t="s">
        <v>3002</v>
      </c>
      <c r="D50" t="s">
        <v>3001</v>
      </c>
      <c r="E50" t="s">
        <v>3001</v>
      </c>
      <c r="G50" t="s">
        <v>3000</v>
      </c>
      <c r="H50" t="s">
        <v>3000</v>
      </c>
      <c r="J50" t="s">
        <v>1918</v>
      </c>
      <c r="K50" t="s">
        <v>1918</v>
      </c>
    </row>
    <row r="51" spans="1:11" x14ac:dyDescent="0.2">
      <c r="A51" t="s">
        <v>2999</v>
      </c>
      <c r="B51" t="s">
        <v>2999</v>
      </c>
      <c r="D51" t="s">
        <v>2998</v>
      </c>
      <c r="E51" t="s">
        <v>2998</v>
      </c>
      <c r="G51" t="s">
        <v>2997</v>
      </c>
      <c r="H51" t="s">
        <v>2997</v>
      </c>
      <c r="J51" t="s">
        <v>2996</v>
      </c>
      <c r="K51" t="s">
        <v>2996</v>
      </c>
    </row>
    <row r="52" spans="1:11" x14ac:dyDescent="0.2">
      <c r="A52" t="s">
        <v>2995</v>
      </c>
      <c r="B52" t="s">
        <v>2995</v>
      </c>
      <c r="D52" t="s">
        <v>1123</v>
      </c>
      <c r="E52" t="s">
        <v>1123</v>
      </c>
      <c r="G52" t="s">
        <v>2994</v>
      </c>
      <c r="H52" t="s">
        <v>2994</v>
      </c>
      <c r="J52" t="s">
        <v>2993</v>
      </c>
      <c r="K52" t="s">
        <v>2993</v>
      </c>
    </row>
    <row r="53" spans="1:11" x14ac:dyDescent="0.2">
      <c r="A53" t="s">
        <v>2992</v>
      </c>
      <c r="B53" t="s">
        <v>2992</v>
      </c>
      <c r="D53" t="s">
        <v>2991</v>
      </c>
      <c r="E53" t="s">
        <v>2991</v>
      </c>
      <c r="G53" t="s">
        <v>2990</v>
      </c>
      <c r="H53" t="s">
        <v>2990</v>
      </c>
      <c r="J53" t="s">
        <v>2398</v>
      </c>
      <c r="K53" t="s">
        <v>2398</v>
      </c>
    </row>
    <row r="54" spans="1:11" x14ac:dyDescent="0.2">
      <c r="A54" t="s">
        <v>2989</v>
      </c>
      <c r="B54" t="s">
        <v>2989</v>
      </c>
      <c r="D54" t="s">
        <v>2988</v>
      </c>
      <c r="E54" t="s">
        <v>2988</v>
      </c>
      <c r="G54" t="s">
        <v>1885</v>
      </c>
      <c r="H54" t="s">
        <v>1885</v>
      </c>
      <c r="J54" t="s">
        <v>2987</v>
      </c>
      <c r="K54" t="s">
        <v>2987</v>
      </c>
    </row>
    <row r="55" spans="1:11" x14ac:dyDescent="0.2">
      <c r="A55" t="s">
        <v>2986</v>
      </c>
      <c r="B55" t="s">
        <v>2985</v>
      </c>
      <c r="D55" t="s">
        <v>2984</v>
      </c>
      <c r="E55" t="s">
        <v>2984</v>
      </c>
      <c r="G55" t="s">
        <v>2983</v>
      </c>
      <c r="H55" t="s">
        <v>2983</v>
      </c>
      <c r="J55" t="s">
        <v>2982</v>
      </c>
      <c r="K55" t="s">
        <v>2981</v>
      </c>
    </row>
    <row r="56" spans="1:11" x14ac:dyDescent="0.2">
      <c r="A56" t="s">
        <v>2980</v>
      </c>
      <c r="B56" t="s">
        <v>2980</v>
      </c>
      <c r="D56" t="s">
        <v>2979</v>
      </c>
      <c r="E56" t="s">
        <v>2979</v>
      </c>
      <c r="G56" t="s">
        <v>2978</v>
      </c>
      <c r="H56" t="s">
        <v>2978</v>
      </c>
      <c r="J56" t="s">
        <v>2977</v>
      </c>
      <c r="K56" t="s">
        <v>2977</v>
      </c>
    </row>
    <row r="57" spans="1:11" x14ac:dyDescent="0.2">
      <c r="A57" t="s">
        <v>1235</v>
      </c>
      <c r="B57" t="s">
        <v>1235</v>
      </c>
      <c r="D57" t="s">
        <v>2513</v>
      </c>
      <c r="E57" t="s">
        <v>2513</v>
      </c>
      <c r="G57" t="s">
        <v>2976</v>
      </c>
      <c r="H57" t="s">
        <v>2976</v>
      </c>
      <c r="J57" t="s">
        <v>2975</v>
      </c>
      <c r="K57" t="s">
        <v>2975</v>
      </c>
    </row>
    <row r="58" spans="1:11" x14ac:dyDescent="0.2">
      <c r="A58" t="s">
        <v>2974</v>
      </c>
      <c r="B58" t="s">
        <v>2974</v>
      </c>
      <c r="D58" t="s">
        <v>2302</v>
      </c>
      <c r="E58" t="s">
        <v>2973</v>
      </c>
      <c r="G58" t="s">
        <v>2972</v>
      </c>
      <c r="H58" t="s">
        <v>2971</v>
      </c>
      <c r="J58" t="s">
        <v>1966</v>
      </c>
      <c r="K58" t="s">
        <v>1966</v>
      </c>
    </row>
    <row r="59" spans="1:11" x14ac:dyDescent="0.2">
      <c r="A59" t="s">
        <v>2843</v>
      </c>
      <c r="B59" t="s">
        <v>2843</v>
      </c>
      <c r="D59" t="s">
        <v>2970</v>
      </c>
      <c r="E59" t="s">
        <v>2970</v>
      </c>
      <c r="G59" t="s">
        <v>2969</v>
      </c>
      <c r="H59" t="s">
        <v>2969</v>
      </c>
      <c r="J59" t="s">
        <v>1392</v>
      </c>
      <c r="K59" t="s">
        <v>1392</v>
      </c>
    </row>
    <row r="60" spans="1:11" x14ac:dyDescent="0.2">
      <c r="A60" t="s">
        <v>2968</v>
      </c>
      <c r="B60" t="s">
        <v>2968</v>
      </c>
      <c r="D60" t="s">
        <v>1065</v>
      </c>
      <c r="E60" t="s">
        <v>1065</v>
      </c>
      <c r="G60" t="s">
        <v>2967</v>
      </c>
      <c r="H60" t="s">
        <v>2967</v>
      </c>
      <c r="J60" t="s">
        <v>2966</v>
      </c>
      <c r="K60" t="s">
        <v>2966</v>
      </c>
    </row>
    <row r="61" spans="1:11" x14ac:dyDescent="0.2">
      <c r="A61" t="s">
        <v>2965</v>
      </c>
      <c r="B61" t="s">
        <v>2965</v>
      </c>
      <c r="D61" t="s">
        <v>2964</v>
      </c>
      <c r="E61" t="s">
        <v>2964</v>
      </c>
      <c r="G61" t="s">
        <v>2963</v>
      </c>
      <c r="H61" t="s">
        <v>2963</v>
      </c>
      <c r="J61" t="s">
        <v>2962</v>
      </c>
      <c r="K61" t="s">
        <v>2962</v>
      </c>
    </row>
    <row r="62" spans="1:11" x14ac:dyDescent="0.2">
      <c r="A62" t="s">
        <v>2961</v>
      </c>
      <c r="B62" t="s">
        <v>2961</v>
      </c>
      <c r="D62" t="s">
        <v>2960</v>
      </c>
      <c r="E62" t="s">
        <v>2960</v>
      </c>
      <c r="G62" t="s">
        <v>2959</v>
      </c>
      <c r="H62" t="s">
        <v>2958</v>
      </c>
      <c r="J62" t="s">
        <v>2957</v>
      </c>
      <c r="K62" t="s">
        <v>2957</v>
      </c>
    </row>
    <row r="63" spans="1:11" x14ac:dyDescent="0.2">
      <c r="A63" t="s">
        <v>1309</v>
      </c>
      <c r="B63" t="s">
        <v>1309</v>
      </c>
      <c r="D63" t="s">
        <v>2956</v>
      </c>
      <c r="E63" t="s">
        <v>2956</v>
      </c>
      <c r="G63" t="s">
        <v>1918</v>
      </c>
      <c r="H63" t="s">
        <v>1918</v>
      </c>
      <c r="J63" t="s">
        <v>2955</v>
      </c>
      <c r="K63" t="s">
        <v>2955</v>
      </c>
    </row>
    <row r="64" spans="1:11" x14ac:dyDescent="0.2">
      <c r="A64" t="s">
        <v>2954</v>
      </c>
      <c r="B64" t="s">
        <v>2954</v>
      </c>
      <c r="D64" t="s">
        <v>1048</v>
      </c>
      <c r="E64" t="s">
        <v>1048</v>
      </c>
      <c r="G64" t="s">
        <v>2953</v>
      </c>
      <c r="H64" t="s">
        <v>2953</v>
      </c>
      <c r="J64" t="s">
        <v>2952</v>
      </c>
      <c r="K64" t="s">
        <v>2952</v>
      </c>
    </row>
    <row r="65" spans="1:11" x14ac:dyDescent="0.2">
      <c r="A65" t="s">
        <v>2951</v>
      </c>
      <c r="B65" t="s">
        <v>2951</v>
      </c>
      <c r="D65" t="s">
        <v>2950</v>
      </c>
      <c r="E65" t="s">
        <v>2950</v>
      </c>
      <c r="G65" t="s">
        <v>2949</v>
      </c>
      <c r="H65" t="s">
        <v>2948</v>
      </c>
      <c r="J65" t="s">
        <v>2947</v>
      </c>
      <c r="K65" t="s">
        <v>2947</v>
      </c>
    </row>
    <row r="66" spans="1:11" x14ac:dyDescent="0.2">
      <c r="A66" t="s">
        <v>2946</v>
      </c>
      <c r="B66" t="s">
        <v>2946</v>
      </c>
      <c r="D66" t="s">
        <v>2945</v>
      </c>
      <c r="E66" t="s">
        <v>2945</v>
      </c>
      <c r="G66" t="s">
        <v>2944</v>
      </c>
      <c r="H66" t="s">
        <v>2944</v>
      </c>
      <c r="J66" t="s">
        <v>2943</v>
      </c>
      <c r="K66" t="s">
        <v>2943</v>
      </c>
    </row>
    <row r="67" spans="1:11" x14ac:dyDescent="0.2">
      <c r="A67" t="s">
        <v>2582</v>
      </c>
      <c r="B67" t="s">
        <v>1295</v>
      </c>
      <c r="D67" t="s">
        <v>2942</v>
      </c>
      <c r="E67" t="s">
        <v>1209</v>
      </c>
      <c r="G67" t="s">
        <v>2941</v>
      </c>
      <c r="H67" t="s">
        <v>2941</v>
      </c>
      <c r="J67" t="s">
        <v>2940</v>
      </c>
      <c r="K67" t="s">
        <v>2940</v>
      </c>
    </row>
    <row r="68" spans="1:11" x14ac:dyDescent="0.2">
      <c r="A68" t="s">
        <v>2939</v>
      </c>
      <c r="B68" t="s">
        <v>2939</v>
      </c>
      <c r="D68" t="s">
        <v>2938</v>
      </c>
      <c r="E68" t="s">
        <v>2938</v>
      </c>
      <c r="G68" t="s">
        <v>2937</v>
      </c>
      <c r="H68" t="s">
        <v>2936</v>
      </c>
      <c r="J68" t="s">
        <v>2935</v>
      </c>
      <c r="K68" t="s">
        <v>2935</v>
      </c>
    </row>
    <row r="69" spans="1:11" x14ac:dyDescent="0.2">
      <c r="A69" t="s">
        <v>2934</v>
      </c>
      <c r="B69" t="s">
        <v>2934</v>
      </c>
      <c r="D69" t="s">
        <v>2933</v>
      </c>
      <c r="E69" t="s">
        <v>2932</v>
      </c>
      <c r="G69" t="s">
        <v>1683</v>
      </c>
      <c r="H69" t="s">
        <v>1683</v>
      </c>
      <c r="J69" t="s">
        <v>2931</v>
      </c>
      <c r="K69" t="s">
        <v>2931</v>
      </c>
    </row>
    <row r="70" spans="1:11" x14ac:dyDescent="0.2">
      <c r="A70" t="s">
        <v>2930</v>
      </c>
      <c r="B70" t="s">
        <v>2930</v>
      </c>
      <c r="D70" t="s">
        <v>2929</v>
      </c>
      <c r="E70" t="s">
        <v>2929</v>
      </c>
      <c r="G70" t="s">
        <v>2928</v>
      </c>
      <c r="H70" t="s">
        <v>2928</v>
      </c>
      <c r="J70" t="s">
        <v>2927</v>
      </c>
      <c r="K70" t="s">
        <v>2927</v>
      </c>
    </row>
    <row r="71" spans="1:11" x14ac:dyDescent="0.2">
      <c r="A71" t="s">
        <v>1559</v>
      </c>
      <c r="B71" t="s">
        <v>1559</v>
      </c>
      <c r="D71" t="s">
        <v>2926</v>
      </c>
      <c r="E71" t="s">
        <v>2926</v>
      </c>
      <c r="G71" t="s">
        <v>1641</v>
      </c>
      <c r="H71" t="s">
        <v>1641</v>
      </c>
      <c r="J71" t="s">
        <v>2925</v>
      </c>
      <c r="K71" t="s">
        <v>2925</v>
      </c>
    </row>
    <row r="72" spans="1:11" x14ac:dyDescent="0.2">
      <c r="A72" t="s">
        <v>2924</v>
      </c>
      <c r="B72" t="s">
        <v>2924</v>
      </c>
      <c r="D72" t="s">
        <v>2923</v>
      </c>
      <c r="E72" t="s">
        <v>2343</v>
      </c>
      <c r="G72" t="s">
        <v>2922</v>
      </c>
      <c r="H72" t="s">
        <v>2921</v>
      </c>
      <c r="J72" t="s">
        <v>2373</v>
      </c>
      <c r="K72" t="s">
        <v>2373</v>
      </c>
    </row>
    <row r="73" spans="1:11" x14ac:dyDescent="0.2">
      <c r="A73" t="s">
        <v>2920</v>
      </c>
      <c r="B73" t="s">
        <v>2920</v>
      </c>
      <c r="D73" t="s">
        <v>2919</v>
      </c>
      <c r="E73" t="s">
        <v>2919</v>
      </c>
      <c r="G73" t="s">
        <v>2918</v>
      </c>
      <c r="H73" t="s">
        <v>2918</v>
      </c>
      <c r="J73" t="s">
        <v>2917</v>
      </c>
      <c r="K73" t="s">
        <v>2917</v>
      </c>
    </row>
    <row r="74" spans="1:11" x14ac:dyDescent="0.2">
      <c r="A74" t="s">
        <v>2916</v>
      </c>
      <c r="B74" t="s">
        <v>2915</v>
      </c>
      <c r="D74" t="s">
        <v>2914</v>
      </c>
      <c r="E74" t="s">
        <v>2914</v>
      </c>
      <c r="G74" t="s">
        <v>2222</v>
      </c>
      <c r="H74" t="s">
        <v>2222</v>
      </c>
      <c r="J74">
        <v>3</v>
      </c>
      <c r="K74">
        <v>3</v>
      </c>
    </row>
    <row r="75" spans="1:11" x14ac:dyDescent="0.2">
      <c r="A75" t="s">
        <v>2913</v>
      </c>
      <c r="B75" t="s">
        <v>2913</v>
      </c>
      <c r="D75" t="s">
        <v>2427</v>
      </c>
      <c r="E75" t="s">
        <v>2427</v>
      </c>
      <c r="G75" t="s">
        <v>2912</v>
      </c>
      <c r="H75" t="s">
        <v>2912</v>
      </c>
      <c r="J75" t="s">
        <v>1100</v>
      </c>
      <c r="K75" t="s">
        <v>1100</v>
      </c>
    </row>
    <row r="76" spans="1:11" x14ac:dyDescent="0.2">
      <c r="A76" t="s">
        <v>2911</v>
      </c>
      <c r="B76" t="s">
        <v>2910</v>
      </c>
      <c r="D76" t="s">
        <v>2909</v>
      </c>
      <c r="E76" t="s">
        <v>2909</v>
      </c>
      <c r="G76" t="s">
        <v>2908</v>
      </c>
      <c r="H76" t="s">
        <v>2908</v>
      </c>
      <c r="J76" t="s">
        <v>2907</v>
      </c>
      <c r="K76" t="s">
        <v>2907</v>
      </c>
    </row>
    <row r="77" spans="1:11" x14ac:dyDescent="0.2">
      <c r="A77" t="s">
        <v>2906</v>
      </c>
      <c r="B77" t="s">
        <v>2905</v>
      </c>
      <c r="D77" t="s">
        <v>2904</v>
      </c>
      <c r="E77" t="s">
        <v>2904</v>
      </c>
      <c r="G77" t="s">
        <v>1733</v>
      </c>
      <c r="H77" t="s">
        <v>1733</v>
      </c>
      <c r="J77" t="s">
        <v>1411</v>
      </c>
      <c r="K77" t="s">
        <v>1411</v>
      </c>
    </row>
    <row r="78" spans="1:11" x14ac:dyDescent="0.2">
      <c r="A78" t="s">
        <v>2903</v>
      </c>
      <c r="B78" t="s">
        <v>2903</v>
      </c>
      <c r="D78" t="s">
        <v>2902</v>
      </c>
      <c r="E78" t="s">
        <v>2902</v>
      </c>
      <c r="G78" t="s">
        <v>2901</v>
      </c>
      <c r="H78" t="s">
        <v>2901</v>
      </c>
      <c r="J78" t="s">
        <v>2900</v>
      </c>
      <c r="K78" t="s">
        <v>2900</v>
      </c>
    </row>
    <row r="79" spans="1:11" x14ac:dyDescent="0.2">
      <c r="A79" t="s">
        <v>2899</v>
      </c>
      <c r="B79" t="s">
        <v>2172</v>
      </c>
      <c r="D79" t="s">
        <v>2898</v>
      </c>
      <c r="E79" t="s">
        <v>2898</v>
      </c>
      <c r="G79" t="s">
        <v>2897</v>
      </c>
      <c r="H79" t="s">
        <v>2897</v>
      </c>
      <c r="J79" t="s">
        <v>2896</v>
      </c>
      <c r="K79" t="s">
        <v>2896</v>
      </c>
    </row>
    <row r="80" spans="1:11" x14ac:dyDescent="0.2">
      <c r="A80" t="s">
        <v>2895</v>
      </c>
      <c r="B80" t="s">
        <v>2895</v>
      </c>
      <c r="D80" t="s">
        <v>2894</v>
      </c>
      <c r="E80" t="s">
        <v>2894</v>
      </c>
      <c r="G80" t="s">
        <v>2893</v>
      </c>
      <c r="H80" t="s">
        <v>2893</v>
      </c>
      <c r="J80" t="s">
        <v>2892</v>
      </c>
      <c r="K80" t="s">
        <v>2892</v>
      </c>
    </row>
    <row r="81" spans="1:11" x14ac:dyDescent="0.2">
      <c r="A81" t="s">
        <v>2891</v>
      </c>
      <c r="B81" t="s">
        <v>2890</v>
      </c>
      <c r="D81" t="s">
        <v>2889</v>
      </c>
      <c r="E81" t="s">
        <v>2889</v>
      </c>
      <c r="G81" t="s">
        <v>2888</v>
      </c>
      <c r="H81" t="s">
        <v>2888</v>
      </c>
      <c r="J81" t="s">
        <v>2887</v>
      </c>
      <c r="K81" t="s">
        <v>2887</v>
      </c>
    </row>
    <row r="82" spans="1:11" x14ac:dyDescent="0.2">
      <c r="A82" t="s">
        <v>2886</v>
      </c>
      <c r="B82" t="s">
        <v>2886</v>
      </c>
      <c r="D82" t="s">
        <v>2180</v>
      </c>
      <c r="E82" t="s">
        <v>2180</v>
      </c>
      <c r="G82" t="s">
        <v>2885</v>
      </c>
      <c r="H82" t="s">
        <v>2885</v>
      </c>
      <c r="J82" t="s">
        <v>2884</v>
      </c>
      <c r="K82" t="s">
        <v>2884</v>
      </c>
    </row>
    <row r="83" spans="1:11" x14ac:dyDescent="0.2">
      <c r="A83" t="s">
        <v>2883</v>
      </c>
      <c r="B83" t="s">
        <v>2883</v>
      </c>
      <c r="D83" t="s">
        <v>2882</v>
      </c>
      <c r="E83" t="s">
        <v>2881</v>
      </c>
      <c r="G83" t="s">
        <v>2880</v>
      </c>
      <c r="H83" t="s">
        <v>2880</v>
      </c>
      <c r="J83" t="s">
        <v>1820</v>
      </c>
      <c r="K83" t="s">
        <v>1820</v>
      </c>
    </row>
    <row r="84" spans="1:11" x14ac:dyDescent="0.2">
      <c r="A84" t="s">
        <v>1448</v>
      </c>
      <c r="B84" t="s">
        <v>1448</v>
      </c>
      <c r="D84" t="s">
        <v>2879</v>
      </c>
      <c r="E84" t="s">
        <v>2879</v>
      </c>
      <c r="G84" t="s">
        <v>2878</v>
      </c>
      <c r="H84" t="s">
        <v>2878</v>
      </c>
      <c r="J84" t="s">
        <v>2877</v>
      </c>
      <c r="K84" t="s">
        <v>2876</v>
      </c>
    </row>
    <row r="85" spans="1:11" x14ac:dyDescent="0.2">
      <c r="A85" t="s">
        <v>2875</v>
      </c>
      <c r="B85" t="s">
        <v>2875</v>
      </c>
      <c r="D85" t="s">
        <v>2874</v>
      </c>
      <c r="E85" t="s">
        <v>2874</v>
      </c>
      <c r="G85" t="s">
        <v>2873</v>
      </c>
      <c r="H85" t="s">
        <v>2873</v>
      </c>
      <c r="J85" t="s">
        <v>2872</v>
      </c>
      <c r="K85" t="s">
        <v>2872</v>
      </c>
    </row>
    <row r="86" spans="1:11" x14ac:dyDescent="0.2">
      <c r="A86" t="s">
        <v>2871</v>
      </c>
      <c r="B86" t="s">
        <v>2871</v>
      </c>
      <c r="D86" t="s">
        <v>1671</v>
      </c>
      <c r="E86" t="s">
        <v>1671</v>
      </c>
      <c r="G86" t="s">
        <v>2870</v>
      </c>
      <c r="H86" t="s">
        <v>2870</v>
      </c>
      <c r="J86" t="s">
        <v>2869</v>
      </c>
      <c r="K86" t="s">
        <v>2869</v>
      </c>
    </row>
    <row r="87" spans="1:11" x14ac:dyDescent="0.2">
      <c r="A87" t="s">
        <v>1595</v>
      </c>
      <c r="B87" t="s">
        <v>2868</v>
      </c>
      <c r="D87" t="s">
        <v>2867</v>
      </c>
      <c r="E87" t="s">
        <v>2867</v>
      </c>
      <c r="G87" t="s">
        <v>2866</v>
      </c>
      <c r="H87" t="s">
        <v>2866</v>
      </c>
      <c r="J87" t="s">
        <v>2865</v>
      </c>
      <c r="K87" t="s">
        <v>2865</v>
      </c>
    </row>
    <row r="88" spans="1:11" x14ac:dyDescent="0.2">
      <c r="A88" t="s">
        <v>2864</v>
      </c>
      <c r="B88" t="s">
        <v>2864</v>
      </c>
      <c r="D88" t="s">
        <v>2863</v>
      </c>
      <c r="E88" t="s">
        <v>2862</v>
      </c>
      <c r="G88" t="s">
        <v>2147</v>
      </c>
      <c r="H88" t="s">
        <v>2861</v>
      </c>
      <c r="J88" t="s">
        <v>2860</v>
      </c>
      <c r="K88" t="s">
        <v>2860</v>
      </c>
    </row>
    <row r="89" spans="1:11" x14ac:dyDescent="0.2">
      <c r="A89" t="s">
        <v>2859</v>
      </c>
      <c r="B89" t="s">
        <v>2859</v>
      </c>
      <c r="D89" t="s">
        <v>2858</v>
      </c>
      <c r="E89" t="s">
        <v>2858</v>
      </c>
      <c r="G89" t="s">
        <v>2857</v>
      </c>
      <c r="H89" t="s">
        <v>2856</v>
      </c>
      <c r="J89" t="s">
        <v>2855</v>
      </c>
      <c r="K89" t="s">
        <v>2855</v>
      </c>
    </row>
    <row r="90" spans="1:11" x14ac:dyDescent="0.2">
      <c r="A90" t="s">
        <v>2854</v>
      </c>
      <c r="B90" t="s">
        <v>2854</v>
      </c>
      <c r="D90" t="s">
        <v>2853</v>
      </c>
      <c r="E90" t="s">
        <v>2853</v>
      </c>
      <c r="G90" t="s">
        <v>2852</v>
      </c>
      <c r="H90" t="s">
        <v>2851</v>
      </c>
      <c r="J90" t="s">
        <v>2850</v>
      </c>
      <c r="K90" t="s">
        <v>2850</v>
      </c>
    </row>
    <row r="91" spans="1:11" x14ac:dyDescent="0.2">
      <c r="A91" t="s">
        <v>2849</v>
      </c>
      <c r="B91" t="s">
        <v>2848</v>
      </c>
      <c r="D91" t="s">
        <v>2847</v>
      </c>
      <c r="E91" t="s">
        <v>2847</v>
      </c>
      <c r="G91" t="s">
        <v>2846</v>
      </c>
      <c r="H91" t="s">
        <v>2846</v>
      </c>
      <c r="J91" t="s">
        <v>2845</v>
      </c>
      <c r="K91" t="s">
        <v>2845</v>
      </c>
    </row>
    <row r="92" spans="1:11" x14ac:dyDescent="0.2">
      <c r="A92" t="s">
        <v>2844</v>
      </c>
      <c r="B92" t="s">
        <v>2416</v>
      </c>
      <c r="D92" t="s">
        <v>2843</v>
      </c>
      <c r="E92" t="s">
        <v>2843</v>
      </c>
      <c r="G92" t="s">
        <v>2842</v>
      </c>
      <c r="H92" t="s">
        <v>2842</v>
      </c>
      <c r="J92" t="s">
        <v>2841</v>
      </c>
      <c r="K92" t="s">
        <v>2841</v>
      </c>
    </row>
    <row r="93" spans="1:11" x14ac:dyDescent="0.2">
      <c r="A93" t="s">
        <v>1291</v>
      </c>
      <c r="B93" t="s">
        <v>1291</v>
      </c>
      <c r="D93" t="s">
        <v>2840</v>
      </c>
      <c r="E93" t="s">
        <v>2840</v>
      </c>
      <c r="G93" t="s">
        <v>1264</v>
      </c>
      <c r="H93" t="s">
        <v>2839</v>
      </c>
      <c r="J93" t="s">
        <v>1569</v>
      </c>
      <c r="K93" t="s">
        <v>1569</v>
      </c>
    </row>
    <row r="94" spans="1:11" x14ac:dyDescent="0.2">
      <c r="A94" t="s">
        <v>2838</v>
      </c>
      <c r="B94" t="s">
        <v>1476</v>
      </c>
      <c r="D94" t="s">
        <v>2837</v>
      </c>
      <c r="E94" t="s">
        <v>2837</v>
      </c>
      <c r="G94" t="s">
        <v>2836</v>
      </c>
      <c r="H94" t="s">
        <v>2836</v>
      </c>
      <c r="J94" t="s">
        <v>2222</v>
      </c>
      <c r="K94" t="s">
        <v>2222</v>
      </c>
    </row>
    <row r="95" spans="1:11" x14ac:dyDescent="0.2">
      <c r="A95" t="s">
        <v>2835</v>
      </c>
      <c r="B95" t="s">
        <v>2835</v>
      </c>
      <c r="D95" t="s">
        <v>2834</v>
      </c>
      <c r="E95" t="s">
        <v>2834</v>
      </c>
      <c r="G95" t="s">
        <v>2833</v>
      </c>
      <c r="H95" t="s">
        <v>2833</v>
      </c>
      <c r="J95" t="s">
        <v>2832</v>
      </c>
      <c r="K95" t="s">
        <v>2832</v>
      </c>
    </row>
    <row r="96" spans="1:11" x14ac:dyDescent="0.2">
      <c r="A96" t="s">
        <v>2831</v>
      </c>
      <c r="B96" t="s">
        <v>2830</v>
      </c>
      <c r="D96" t="s">
        <v>2829</v>
      </c>
      <c r="E96" t="s">
        <v>2829</v>
      </c>
      <c r="G96" t="s">
        <v>2828</v>
      </c>
      <c r="H96" t="s">
        <v>2828</v>
      </c>
      <c r="J96" t="s">
        <v>2827</v>
      </c>
      <c r="K96" t="s">
        <v>2827</v>
      </c>
    </row>
    <row r="97" spans="1:11" x14ac:dyDescent="0.2">
      <c r="A97" t="s">
        <v>2826</v>
      </c>
      <c r="B97" t="s">
        <v>2826</v>
      </c>
      <c r="D97" t="s">
        <v>2057</v>
      </c>
      <c r="E97" t="s">
        <v>2057</v>
      </c>
      <c r="G97" t="s">
        <v>2825</v>
      </c>
      <c r="H97" t="s">
        <v>2825</v>
      </c>
      <c r="J97" t="s">
        <v>1087</v>
      </c>
      <c r="K97" t="s">
        <v>1087</v>
      </c>
    </row>
    <row r="98" spans="1:11" x14ac:dyDescent="0.2">
      <c r="A98" t="s">
        <v>2824</v>
      </c>
      <c r="B98" t="s">
        <v>2823</v>
      </c>
      <c r="D98" t="s">
        <v>2302</v>
      </c>
      <c r="E98" t="s">
        <v>2302</v>
      </c>
      <c r="G98" t="s">
        <v>2822</v>
      </c>
      <c r="H98" t="s">
        <v>2822</v>
      </c>
      <c r="J98" t="s">
        <v>2821</v>
      </c>
      <c r="K98" t="s">
        <v>2821</v>
      </c>
    </row>
    <row r="99" spans="1:11" x14ac:dyDescent="0.2">
      <c r="A99" t="s">
        <v>2820</v>
      </c>
      <c r="B99" t="s">
        <v>2820</v>
      </c>
      <c r="D99" t="s">
        <v>2819</v>
      </c>
      <c r="E99" t="s">
        <v>2819</v>
      </c>
      <c r="G99" t="s">
        <v>2818</v>
      </c>
      <c r="H99" t="s">
        <v>2818</v>
      </c>
      <c r="J99" t="s">
        <v>2817</v>
      </c>
      <c r="K99" t="s">
        <v>2817</v>
      </c>
    </row>
    <row r="100" spans="1:11" x14ac:dyDescent="0.2">
      <c r="A100" t="s">
        <v>2816</v>
      </c>
      <c r="B100" t="s">
        <v>2816</v>
      </c>
      <c r="D100" t="s">
        <v>2815</v>
      </c>
      <c r="E100" t="s">
        <v>2815</v>
      </c>
      <c r="G100" t="s">
        <v>2814</v>
      </c>
      <c r="H100" t="s">
        <v>2814</v>
      </c>
      <c r="J100" t="s">
        <v>2813</v>
      </c>
      <c r="K100" t="s">
        <v>2813</v>
      </c>
    </row>
    <row r="101" spans="1:11" x14ac:dyDescent="0.2">
      <c r="A101" t="s">
        <v>2812</v>
      </c>
      <c r="B101" t="s">
        <v>2812</v>
      </c>
      <c r="D101" t="s">
        <v>2235</v>
      </c>
      <c r="E101" t="s">
        <v>2235</v>
      </c>
      <c r="G101" t="s">
        <v>2811</v>
      </c>
      <c r="H101" t="s">
        <v>2811</v>
      </c>
      <c r="J101" t="s">
        <v>2198</v>
      </c>
      <c r="K101" t="s">
        <v>2198</v>
      </c>
    </row>
    <row r="102" spans="1:11" x14ac:dyDescent="0.2">
      <c r="A102">
        <v>4</v>
      </c>
      <c r="B102">
        <v>4</v>
      </c>
      <c r="D102" t="s">
        <v>2810</v>
      </c>
      <c r="E102" t="s">
        <v>2810</v>
      </c>
      <c r="G102" t="s">
        <v>2809</v>
      </c>
      <c r="H102" t="s">
        <v>1898</v>
      </c>
      <c r="J102" t="s">
        <v>2808</v>
      </c>
      <c r="K102" t="s">
        <v>2808</v>
      </c>
    </row>
    <row r="103" spans="1:11" x14ac:dyDescent="0.2">
      <c r="A103" t="s">
        <v>2807</v>
      </c>
      <c r="B103" t="s">
        <v>2807</v>
      </c>
      <c r="D103">
        <v>6</v>
      </c>
      <c r="E103">
        <v>6</v>
      </c>
      <c r="G103" t="s">
        <v>2806</v>
      </c>
      <c r="H103" t="s">
        <v>2806</v>
      </c>
      <c r="J103" t="s">
        <v>2805</v>
      </c>
      <c r="K103" t="s">
        <v>2805</v>
      </c>
    </row>
    <row r="104" spans="1:11" x14ac:dyDescent="0.2">
      <c r="A104" t="s">
        <v>2804</v>
      </c>
      <c r="B104" t="s">
        <v>2803</v>
      </c>
      <c r="D104" t="s">
        <v>2802</v>
      </c>
      <c r="E104" t="s">
        <v>2802</v>
      </c>
      <c r="G104" t="s">
        <v>2801</v>
      </c>
      <c r="H104" t="s">
        <v>2801</v>
      </c>
      <c r="J104" t="s">
        <v>2800</v>
      </c>
      <c r="K104" t="s">
        <v>2799</v>
      </c>
    </row>
    <row r="105" spans="1:11" x14ac:dyDescent="0.2">
      <c r="A105" t="s">
        <v>2798</v>
      </c>
      <c r="B105" t="s">
        <v>2798</v>
      </c>
      <c r="D105" t="s">
        <v>2743</v>
      </c>
      <c r="E105" t="s">
        <v>2743</v>
      </c>
      <c r="G105" t="s">
        <v>2797</v>
      </c>
      <c r="H105" t="s">
        <v>2797</v>
      </c>
      <c r="J105" t="s">
        <v>2796</v>
      </c>
      <c r="K105" t="s">
        <v>2796</v>
      </c>
    </row>
    <row r="106" spans="1:11" x14ac:dyDescent="0.2">
      <c r="A106" t="s">
        <v>2795</v>
      </c>
      <c r="B106" t="s">
        <v>2795</v>
      </c>
      <c r="D106" t="s">
        <v>2794</v>
      </c>
      <c r="E106" t="s">
        <v>2649</v>
      </c>
      <c r="G106" t="s">
        <v>2793</v>
      </c>
      <c r="H106" t="s">
        <v>2793</v>
      </c>
      <c r="J106" t="s">
        <v>2792</v>
      </c>
      <c r="K106" t="s">
        <v>2792</v>
      </c>
    </row>
    <row r="107" spans="1:11" x14ac:dyDescent="0.2">
      <c r="A107" t="s">
        <v>2791</v>
      </c>
      <c r="B107" t="s">
        <v>2791</v>
      </c>
      <c r="D107" t="s">
        <v>2790</v>
      </c>
      <c r="E107" t="s">
        <v>2790</v>
      </c>
      <c r="G107" t="s">
        <v>2789</v>
      </c>
      <c r="H107" t="s">
        <v>2789</v>
      </c>
      <c r="J107" t="s">
        <v>2788</v>
      </c>
      <c r="K107" t="s">
        <v>2788</v>
      </c>
    </row>
    <row r="108" spans="1:11" x14ac:dyDescent="0.2">
      <c r="A108" t="s">
        <v>2787</v>
      </c>
      <c r="B108" t="s">
        <v>2786</v>
      </c>
      <c r="D108" t="s">
        <v>2785</v>
      </c>
      <c r="E108" t="s">
        <v>2785</v>
      </c>
      <c r="G108" t="s">
        <v>2784</v>
      </c>
      <c r="H108" t="s">
        <v>2784</v>
      </c>
      <c r="J108" t="s">
        <v>2783</v>
      </c>
      <c r="K108" t="s">
        <v>2783</v>
      </c>
    </row>
    <row r="109" spans="1:11" x14ac:dyDescent="0.2">
      <c r="A109" t="s">
        <v>2782</v>
      </c>
      <c r="B109" t="s">
        <v>2193</v>
      </c>
      <c r="D109" t="s">
        <v>2078</v>
      </c>
      <c r="E109" t="s">
        <v>2078</v>
      </c>
      <c r="G109" t="s">
        <v>2781</v>
      </c>
      <c r="H109" t="s">
        <v>2781</v>
      </c>
      <c r="J109" t="s">
        <v>2153</v>
      </c>
      <c r="K109" t="s">
        <v>2153</v>
      </c>
    </row>
    <row r="110" spans="1:11" x14ac:dyDescent="0.2">
      <c r="A110" t="s">
        <v>2780</v>
      </c>
      <c r="B110" t="s">
        <v>2780</v>
      </c>
      <c r="D110" t="s">
        <v>1498</v>
      </c>
      <c r="E110" t="s">
        <v>1498</v>
      </c>
      <c r="G110" t="s">
        <v>1663</v>
      </c>
      <c r="H110" t="s">
        <v>1663</v>
      </c>
      <c r="J110" t="s">
        <v>2779</v>
      </c>
      <c r="K110" t="s">
        <v>2779</v>
      </c>
    </row>
    <row r="111" spans="1:11" x14ac:dyDescent="0.2">
      <c r="A111" t="s">
        <v>2428</v>
      </c>
      <c r="B111" t="s">
        <v>2428</v>
      </c>
      <c r="D111" t="s">
        <v>2778</v>
      </c>
      <c r="E111" t="s">
        <v>2778</v>
      </c>
      <c r="G111" t="s">
        <v>2031</v>
      </c>
      <c r="H111" t="s">
        <v>2031</v>
      </c>
      <c r="J111" t="s">
        <v>2777</v>
      </c>
      <c r="K111" t="s">
        <v>2777</v>
      </c>
    </row>
    <row r="112" spans="1:11" x14ac:dyDescent="0.2">
      <c r="A112" t="s">
        <v>2776</v>
      </c>
      <c r="B112" t="s">
        <v>2775</v>
      </c>
      <c r="D112" t="s">
        <v>1081</v>
      </c>
      <c r="E112" t="s">
        <v>1081</v>
      </c>
      <c r="G112" t="s">
        <v>2774</v>
      </c>
      <c r="H112" t="s">
        <v>2774</v>
      </c>
      <c r="J112" t="s">
        <v>2773</v>
      </c>
      <c r="K112" t="s">
        <v>2773</v>
      </c>
    </row>
    <row r="113" spans="1:11" x14ac:dyDescent="0.2">
      <c r="A113" t="s">
        <v>2772</v>
      </c>
      <c r="B113" t="s">
        <v>2771</v>
      </c>
      <c r="D113" t="s">
        <v>2770</v>
      </c>
      <c r="E113" t="s">
        <v>2770</v>
      </c>
      <c r="G113" t="s">
        <v>2769</v>
      </c>
      <c r="H113" t="s">
        <v>2769</v>
      </c>
      <c r="J113" t="s">
        <v>2768</v>
      </c>
      <c r="K113" t="s">
        <v>2768</v>
      </c>
    </row>
    <row r="114" spans="1:11" x14ac:dyDescent="0.2">
      <c r="A114" t="s">
        <v>2767</v>
      </c>
      <c r="B114" t="s">
        <v>2767</v>
      </c>
      <c r="D114" t="s">
        <v>2766</v>
      </c>
      <c r="E114" t="s">
        <v>2765</v>
      </c>
      <c r="G114" t="s">
        <v>2764</v>
      </c>
      <c r="H114" t="s">
        <v>2764</v>
      </c>
      <c r="J114" t="s">
        <v>2763</v>
      </c>
      <c r="K114" t="s">
        <v>2763</v>
      </c>
    </row>
    <row r="115" spans="1:11" x14ac:dyDescent="0.2">
      <c r="A115" t="s">
        <v>2219</v>
      </c>
      <c r="B115" t="s">
        <v>2219</v>
      </c>
      <c r="D115" t="s">
        <v>2762</v>
      </c>
      <c r="E115" t="s">
        <v>2762</v>
      </c>
      <c r="G115" t="s">
        <v>2761</v>
      </c>
      <c r="H115" t="s">
        <v>2761</v>
      </c>
      <c r="J115" t="s">
        <v>2760</v>
      </c>
      <c r="K115" t="s">
        <v>2760</v>
      </c>
    </row>
    <row r="116" spans="1:11" x14ac:dyDescent="0.2">
      <c r="A116" t="s">
        <v>2759</v>
      </c>
      <c r="B116" t="s">
        <v>2759</v>
      </c>
      <c r="D116" t="s">
        <v>2758</v>
      </c>
      <c r="E116" t="s">
        <v>2758</v>
      </c>
      <c r="G116" t="s">
        <v>2109</v>
      </c>
      <c r="H116" t="s">
        <v>2109</v>
      </c>
      <c r="J116" t="s">
        <v>2757</v>
      </c>
      <c r="K116" t="s">
        <v>2757</v>
      </c>
    </row>
    <row r="117" spans="1:11" x14ac:dyDescent="0.2">
      <c r="A117" t="s">
        <v>2756</v>
      </c>
      <c r="B117" t="s">
        <v>2756</v>
      </c>
      <c r="D117" t="s">
        <v>2755</v>
      </c>
      <c r="E117" t="s">
        <v>2755</v>
      </c>
      <c r="G117" t="s">
        <v>2754</v>
      </c>
      <c r="H117" t="s">
        <v>2753</v>
      </c>
      <c r="J117" t="s">
        <v>2752</v>
      </c>
      <c r="K117" t="s">
        <v>2752</v>
      </c>
    </row>
    <row r="118" spans="1:11" x14ac:dyDescent="0.2">
      <c r="A118" t="s">
        <v>2751</v>
      </c>
      <c r="B118" t="s">
        <v>2750</v>
      </c>
      <c r="D118" t="s">
        <v>2330</v>
      </c>
      <c r="E118" t="s">
        <v>2330</v>
      </c>
      <c r="G118" t="s">
        <v>2749</v>
      </c>
      <c r="H118" t="s">
        <v>2748</v>
      </c>
      <c r="J118" t="s">
        <v>2747</v>
      </c>
      <c r="K118" t="s">
        <v>2747</v>
      </c>
    </row>
    <row r="119" spans="1:11" x14ac:dyDescent="0.2">
      <c r="A119" t="s">
        <v>2746</v>
      </c>
      <c r="B119" t="s">
        <v>2746</v>
      </c>
      <c r="D119" t="s">
        <v>2745</v>
      </c>
      <c r="E119" t="s">
        <v>2745</v>
      </c>
      <c r="G119" t="s">
        <v>2744</v>
      </c>
      <c r="H119" t="s">
        <v>2744</v>
      </c>
      <c r="J119" t="s">
        <v>2743</v>
      </c>
      <c r="K119" t="s">
        <v>2743</v>
      </c>
    </row>
    <row r="120" spans="1:11" x14ac:dyDescent="0.2">
      <c r="A120" t="s">
        <v>1142</v>
      </c>
      <c r="B120" t="s">
        <v>1142</v>
      </c>
      <c r="D120" t="s">
        <v>2742</v>
      </c>
      <c r="E120" t="s">
        <v>2742</v>
      </c>
      <c r="G120" t="s">
        <v>2741</v>
      </c>
      <c r="H120" t="s">
        <v>2741</v>
      </c>
      <c r="J120" t="s">
        <v>2740</v>
      </c>
      <c r="K120" t="s">
        <v>2740</v>
      </c>
    </row>
    <row r="121" spans="1:11" x14ac:dyDescent="0.2">
      <c r="A121" t="s">
        <v>2739</v>
      </c>
      <c r="B121" t="s">
        <v>2739</v>
      </c>
      <c r="D121" t="s">
        <v>2738</v>
      </c>
      <c r="E121" t="s">
        <v>2738</v>
      </c>
      <c r="G121" t="s">
        <v>2495</v>
      </c>
      <c r="H121" t="s">
        <v>2495</v>
      </c>
      <c r="J121" t="s">
        <v>2737</v>
      </c>
      <c r="K121" t="s">
        <v>2737</v>
      </c>
    </row>
    <row r="122" spans="1:11" x14ac:dyDescent="0.2">
      <c r="A122" t="s">
        <v>2736</v>
      </c>
      <c r="B122" t="s">
        <v>2736</v>
      </c>
      <c r="D122" t="s">
        <v>2735</v>
      </c>
      <c r="E122" t="s">
        <v>2735</v>
      </c>
      <c r="G122" t="s">
        <v>2734</v>
      </c>
      <c r="H122" t="s">
        <v>2734</v>
      </c>
      <c r="J122" t="s">
        <v>2733</v>
      </c>
      <c r="K122" t="s">
        <v>2733</v>
      </c>
    </row>
    <row r="123" spans="1:11" x14ac:dyDescent="0.2">
      <c r="A123" t="s">
        <v>2732</v>
      </c>
      <c r="B123" t="s">
        <v>2732</v>
      </c>
      <c r="D123" t="s">
        <v>2731</v>
      </c>
      <c r="E123" t="s">
        <v>2731</v>
      </c>
      <c r="G123" t="s">
        <v>2730</v>
      </c>
      <c r="H123" t="s">
        <v>2730</v>
      </c>
      <c r="J123">
        <v>8</v>
      </c>
      <c r="K123">
        <v>8</v>
      </c>
    </row>
    <row r="124" spans="1:11" x14ac:dyDescent="0.2">
      <c r="A124" t="s">
        <v>2729</v>
      </c>
      <c r="B124" t="s">
        <v>2729</v>
      </c>
      <c r="D124" t="s">
        <v>2728</v>
      </c>
      <c r="E124" t="s">
        <v>2728</v>
      </c>
      <c r="G124" t="s">
        <v>1290</v>
      </c>
      <c r="H124" t="s">
        <v>1290</v>
      </c>
      <c r="J124" t="s">
        <v>2727</v>
      </c>
      <c r="K124" t="s">
        <v>2727</v>
      </c>
    </row>
    <row r="125" spans="1:11" x14ac:dyDescent="0.2">
      <c r="A125" t="s">
        <v>2726</v>
      </c>
      <c r="B125" t="s">
        <v>2726</v>
      </c>
      <c r="D125" t="s">
        <v>2725</v>
      </c>
      <c r="E125" t="s">
        <v>2725</v>
      </c>
      <c r="G125" t="s">
        <v>2724</v>
      </c>
      <c r="H125" t="s">
        <v>2724</v>
      </c>
      <c r="J125" t="s">
        <v>2723</v>
      </c>
      <c r="K125" t="s">
        <v>2723</v>
      </c>
    </row>
    <row r="126" spans="1:11" x14ac:dyDescent="0.2">
      <c r="A126" t="s">
        <v>2722</v>
      </c>
      <c r="B126" t="s">
        <v>2722</v>
      </c>
      <c r="D126" t="s">
        <v>2345</v>
      </c>
      <c r="E126" t="s">
        <v>2345</v>
      </c>
      <c r="G126" t="s">
        <v>2721</v>
      </c>
      <c r="H126" t="s">
        <v>2721</v>
      </c>
      <c r="J126" t="s">
        <v>2720</v>
      </c>
      <c r="K126" t="s">
        <v>2720</v>
      </c>
    </row>
    <row r="127" spans="1:11" x14ac:dyDescent="0.2">
      <c r="A127" t="s">
        <v>2719</v>
      </c>
      <c r="B127" t="s">
        <v>2719</v>
      </c>
      <c r="D127" t="s">
        <v>2718</v>
      </c>
      <c r="E127" t="s">
        <v>2718</v>
      </c>
      <c r="G127" t="s">
        <v>2717</v>
      </c>
      <c r="H127" t="s">
        <v>2717</v>
      </c>
      <c r="J127" t="s">
        <v>2716</v>
      </c>
      <c r="K127" t="s">
        <v>2716</v>
      </c>
    </row>
    <row r="128" spans="1:11" x14ac:dyDescent="0.2">
      <c r="A128" t="s">
        <v>2715</v>
      </c>
      <c r="B128" t="s">
        <v>2715</v>
      </c>
      <c r="D128" t="s">
        <v>2714</v>
      </c>
      <c r="E128" t="s">
        <v>2714</v>
      </c>
      <c r="G128" t="s">
        <v>2713</v>
      </c>
      <c r="H128" t="s">
        <v>2713</v>
      </c>
      <c r="J128" t="s">
        <v>2712</v>
      </c>
      <c r="K128" t="s">
        <v>2712</v>
      </c>
    </row>
    <row r="129" spans="1:11" x14ac:dyDescent="0.2">
      <c r="A129" t="s">
        <v>2711</v>
      </c>
      <c r="B129" t="s">
        <v>2711</v>
      </c>
      <c r="D129" t="s">
        <v>2710</v>
      </c>
      <c r="E129" t="s">
        <v>2710</v>
      </c>
      <c r="G129" t="s">
        <v>2709</v>
      </c>
      <c r="H129" t="s">
        <v>2709</v>
      </c>
      <c r="J129" t="s">
        <v>2708</v>
      </c>
      <c r="K129" t="s">
        <v>2708</v>
      </c>
    </row>
    <row r="130" spans="1:11" x14ac:dyDescent="0.2">
      <c r="A130" t="s">
        <v>2707</v>
      </c>
      <c r="B130" t="s">
        <v>2707</v>
      </c>
      <c r="D130" t="s">
        <v>1665</v>
      </c>
      <c r="E130" t="s">
        <v>1665</v>
      </c>
      <c r="G130" t="s">
        <v>2706</v>
      </c>
      <c r="H130" t="s">
        <v>2706</v>
      </c>
      <c r="J130" t="s">
        <v>2705</v>
      </c>
      <c r="K130" t="s">
        <v>2705</v>
      </c>
    </row>
    <row r="131" spans="1:11" x14ac:dyDescent="0.2">
      <c r="A131" t="s">
        <v>2704</v>
      </c>
      <c r="B131" t="s">
        <v>2703</v>
      </c>
      <c r="D131" t="s">
        <v>2702</v>
      </c>
      <c r="E131" t="s">
        <v>2701</v>
      </c>
      <c r="G131" t="s">
        <v>2093</v>
      </c>
      <c r="H131" t="s">
        <v>2093</v>
      </c>
      <c r="J131" t="s">
        <v>2700</v>
      </c>
      <c r="K131" t="s">
        <v>2700</v>
      </c>
    </row>
    <row r="132" spans="1:11" x14ac:dyDescent="0.2">
      <c r="A132" t="s">
        <v>2699</v>
      </c>
      <c r="B132" t="s">
        <v>2698</v>
      </c>
      <c r="D132" t="s">
        <v>2697</v>
      </c>
      <c r="E132" t="s">
        <v>2697</v>
      </c>
      <c r="G132" t="s">
        <v>1651</v>
      </c>
      <c r="H132" t="s">
        <v>2696</v>
      </c>
      <c r="J132" t="s">
        <v>2695</v>
      </c>
      <c r="K132" t="s">
        <v>2694</v>
      </c>
    </row>
    <row r="133" spans="1:11" x14ac:dyDescent="0.2">
      <c r="A133" t="s">
        <v>2693</v>
      </c>
      <c r="B133" t="s">
        <v>2692</v>
      </c>
      <c r="D133" t="s">
        <v>2691</v>
      </c>
      <c r="E133" t="s">
        <v>2691</v>
      </c>
      <c r="G133" t="s">
        <v>2690</v>
      </c>
      <c r="H133" t="s">
        <v>2690</v>
      </c>
      <c r="J133" t="s">
        <v>2689</v>
      </c>
      <c r="K133" t="s">
        <v>2689</v>
      </c>
    </row>
    <row r="134" spans="1:11" x14ac:dyDescent="0.2">
      <c r="A134" t="s">
        <v>2688</v>
      </c>
      <c r="B134" t="s">
        <v>2688</v>
      </c>
      <c r="D134" t="s">
        <v>2687</v>
      </c>
      <c r="E134" t="s">
        <v>2687</v>
      </c>
      <c r="G134" t="s">
        <v>2686</v>
      </c>
      <c r="H134" t="s">
        <v>2686</v>
      </c>
      <c r="J134" t="s">
        <v>2685</v>
      </c>
      <c r="K134" t="s">
        <v>2685</v>
      </c>
    </row>
    <row r="135" spans="1:11" x14ac:dyDescent="0.2">
      <c r="A135" t="s">
        <v>2684</v>
      </c>
      <c r="B135" t="s">
        <v>2684</v>
      </c>
      <c r="D135" t="s">
        <v>2683</v>
      </c>
      <c r="E135" t="s">
        <v>2683</v>
      </c>
      <c r="G135" t="s">
        <v>2682</v>
      </c>
      <c r="H135" t="s">
        <v>2682</v>
      </c>
      <c r="J135" t="s">
        <v>2681</v>
      </c>
      <c r="K135" t="s">
        <v>2681</v>
      </c>
    </row>
    <row r="136" spans="1:11" x14ac:dyDescent="0.2">
      <c r="A136" t="s">
        <v>2680</v>
      </c>
      <c r="B136" t="s">
        <v>2680</v>
      </c>
      <c r="D136" t="s">
        <v>2679</v>
      </c>
      <c r="E136" t="s">
        <v>2679</v>
      </c>
      <c r="G136" t="s">
        <v>2678</v>
      </c>
      <c r="H136" t="s">
        <v>2677</v>
      </c>
      <c r="J136" t="s">
        <v>2676</v>
      </c>
      <c r="K136" t="s">
        <v>2676</v>
      </c>
    </row>
    <row r="137" spans="1:11" x14ac:dyDescent="0.2">
      <c r="A137" t="s">
        <v>2675</v>
      </c>
      <c r="B137" t="s">
        <v>2675</v>
      </c>
      <c r="D137" t="s">
        <v>1755</v>
      </c>
      <c r="E137" t="s">
        <v>1755</v>
      </c>
      <c r="G137" t="s">
        <v>1656</v>
      </c>
      <c r="H137" t="s">
        <v>1656</v>
      </c>
      <c r="J137" t="s">
        <v>2674</v>
      </c>
      <c r="K137" t="s">
        <v>2674</v>
      </c>
    </row>
    <row r="138" spans="1:11" x14ac:dyDescent="0.2">
      <c r="A138" t="s">
        <v>1541</v>
      </c>
      <c r="B138" t="s">
        <v>1541</v>
      </c>
      <c r="D138" t="s">
        <v>2673</v>
      </c>
      <c r="E138" t="s">
        <v>2673</v>
      </c>
      <c r="G138" t="s">
        <v>2672</v>
      </c>
      <c r="H138" t="s">
        <v>2672</v>
      </c>
      <c r="J138" t="s">
        <v>2671</v>
      </c>
      <c r="K138" t="s">
        <v>2671</v>
      </c>
    </row>
    <row r="139" spans="1:11" x14ac:dyDescent="0.2">
      <c r="A139" t="s">
        <v>2670</v>
      </c>
      <c r="B139" t="s">
        <v>2670</v>
      </c>
      <c r="D139" t="s">
        <v>2669</v>
      </c>
      <c r="E139" t="s">
        <v>2669</v>
      </c>
      <c r="G139" t="s">
        <v>2668</v>
      </c>
      <c r="H139" t="s">
        <v>2668</v>
      </c>
      <c r="J139" t="s">
        <v>2667</v>
      </c>
      <c r="K139" t="s">
        <v>1173</v>
      </c>
    </row>
    <row r="140" spans="1:11" x14ac:dyDescent="0.2">
      <c r="A140" t="s">
        <v>2666</v>
      </c>
      <c r="B140" t="s">
        <v>2666</v>
      </c>
      <c r="D140" t="s">
        <v>2665</v>
      </c>
      <c r="E140" t="s">
        <v>2665</v>
      </c>
      <c r="G140" t="s">
        <v>2664</v>
      </c>
      <c r="H140" t="s">
        <v>2663</v>
      </c>
      <c r="J140" t="s">
        <v>1635</v>
      </c>
      <c r="K140" t="s">
        <v>1635</v>
      </c>
    </row>
    <row r="141" spans="1:11" x14ac:dyDescent="0.2">
      <c r="A141" t="s">
        <v>2662</v>
      </c>
      <c r="B141" t="s">
        <v>1661</v>
      </c>
      <c r="D141" t="s">
        <v>2661</v>
      </c>
      <c r="E141" t="s">
        <v>1500</v>
      </c>
      <c r="G141" t="s">
        <v>2660</v>
      </c>
      <c r="H141" t="s">
        <v>2660</v>
      </c>
      <c r="J141" t="s">
        <v>2659</v>
      </c>
      <c r="K141" t="s">
        <v>2659</v>
      </c>
    </row>
    <row r="142" spans="1:11" x14ac:dyDescent="0.2">
      <c r="A142" t="s">
        <v>2658</v>
      </c>
      <c r="B142" t="s">
        <v>2658</v>
      </c>
      <c r="D142" t="s">
        <v>1642</v>
      </c>
      <c r="E142" t="s">
        <v>1642</v>
      </c>
      <c r="G142" t="s">
        <v>2657</v>
      </c>
      <c r="H142" t="s">
        <v>2657</v>
      </c>
      <c r="J142" t="s">
        <v>2335</v>
      </c>
      <c r="K142" t="s">
        <v>2335</v>
      </c>
    </row>
    <row r="143" spans="1:11" x14ac:dyDescent="0.2">
      <c r="A143" t="s">
        <v>2656</v>
      </c>
      <c r="B143" t="s">
        <v>2656</v>
      </c>
      <c r="D143" t="s">
        <v>2655</v>
      </c>
      <c r="E143" t="s">
        <v>2655</v>
      </c>
      <c r="G143" t="s">
        <v>2654</v>
      </c>
      <c r="H143" t="s">
        <v>2654</v>
      </c>
      <c r="J143" t="s">
        <v>2653</v>
      </c>
      <c r="K143" t="s">
        <v>2653</v>
      </c>
    </row>
    <row r="144" spans="1:11" x14ac:dyDescent="0.2">
      <c r="A144" t="s">
        <v>2652</v>
      </c>
      <c r="B144" t="s">
        <v>2652</v>
      </c>
      <c r="D144" t="s">
        <v>2651</v>
      </c>
      <c r="E144" t="s">
        <v>2651</v>
      </c>
      <c r="G144" t="s">
        <v>2650</v>
      </c>
      <c r="H144" t="s">
        <v>2650</v>
      </c>
      <c r="J144" t="s">
        <v>2649</v>
      </c>
      <c r="K144" t="s">
        <v>2649</v>
      </c>
    </row>
    <row r="145" spans="1:11" x14ac:dyDescent="0.2">
      <c r="A145" t="s">
        <v>2219</v>
      </c>
      <c r="B145" t="s">
        <v>2219</v>
      </c>
      <c r="D145" t="s">
        <v>2648</v>
      </c>
      <c r="E145" t="s">
        <v>2648</v>
      </c>
      <c r="G145" t="s">
        <v>2647</v>
      </c>
      <c r="H145" t="s">
        <v>2647</v>
      </c>
      <c r="J145" t="s">
        <v>2646</v>
      </c>
      <c r="K145" t="s">
        <v>2646</v>
      </c>
    </row>
    <row r="146" spans="1:11" x14ac:dyDescent="0.2">
      <c r="A146" t="s">
        <v>2645</v>
      </c>
      <c r="B146" t="s">
        <v>2645</v>
      </c>
      <c r="D146" t="s">
        <v>2644</v>
      </c>
      <c r="E146" t="s">
        <v>2643</v>
      </c>
      <c r="G146" t="s">
        <v>2642</v>
      </c>
      <c r="H146" t="s">
        <v>2642</v>
      </c>
      <c r="J146" t="s">
        <v>2641</v>
      </c>
      <c r="K146" t="s">
        <v>2641</v>
      </c>
    </row>
    <row r="147" spans="1:11" x14ac:dyDescent="0.2">
      <c r="A147" t="s">
        <v>2640</v>
      </c>
      <c r="B147" t="s">
        <v>2639</v>
      </c>
      <c r="D147" t="s">
        <v>2638</v>
      </c>
      <c r="E147" t="s">
        <v>2638</v>
      </c>
      <c r="G147" t="s">
        <v>2637</v>
      </c>
      <c r="H147" t="s">
        <v>2637</v>
      </c>
      <c r="J147" t="s">
        <v>2015</v>
      </c>
      <c r="K147" t="s">
        <v>2015</v>
      </c>
    </row>
    <row r="148" spans="1:11" x14ac:dyDescent="0.2">
      <c r="A148" t="s">
        <v>2636</v>
      </c>
      <c r="B148" t="s">
        <v>2636</v>
      </c>
      <c r="D148" t="s">
        <v>2635</v>
      </c>
      <c r="E148" t="s">
        <v>2634</v>
      </c>
      <c r="G148" t="s">
        <v>2633</v>
      </c>
      <c r="H148" t="s">
        <v>2633</v>
      </c>
      <c r="J148" t="s">
        <v>2632</v>
      </c>
      <c r="K148" t="s">
        <v>1570</v>
      </c>
    </row>
    <row r="149" spans="1:11" x14ac:dyDescent="0.2">
      <c r="A149" t="s">
        <v>2631</v>
      </c>
      <c r="B149" t="s">
        <v>2630</v>
      </c>
      <c r="D149" t="s">
        <v>2629</v>
      </c>
      <c r="E149" t="s">
        <v>2628</v>
      </c>
      <c r="G149" t="s">
        <v>2627</v>
      </c>
      <c r="H149" t="s">
        <v>2627</v>
      </c>
      <c r="J149" t="s">
        <v>2626</v>
      </c>
      <c r="K149" t="s">
        <v>2626</v>
      </c>
    </row>
    <row r="150" spans="1:11" x14ac:dyDescent="0.2">
      <c r="A150" t="s">
        <v>2625</v>
      </c>
      <c r="B150" t="s">
        <v>2625</v>
      </c>
      <c r="D150" t="s">
        <v>2624</v>
      </c>
      <c r="E150" t="s">
        <v>2624</v>
      </c>
      <c r="G150" t="s">
        <v>1829</v>
      </c>
      <c r="H150" t="s">
        <v>1829</v>
      </c>
      <c r="J150" t="s">
        <v>2623</v>
      </c>
      <c r="K150" t="s">
        <v>2623</v>
      </c>
    </row>
    <row r="151" spans="1:11" x14ac:dyDescent="0.2">
      <c r="A151" t="s">
        <v>2622</v>
      </c>
      <c r="B151" t="s">
        <v>1467</v>
      </c>
      <c r="D151" t="s">
        <v>2621</v>
      </c>
      <c r="E151" t="s">
        <v>2620</v>
      </c>
      <c r="G151" t="s">
        <v>2619</v>
      </c>
      <c r="H151" t="s">
        <v>2619</v>
      </c>
      <c r="J151" t="s">
        <v>2618</v>
      </c>
      <c r="K151" t="s">
        <v>2617</v>
      </c>
    </row>
    <row r="152" spans="1:11" x14ac:dyDescent="0.2">
      <c r="A152" t="s">
        <v>2616</v>
      </c>
      <c r="B152" t="s">
        <v>2616</v>
      </c>
      <c r="D152" t="s">
        <v>2615</v>
      </c>
      <c r="E152" t="s">
        <v>2615</v>
      </c>
      <c r="G152" t="s">
        <v>2614</v>
      </c>
      <c r="H152" t="s">
        <v>2614</v>
      </c>
      <c r="J152" t="s">
        <v>2613</v>
      </c>
      <c r="K152" t="s">
        <v>2613</v>
      </c>
    </row>
    <row r="153" spans="1:11" x14ac:dyDescent="0.2">
      <c r="A153" t="s">
        <v>2612</v>
      </c>
      <c r="B153" t="s">
        <v>2612</v>
      </c>
      <c r="D153" t="s">
        <v>2611</v>
      </c>
      <c r="E153" t="s">
        <v>2611</v>
      </c>
      <c r="G153" t="s">
        <v>2610</v>
      </c>
      <c r="H153" t="s">
        <v>2610</v>
      </c>
      <c r="J153" t="s">
        <v>2609</v>
      </c>
      <c r="K153" t="s">
        <v>2609</v>
      </c>
    </row>
    <row r="154" spans="1:11" x14ac:dyDescent="0.2">
      <c r="A154" t="s">
        <v>2608</v>
      </c>
      <c r="B154" t="s">
        <v>2607</v>
      </c>
      <c r="D154" t="s">
        <v>2606</v>
      </c>
      <c r="E154" t="s">
        <v>2606</v>
      </c>
      <c r="G154" t="s">
        <v>2605</v>
      </c>
      <c r="H154" t="s">
        <v>2605</v>
      </c>
      <c r="J154" t="s">
        <v>2604</v>
      </c>
      <c r="K154" t="s">
        <v>2603</v>
      </c>
    </row>
    <row r="155" spans="1:11" x14ac:dyDescent="0.2">
      <c r="A155" t="s">
        <v>2090</v>
      </c>
      <c r="B155" t="s">
        <v>2090</v>
      </c>
      <c r="D155" t="s">
        <v>2602</v>
      </c>
      <c r="E155" t="s">
        <v>2602</v>
      </c>
      <c r="G155" t="s">
        <v>2601</v>
      </c>
      <c r="H155" t="s">
        <v>2601</v>
      </c>
      <c r="J155" t="s">
        <v>2600</v>
      </c>
      <c r="K155" t="s">
        <v>2600</v>
      </c>
    </row>
    <row r="156" spans="1:11" x14ac:dyDescent="0.2">
      <c r="A156" t="s">
        <v>2599</v>
      </c>
      <c r="B156" t="s">
        <v>2599</v>
      </c>
      <c r="D156" t="s">
        <v>2598</v>
      </c>
      <c r="E156" t="s">
        <v>2598</v>
      </c>
      <c r="G156" t="s">
        <v>2597</v>
      </c>
      <c r="H156" t="s">
        <v>2596</v>
      </c>
      <c r="J156" t="s">
        <v>2546</v>
      </c>
      <c r="K156" t="s">
        <v>2546</v>
      </c>
    </row>
    <row r="157" spans="1:11" x14ac:dyDescent="0.2">
      <c r="A157" t="s">
        <v>2595</v>
      </c>
      <c r="B157" t="s">
        <v>2595</v>
      </c>
      <c r="D157" t="s">
        <v>2594</v>
      </c>
      <c r="E157" t="s">
        <v>2594</v>
      </c>
      <c r="G157" t="s">
        <v>2593</v>
      </c>
      <c r="H157" t="s">
        <v>2593</v>
      </c>
      <c r="J157">
        <v>3</v>
      </c>
      <c r="K157">
        <v>3</v>
      </c>
    </row>
    <row r="158" spans="1:11" x14ac:dyDescent="0.2">
      <c r="A158" t="s">
        <v>2592</v>
      </c>
      <c r="B158" t="s">
        <v>2591</v>
      </c>
      <c r="D158" t="s">
        <v>2590</v>
      </c>
      <c r="E158" t="s">
        <v>2590</v>
      </c>
      <c r="G158" t="s">
        <v>2589</v>
      </c>
      <c r="H158" t="s">
        <v>2589</v>
      </c>
      <c r="J158" t="s">
        <v>2588</v>
      </c>
      <c r="K158" t="s">
        <v>2588</v>
      </c>
    </row>
    <row r="159" spans="1:11" x14ac:dyDescent="0.2">
      <c r="A159" t="s">
        <v>2587</v>
      </c>
      <c r="B159" t="s">
        <v>2586</v>
      </c>
      <c r="D159" t="s">
        <v>2585</v>
      </c>
      <c r="E159" t="s">
        <v>2584</v>
      </c>
      <c r="G159" t="s">
        <v>2583</v>
      </c>
      <c r="H159" t="s">
        <v>2583</v>
      </c>
      <c r="J159" t="s">
        <v>2582</v>
      </c>
      <c r="K159" t="s">
        <v>2582</v>
      </c>
    </row>
    <row r="160" spans="1:11" x14ac:dyDescent="0.2">
      <c r="A160" t="s">
        <v>2581</v>
      </c>
      <c r="B160" t="s">
        <v>2581</v>
      </c>
      <c r="D160" t="s">
        <v>2580</v>
      </c>
      <c r="E160" t="s">
        <v>2580</v>
      </c>
      <c r="G160" t="s">
        <v>1781</v>
      </c>
      <c r="H160" t="s">
        <v>1781</v>
      </c>
      <c r="J160" t="s">
        <v>2579</v>
      </c>
      <c r="K160" t="s">
        <v>2579</v>
      </c>
    </row>
    <row r="161" spans="1:11" x14ac:dyDescent="0.2">
      <c r="A161" t="s">
        <v>2578</v>
      </c>
      <c r="B161" t="s">
        <v>2578</v>
      </c>
      <c r="D161" t="s">
        <v>2577</v>
      </c>
      <c r="E161" t="s">
        <v>2577</v>
      </c>
      <c r="G161" t="s">
        <v>2567</v>
      </c>
      <c r="H161" t="s">
        <v>2567</v>
      </c>
      <c r="J161" t="s">
        <v>2576</v>
      </c>
      <c r="K161" t="s">
        <v>2576</v>
      </c>
    </row>
    <row r="162" spans="1:11" x14ac:dyDescent="0.2">
      <c r="A162" t="s">
        <v>2575</v>
      </c>
      <c r="B162" t="s">
        <v>2575</v>
      </c>
      <c r="D162" t="s">
        <v>2574</v>
      </c>
      <c r="E162" t="s">
        <v>2574</v>
      </c>
      <c r="G162" t="s">
        <v>2573</v>
      </c>
      <c r="H162" t="s">
        <v>2573</v>
      </c>
      <c r="J162" t="s">
        <v>2572</v>
      </c>
      <c r="K162" t="s">
        <v>2572</v>
      </c>
    </row>
    <row r="163" spans="1:11" x14ac:dyDescent="0.2">
      <c r="A163" t="s">
        <v>2571</v>
      </c>
      <c r="B163" t="s">
        <v>2571</v>
      </c>
      <c r="D163" t="s">
        <v>2570</v>
      </c>
      <c r="E163" t="s">
        <v>2569</v>
      </c>
      <c r="G163" t="s">
        <v>2568</v>
      </c>
      <c r="H163" t="s">
        <v>2568</v>
      </c>
      <c r="J163" t="s">
        <v>2567</v>
      </c>
      <c r="K163" t="s">
        <v>2567</v>
      </c>
    </row>
    <row r="164" spans="1:11" x14ac:dyDescent="0.2">
      <c r="A164" t="s">
        <v>2566</v>
      </c>
      <c r="B164" t="s">
        <v>2566</v>
      </c>
      <c r="D164" t="s">
        <v>2565</v>
      </c>
      <c r="E164" t="s">
        <v>2565</v>
      </c>
      <c r="G164" t="s">
        <v>2564</v>
      </c>
      <c r="H164" t="s">
        <v>2564</v>
      </c>
      <c r="J164" t="s">
        <v>2203</v>
      </c>
      <c r="K164" t="s">
        <v>2203</v>
      </c>
    </row>
    <row r="165" spans="1:11" x14ac:dyDescent="0.2">
      <c r="A165" t="s">
        <v>2563</v>
      </c>
      <c r="B165" t="s">
        <v>2562</v>
      </c>
      <c r="D165" t="s">
        <v>2561</v>
      </c>
      <c r="E165" t="s">
        <v>2561</v>
      </c>
      <c r="G165" t="s">
        <v>2560</v>
      </c>
      <c r="H165" t="s">
        <v>2560</v>
      </c>
      <c r="J165" t="s">
        <v>2559</v>
      </c>
      <c r="K165" t="s">
        <v>1398</v>
      </c>
    </row>
    <row r="166" spans="1:11" x14ac:dyDescent="0.2">
      <c r="A166" t="s">
        <v>2558</v>
      </c>
      <c r="B166" t="s">
        <v>2558</v>
      </c>
      <c r="D166" t="s">
        <v>2557</v>
      </c>
      <c r="E166" t="s">
        <v>2557</v>
      </c>
      <c r="G166" t="s">
        <v>2556</v>
      </c>
      <c r="H166" t="s">
        <v>2556</v>
      </c>
      <c r="J166" t="s">
        <v>2555</v>
      </c>
      <c r="K166" t="s">
        <v>2555</v>
      </c>
    </row>
    <row r="167" spans="1:11" x14ac:dyDescent="0.2">
      <c r="A167" t="s">
        <v>2554</v>
      </c>
      <c r="B167" t="s">
        <v>2553</v>
      </c>
      <c r="D167" t="s">
        <v>2552</v>
      </c>
      <c r="E167" t="s">
        <v>2552</v>
      </c>
      <c r="G167" t="s">
        <v>2551</v>
      </c>
      <c r="H167" t="s">
        <v>2551</v>
      </c>
      <c r="J167" t="s">
        <v>2550</v>
      </c>
      <c r="K167" t="s">
        <v>2550</v>
      </c>
    </row>
    <row r="168" spans="1:11" x14ac:dyDescent="0.2">
      <c r="A168" t="s">
        <v>2549</v>
      </c>
      <c r="B168" t="s">
        <v>2549</v>
      </c>
      <c r="D168" t="s">
        <v>1551</v>
      </c>
      <c r="E168" t="s">
        <v>1551</v>
      </c>
      <c r="G168" t="s">
        <v>2548</v>
      </c>
      <c r="H168" t="s">
        <v>2548</v>
      </c>
      <c r="J168" t="s">
        <v>2547</v>
      </c>
      <c r="K168" t="s">
        <v>2546</v>
      </c>
    </row>
    <row r="169" spans="1:11" x14ac:dyDescent="0.2">
      <c r="A169" t="s">
        <v>2545</v>
      </c>
      <c r="B169" t="s">
        <v>2545</v>
      </c>
      <c r="D169" t="s">
        <v>2433</v>
      </c>
      <c r="E169" t="s">
        <v>2433</v>
      </c>
      <c r="G169" t="s">
        <v>2525</v>
      </c>
      <c r="H169" t="s">
        <v>2525</v>
      </c>
      <c r="J169" t="s">
        <v>2544</v>
      </c>
      <c r="K169" t="s">
        <v>2544</v>
      </c>
    </row>
    <row r="170" spans="1:11" x14ac:dyDescent="0.2">
      <c r="A170" t="s">
        <v>2543</v>
      </c>
      <c r="B170" t="s">
        <v>2543</v>
      </c>
      <c r="D170" t="s">
        <v>2542</v>
      </c>
      <c r="E170" t="s">
        <v>2542</v>
      </c>
      <c r="G170" t="s">
        <v>2541</v>
      </c>
      <c r="H170" t="s">
        <v>2541</v>
      </c>
      <c r="J170" t="s">
        <v>1213</v>
      </c>
      <c r="K170" t="s">
        <v>1213</v>
      </c>
    </row>
    <row r="171" spans="1:11" x14ac:dyDescent="0.2">
      <c r="A171" t="s">
        <v>2540</v>
      </c>
      <c r="B171" t="s">
        <v>2540</v>
      </c>
      <c r="D171" t="s">
        <v>2539</v>
      </c>
      <c r="E171" t="s">
        <v>2538</v>
      </c>
      <c r="G171" t="s">
        <v>2537</v>
      </c>
      <c r="H171" t="s">
        <v>2537</v>
      </c>
      <c r="J171" t="s">
        <v>2536</v>
      </c>
      <c r="K171" t="s">
        <v>2536</v>
      </c>
    </row>
    <row r="172" spans="1:11" x14ac:dyDescent="0.2">
      <c r="A172" t="s">
        <v>2535</v>
      </c>
      <c r="B172" t="s">
        <v>2535</v>
      </c>
      <c r="D172" t="s">
        <v>2534</v>
      </c>
      <c r="E172" t="s">
        <v>2534</v>
      </c>
      <c r="G172" t="s">
        <v>2533</v>
      </c>
      <c r="H172" t="s">
        <v>2533</v>
      </c>
      <c r="J172" t="s">
        <v>2532</v>
      </c>
      <c r="K172" t="s">
        <v>2532</v>
      </c>
    </row>
    <row r="173" spans="1:11" x14ac:dyDescent="0.2">
      <c r="A173" t="s">
        <v>1698</v>
      </c>
      <c r="B173" t="s">
        <v>1698</v>
      </c>
      <c r="D173" t="s">
        <v>2531</v>
      </c>
      <c r="E173" t="s">
        <v>2531</v>
      </c>
      <c r="G173" t="s">
        <v>2530</v>
      </c>
      <c r="H173" t="s">
        <v>2530</v>
      </c>
      <c r="J173" t="s">
        <v>2529</v>
      </c>
      <c r="K173" t="s">
        <v>2529</v>
      </c>
    </row>
    <row r="174" spans="1:11" x14ac:dyDescent="0.2">
      <c r="A174" t="s">
        <v>2528</v>
      </c>
      <c r="B174" t="s">
        <v>2528</v>
      </c>
      <c r="D174" t="s">
        <v>2527</v>
      </c>
      <c r="E174" t="s">
        <v>2526</v>
      </c>
      <c r="G174" t="s">
        <v>2525</v>
      </c>
      <c r="H174" t="s">
        <v>2525</v>
      </c>
      <c r="J174" t="s">
        <v>2524</v>
      </c>
      <c r="K174" t="s">
        <v>2524</v>
      </c>
    </row>
    <row r="175" spans="1:11" x14ac:dyDescent="0.2">
      <c r="A175" t="s">
        <v>2523</v>
      </c>
      <c r="B175" t="s">
        <v>2523</v>
      </c>
      <c r="D175" t="s">
        <v>2522</v>
      </c>
      <c r="E175" t="s">
        <v>2522</v>
      </c>
      <c r="G175" t="s">
        <v>2521</v>
      </c>
      <c r="H175" t="s">
        <v>2521</v>
      </c>
      <c r="J175" t="s">
        <v>1323</v>
      </c>
      <c r="K175" t="s">
        <v>1323</v>
      </c>
    </row>
    <row r="176" spans="1:11" x14ac:dyDescent="0.2">
      <c r="A176" t="s">
        <v>2520</v>
      </c>
      <c r="B176" t="s">
        <v>2520</v>
      </c>
      <c r="D176" t="s">
        <v>1016</v>
      </c>
      <c r="E176" t="s">
        <v>1016</v>
      </c>
      <c r="G176" t="s">
        <v>1736</v>
      </c>
      <c r="H176" t="s">
        <v>1736</v>
      </c>
      <c r="J176" t="s">
        <v>2519</v>
      </c>
      <c r="K176" t="s">
        <v>2519</v>
      </c>
    </row>
    <row r="177" spans="1:11" x14ac:dyDescent="0.2">
      <c r="A177" t="s">
        <v>2518</v>
      </c>
      <c r="B177" t="s">
        <v>2518</v>
      </c>
      <c r="D177" t="s">
        <v>2517</v>
      </c>
      <c r="E177" t="s">
        <v>2517</v>
      </c>
      <c r="G177" t="s">
        <v>2516</v>
      </c>
      <c r="H177" t="s">
        <v>2516</v>
      </c>
      <c r="J177" t="s">
        <v>2515</v>
      </c>
      <c r="K177" t="s">
        <v>2515</v>
      </c>
    </row>
    <row r="178" spans="1:11" x14ac:dyDescent="0.2">
      <c r="A178" t="s">
        <v>2372</v>
      </c>
      <c r="B178" t="s">
        <v>2372</v>
      </c>
      <c r="D178" t="s">
        <v>2141</v>
      </c>
      <c r="E178" t="s">
        <v>2141</v>
      </c>
      <c r="G178" t="s">
        <v>2514</v>
      </c>
      <c r="H178" t="s">
        <v>2514</v>
      </c>
      <c r="J178" t="s">
        <v>2513</v>
      </c>
      <c r="K178" t="s">
        <v>2513</v>
      </c>
    </row>
    <row r="179" spans="1:11" x14ac:dyDescent="0.2">
      <c r="A179" t="s">
        <v>2512</v>
      </c>
      <c r="B179" t="s">
        <v>2511</v>
      </c>
      <c r="D179" t="s">
        <v>2510</v>
      </c>
      <c r="E179" t="s">
        <v>2510</v>
      </c>
      <c r="G179" t="s">
        <v>2509</v>
      </c>
      <c r="H179" t="s">
        <v>2509</v>
      </c>
      <c r="J179" t="s">
        <v>2508</v>
      </c>
      <c r="K179" t="s">
        <v>2508</v>
      </c>
    </row>
    <row r="180" spans="1:11" x14ac:dyDescent="0.2">
      <c r="A180" t="s">
        <v>2507</v>
      </c>
      <c r="B180" t="s">
        <v>2507</v>
      </c>
      <c r="D180" t="s">
        <v>2506</v>
      </c>
      <c r="E180" t="s">
        <v>2506</v>
      </c>
      <c r="G180" t="s">
        <v>2505</v>
      </c>
      <c r="H180" t="s">
        <v>2505</v>
      </c>
      <c r="J180" t="s">
        <v>2504</v>
      </c>
      <c r="K180" t="s">
        <v>2504</v>
      </c>
    </row>
    <row r="181" spans="1:11" x14ac:dyDescent="0.2">
      <c r="A181" t="s">
        <v>2503</v>
      </c>
      <c r="B181" t="s">
        <v>2503</v>
      </c>
      <c r="D181" t="s">
        <v>2502</v>
      </c>
      <c r="E181" t="s">
        <v>2502</v>
      </c>
      <c r="G181" t="s">
        <v>2501</v>
      </c>
      <c r="H181" t="s">
        <v>2501</v>
      </c>
      <c r="J181" t="s">
        <v>2500</v>
      </c>
      <c r="K181" t="s">
        <v>2500</v>
      </c>
    </row>
    <row r="182" spans="1:11" x14ac:dyDescent="0.2">
      <c r="A182" t="s">
        <v>2499</v>
      </c>
      <c r="B182" t="s">
        <v>2499</v>
      </c>
      <c r="D182" t="s">
        <v>2498</v>
      </c>
      <c r="E182" t="s">
        <v>2498</v>
      </c>
      <c r="G182" t="s">
        <v>1119</v>
      </c>
      <c r="H182" t="s">
        <v>1119</v>
      </c>
      <c r="J182" t="s">
        <v>2497</v>
      </c>
      <c r="K182" t="s">
        <v>2496</v>
      </c>
    </row>
    <row r="183" spans="1:11" x14ac:dyDescent="0.2">
      <c r="A183" t="s">
        <v>2160</v>
      </c>
      <c r="B183" t="s">
        <v>2160</v>
      </c>
      <c r="D183" t="s">
        <v>2235</v>
      </c>
      <c r="E183" t="s">
        <v>2235</v>
      </c>
      <c r="G183" t="s">
        <v>2495</v>
      </c>
      <c r="H183" t="s">
        <v>2495</v>
      </c>
      <c r="J183" t="s">
        <v>2494</v>
      </c>
      <c r="K183" t="s">
        <v>2494</v>
      </c>
    </row>
    <row r="184" spans="1:11" x14ac:dyDescent="0.2">
      <c r="A184" t="s">
        <v>2493</v>
      </c>
      <c r="B184" t="s">
        <v>2492</v>
      </c>
      <c r="D184" t="s">
        <v>2491</v>
      </c>
      <c r="E184" t="s">
        <v>2491</v>
      </c>
      <c r="G184" t="s">
        <v>2490</v>
      </c>
      <c r="H184" t="s">
        <v>2490</v>
      </c>
      <c r="J184" t="s">
        <v>2489</v>
      </c>
      <c r="K184" t="s">
        <v>2489</v>
      </c>
    </row>
    <row r="185" spans="1:11" x14ac:dyDescent="0.2">
      <c r="A185" t="s">
        <v>2488</v>
      </c>
      <c r="B185" t="s">
        <v>2488</v>
      </c>
      <c r="D185" t="s">
        <v>2487</v>
      </c>
      <c r="E185" t="s">
        <v>2487</v>
      </c>
      <c r="G185" t="s">
        <v>2486</v>
      </c>
      <c r="H185" t="s">
        <v>2486</v>
      </c>
      <c r="J185" t="s">
        <v>2485</v>
      </c>
      <c r="K185" t="s">
        <v>2485</v>
      </c>
    </row>
  </sheetData>
  <pageMargins left="0.78740157499999996" right="0.78740157499999996" top="0.984251969" bottom="0.984251969" header="0.4921259845" footer="0.492125984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E8460-DFBF-7047-8DC1-D32B2C9D1574}">
  <dimension ref="A1:K176"/>
  <sheetViews>
    <sheetView workbookViewId="0"/>
  </sheetViews>
  <sheetFormatPr baseColWidth="10" defaultRowHeight="16" x14ac:dyDescent="0.2"/>
  <sheetData>
    <row r="1" spans="1:11" x14ac:dyDescent="0.2">
      <c r="A1" t="s">
        <v>1840</v>
      </c>
      <c r="B1" t="s">
        <v>1839</v>
      </c>
      <c r="D1" t="s">
        <v>1838</v>
      </c>
      <c r="E1" t="s">
        <v>1837</v>
      </c>
      <c r="G1" t="s">
        <v>3183</v>
      </c>
      <c r="H1" t="s">
        <v>3182</v>
      </c>
      <c r="J1" t="s">
        <v>3181</v>
      </c>
      <c r="K1" t="s">
        <v>3180</v>
      </c>
    </row>
    <row r="2" spans="1:11" x14ac:dyDescent="0.2">
      <c r="A2" t="s">
        <v>3802</v>
      </c>
      <c r="B2" t="s">
        <v>3802</v>
      </c>
      <c r="D2" t="s">
        <v>3801</v>
      </c>
      <c r="E2" t="s">
        <v>3801</v>
      </c>
      <c r="G2" t="s">
        <v>2535</v>
      </c>
      <c r="H2" t="s">
        <v>3800</v>
      </c>
      <c r="J2" t="s">
        <v>3799</v>
      </c>
      <c r="K2" t="s">
        <v>3799</v>
      </c>
    </row>
    <row r="3" spans="1:11" x14ac:dyDescent="0.2">
      <c r="A3" t="s">
        <v>3798</v>
      </c>
      <c r="B3" t="s">
        <v>2241</v>
      </c>
      <c r="D3" t="s">
        <v>1544</v>
      </c>
      <c r="E3" t="s">
        <v>3797</v>
      </c>
      <c r="G3" t="s">
        <v>3796</v>
      </c>
      <c r="H3" t="s">
        <v>3796</v>
      </c>
      <c r="J3" t="s">
        <v>3795</v>
      </c>
      <c r="K3" t="s">
        <v>3795</v>
      </c>
    </row>
    <row r="4" spans="1:11" x14ac:dyDescent="0.2">
      <c r="A4" t="s">
        <v>3794</v>
      </c>
      <c r="B4" t="s">
        <v>3794</v>
      </c>
      <c r="D4" t="s">
        <v>1559</v>
      </c>
      <c r="E4" t="s">
        <v>1559</v>
      </c>
      <c r="G4" t="s">
        <v>3793</v>
      </c>
      <c r="H4" t="s">
        <v>3793</v>
      </c>
      <c r="J4" t="s">
        <v>3792</v>
      </c>
      <c r="K4" t="s">
        <v>3792</v>
      </c>
    </row>
    <row r="5" spans="1:11" x14ac:dyDescent="0.2">
      <c r="A5" t="s">
        <v>3791</v>
      </c>
      <c r="B5" t="s">
        <v>3791</v>
      </c>
      <c r="D5" t="s">
        <v>3790</v>
      </c>
      <c r="E5" t="s">
        <v>3790</v>
      </c>
      <c r="G5" t="s">
        <v>3789</v>
      </c>
      <c r="H5" t="s">
        <v>3789</v>
      </c>
      <c r="J5" t="s">
        <v>1607</v>
      </c>
      <c r="K5" t="s">
        <v>1607</v>
      </c>
    </row>
    <row r="6" spans="1:11" x14ac:dyDescent="0.2">
      <c r="A6" t="s">
        <v>3788</v>
      </c>
      <c r="B6" t="s">
        <v>3788</v>
      </c>
      <c r="D6" t="s">
        <v>3787</v>
      </c>
      <c r="E6" t="s">
        <v>3787</v>
      </c>
      <c r="G6" t="s">
        <v>3786</v>
      </c>
      <c r="H6" t="s">
        <v>3785</v>
      </c>
      <c r="J6" t="s">
        <v>3784</v>
      </c>
      <c r="K6" t="s">
        <v>3784</v>
      </c>
    </row>
    <row r="7" spans="1:11" x14ac:dyDescent="0.2">
      <c r="A7" t="s">
        <v>3783</v>
      </c>
      <c r="B7" t="s">
        <v>3783</v>
      </c>
      <c r="D7" t="s">
        <v>3161</v>
      </c>
      <c r="E7" t="s">
        <v>3161</v>
      </c>
      <c r="G7" t="s">
        <v>3782</v>
      </c>
      <c r="H7" t="s">
        <v>3782</v>
      </c>
      <c r="J7" t="s">
        <v>3781</v>
      </c>
      <c r="K7" t="s">
        <v>3781</v>
      </c>
    </row>
    <row r="8" spans="1:11" x14ac:dyDescent="0.2">
      <c r="A8" t="s">
        <v>3780</v>
      </c>
      <c r="B8" t="s">
        <v>3780</v>
      </c>
      <c r="D8" t="s">
        <v>3779</v>
      </c>
      <c r="E8" t="s">
        <v>3779</v>
      </c>
      <c r="G8" t="s">
        <v>2447</v>
      </c>
      <c r="H8" t="s">
        <v>2447</v>
      </c>
      <c r="J8" t="s">
        <v>3778</v>
      </c>
      <c r="K8" t="s">
        <v>3777</v>
      </c>
    </row>
    <row r="9" spans="1:11" x14ac:dyDescent="0.2">
      <c r="A9" t="s">
        <v>3776</v>
      </c>
      <c r="B9" t="s">
        <v>3776</v>
      </c>
      <c r="D9" t="s">
        <v>3775</v>
      </c>
      <c r="E9" t="s">
        <v>3775</v>
      </c>
      <c r="G9" t="s">
        <v>3774</v>
      </c>
      <c r="H9" t="s">
        <v>3774</v>
      </c>
      <c r="J9" t="s">
        <v>2305</v>
      </c>
      <c r="K9" t="s">
        <v>2305</v>
      </c>
    </row>
    <row r="10" spans="1:11" x14ac:dyDescent="0.2">
      <c r="A10" t="s">
        <v>3773</v>
      </c>
      <c r="B10" t="s">
        <v>3773</v>
      </c>
      <c r="D10" t="s">
        <v>2088</v>
      </c>
      <c r="E10" t="s">
        <v>2088</v>
      </c>
      <c r="G10" t="s">
        <v>3772</v>
      </c>
      <c r="H10" t="s">
        <v>3772</v>
      </c>
      <c r="J10" t="s">
        <v>3771</v>
      </c>
      <c r="K10" t="s">
        <v>3771</v>
      </c>
    </row>
    <row r="11" spans="1:11" x14ac:dyDescent="0.2">
      <c r="A11" t="s">
        <v>3770</v>
      </c>
      <c r="B11" t="s">
        <v>3770</v>
      </c>
      <c r="D11" t="s">
        <v>3769</v>
      </c>
      <c r="E11" t="s">
        <v>3769</v>
      </c>
      <c r="G11" t="s">
        <v>3768</v>
      </c>
      <c r="H11" t="s">
        <v>3768</v>
      </c>
      <c r="J11" t="s">
        <v>3767</v>
      </c>
      <c r="K11" t="s">
        <v>3767</v>
      </c>
    </row>
    <row r="12" spans="1:11" x14ac:dyDescent="0.2">
      <c r="A12" t="s">
        <v>3766</v>
      </c>
      <c r="B12" t="s">
        <v>3766</v>
      </c>
      <c r="D12" t="s">
        <v>3765</v>
      </c>
      <c r="E12" t="s">
        <v>3765</v>
      </c>
      <c r="G12" t="s">
        <v>3764</v>
      </c>
      <c r="H12" t="s">
        <v>3764</v>
      </c>
      <c r="J12" t="s">
        <v>3763</v>
      </c>
      <c r="K12" t="s">
        <v>3763</v>
      </c>
    </row>
    <row r="13" spans="1:11" x14ac:dyDescent="0.2">
      <c r="A13" t="s">
        <v>3762</v>
      </c>
      <c r="B13" t="s">
        <v>3762</v>
      </c>
      <c r="D13" t="s">
        <v>2363</v>
      </c>
      <c r="E13" t="s">
        <v>2363</v>
      </c>
      <c r="G13" t="s">
        <v>3761</v>
      </c>
      <c r="H13" t="s">
        <v>3761</v>
      </c>
      <c r="J13" t="s">
        <v>3740</v>
      </c>
      <c r="K13" t="s">
        <v>3740</v>
      </c>
    </row>
    <row r="14" spans="1:11" x14ac:dyDescent="0.2">
      <c r="A14" t="s">
        <v>3760</v>
      </c>
      <c r="B14" t="s">
        <v>3759</v>
      </c>
      <c r="D14">
        <v>11</v>
      </c>
      <c r="E14">
        <v>11</v>
      </c>
      <c r="G14" t="s">
        <v>3758</v>
      </c>
      <c r="H14" t="s">
        <v>3758</v>
      </c>
      <c r="J14" t="s">
        <v>3757</v>
      </c>
      <c r="K14" t="s">
        <v>3757</v>
      </c>
    </row>
    <row r="15" spans="1:11" x14ac:dyDescent="0.2">
      <c r="A15" t="s">
        <v>2131</v>
      </c>
      <c r="B15" t="s">
        <v>2131</v>
      </c>
      <c r="D15" t="s">
        <v>2005</v>
      </c>
      <c r="E15" t="s">
        <v>2005</v>
      </c>
      <c r="G15" t="s">
        <v>3756</v>
      </c>
      <c r="H15" t="s">
        <v>3756</v>
      </c>
      <c r="J15" t="s">
        <v>3755</v>
      </c>
      <c r="K15" t="s">
        <v>3755</v>
      </c>
    </row>
    <row r="16" spans="1:11" x14ac:dyDescent="0.2">
      <c r="A16" t="s">
        <v>3000</v>
      </c>
      <c r="B16" t="s">
        <v>3000</v>
      </c>
      <c r="D16" t="s">
        <v>3754</v>
      </c>
      <c r="E16" t="s">
        <v>3753</v>
      </c>
      <c r="G16" t="s">
        <v>1481</v>
      </c>
      <c r="H16" t="s">
        <v>1481</v>
      </c>
      <c r="J16" t="s">
        <v>3752</v>
      </c>
      <c r="K16" t="s">
        <v>3752</v>
      </c>
    </row>
    <row r="17" spans="1:11" x14ac:dyDescent="0.2">
      <c r="A17" t="s">
        <v>2698</v>
      </c>
      <c r="B17" t="s">
        <v>2698</v>
      </c>
      <c r="D17" t="s">
        <v>3751</v>
      </c>
      <c r="E17" t="s">
        <v>3751</v>
      </c>
      <c r="G17" t="s">
        <v>3750</v>
      </c>
      <c r="H17" t="s">
        <v>3750</v>
      </c>
      <c r="J17" t="s">
        <v>3749</v>
      </c>
      <c r="K17" t="s">
        <v>3749</v>
      </c>
    </row>
    <row r="18" spans="1:11" x14ac:dyDescent="0.2">
      <c r="A18" t="s">
        <v>3748</v>
      </c>
      <c r="B18" t="s">
        <v>3748</v>
      </c>
      <c r="D18" t="s">
        <v>3747</v>
      </c>
      <c r="E18" t="s">
        <v>3747</v>
      </c>
      <c r="G18" t="s">
        <v>3746</v>
      </c>
      <c r="H18" t="s">
        <v>3746</v>
      </c>
      <c r="J18" t="s">
        <v>3745</v>
      </c>
      <c r="K18" t="s">
        <v>3745</v>
      </c>
    </row>
    <row r="19" spans="1:11" x14ac:dyDescent="0.2">
      <c r="A19" t="s">
        <v>3744</v>
      </c>
      <c r="B19" t="s">
        <v>3743</v>
      </c>
      <c r="D19" t="s">
        <v>3742</v>
      </c>
      <c r="E19" t="s">
        <v>3742</v>
      </c>
      <c r="G19" t="s">
        <v>3741</v>
      </c>
      <c r="H19" t="s">
        <v>3740</v>
      </c>
      <c r="J19" t="s">
        <v>3739</v>
      </c>
      <c r="K19" t="s">
        <v>3739</v>
      </c>
    </row>
    <row r="20" spans="1:11" x14ac:dyDescent="0.2">
      <c r="A20" t="s">
        <v>3738</v>
      </c>
      <c r="B20" t="s">
        <v>3738</v>
      </c>
      <c r="D20" t="s">
        <v>3737</v>
      </c>
      <c r="E20" t="s">
        <v>3737</v>
      </c>
      <c r="G20" t="s">
        <v>3736</v>
      </c>
      <c r="H20" t="s">
        <v>3736</v>
      </c>
      <c r="J20" t="s">
        <v>1842</v>
      </c>
      <c r="K20" t="s">
        <v>1842</v>
      </c>
    </row>
    <row r="21" spans="1:11" x14ac:dyDescent="0.2">
      <c r="A21" t="s">
        <v>3735</v>
      </c>
      <c r="B21" t="s">
        <v>3734</v>
      </c>
      <c r="D21" t="s">
        <v>3733</v>
      </c>
      <c r="E21" t="s">
        <v>3733</v>
      </c>
      <c r="G21" t="s">
        <v>3732</v>
      </c>
      <c r="H21" t="s">
        <v>3732</v>
      </c>
      <c r="J21" t="s">
        <v>3731</v>
      </c>
      <c r="K21" t="s">
        <v>3731</v>
      </c>
    </row>
    <row r="22" spans="1:11" x14ac:dyDescent="0.2">
      <c r="A22" t="s">
        <v>3730</v>
      </c>
      <c r="B22" t="s">
        <v>3730</v>
      </c>
      <c r="D22" t="s">
        <v>3729</v>
      </c>
      <c r="E22" t="s">
        <v>3729</v>
      </c>
      <c r="G22" t="s">
        <v>3728</v>
      </c>
      <c r="H22" t="s">
        <v>3728</v>
      </c>
      <c r="J22" t="s">
        <v>3440</v>
      </c>
      <c r="K22" t="s">
        <v>3440</v>
      </c>
    </row>
    <row r="23" spans="1:11" x14ac:dyDescent="0.2">
      <c r="A23" t="s">
        <v>3727</v>
      </c>
      <c r="B23" t="s">
        <v>3727</v>
      </c>
      <c r="D23" t="s">
        <v>3551</v>
      </c>
      <c r="E23" t="s">
        <v>3551</v>
      </c>
      <c r="G23" t="s">
        <v>2521</v>
      </c>
      <c r="H23" t="s">
        <v>2521</v>
      </c>
      <c r="J23" t="s">
        <v>3726</v>
      </c>
      <c r="K23" t="s">
        <v>3726</v>
      </c>
    </row>
    <row r="24" spans="1:11" x14ac:dyDescent="0.2">
      <c r="A24" t="s">
        <v>3725</v>
      </c>
      <c r="B24" t="s">
        <v>3724</v>
      </c>
      <c r="D24" t="s">
        <v>3723</v>
      </c>
      <c r="E24" t="s">
        <v>3723</v>
      </c>
      <c r="G24" t="s">
        <v>3722</v>
      </c>
      <c r="H24" t="s">
        <v>3722</v>
      </c>
      <c r="J24" t="s">
        <v>3721</v>
      </c>
      <c r="K24" t="s">
        <v>3721</v>
      </c>
    </row>
    <row r="25" spans="1:11" x14ac:dyDescent="0.2">
      <c r="A25">
        <v>11</v>
      </c>
      <c r="B25">
        <v>11</v>
      </c>
      <c r="D25" t="s">
        <v>3720</v>
      </c>
      <c r="E25" t="s">
        <v>3720</v>
      </c>
      <c r="G25" t="s">
        <v>3719</v>
      </c>
      <c r="H25" t="s">
        <v>2233</v>
      </c>
      <c r="J25" t="s">
        <v>3718</v>
      </c>
      <c r="K25" t="s">
        <v>3718</v>
      </c>
    </row>
    <row r="26" spans="1:11" x14ac:dyDescent="0.2">
      <c r="A26" t="s">
        <v>3717</v>
      </c>
      <c r="B26" t="s">
        <v>3716</v>
      </c>
      <c r="D26" t="s">
        <v>3715</v>
      </c>
      <c r="E26" t="s">
        <v>3715</v>
      </c>
      <c r="G26" t="s">
        <v>3714</v>
      </c>
      <c r="H26" t="s">
        <v>3713</v>
      </c>
      <c r="J26" t="s">
        <v>3712</v>
      </c>
      <c r="K26" t="s">
        <v>3712</v>
      </c>
    </row>
    <row r="27" spans="1:11" x14ac:dyDescent="0.2">
      <c r="A27" t="s">
        <v>3711</v>
      </c>
      <c r="B27" t="s">
        <v>3711</v>
      </c>
      <c r="D27" t="s">
        <v>3710</v>
      </c>
      <c r="E27" t="s">
        <v>3709</v>
      </c>
      <c r="G27" t="s">
        <v>1573</v>
      </c>
      <c r="H27" t="s">
        <v>1573</v>
      </c>
      <c r="J27" t="s">
        <v>3708</v>
      </c>
      <c r="K27" t="s">
        <v>3708</v>
      </c>
    </row>
    <row r="28" spans="1:11" x14ac:dyDescent="0.2">
      <c r="A28" t="s">
        <v>3707</v>
      </c>
      <c r="B28" t="s">
        <v>3707</v>
      </c>
      <c r="D28" t="s">
        <v>3706</v>
      </c>
      <c r="E28" t="s">
        <v>3706</v>
      </c>
      <c r="G28" t="s">
        <v>3705</v>
      </c>
      <c r="H28" t="s">
        <v>3705</v>
      </c>
      <c r="J28" t="s">
        <v>3704</v>
      </c>
      <c r="K28" t="s">
        <v>3704</v>
      </c>
    </row>
    <row r="29" spans="1:11" x14ac:dyDescent="0.2">
      <c r="A29" t="s">
        <v>2348</v>
      </c>
      <c r="B29" t="s">
        <v>2348</v>
      </c>
      <c r="D29" t="s">
        <v>3703</v>
      </c>
      <c r="E29" t="s">
        <v>3703</v>
      </c>
      <c r="G29" t="s">
        <v>3702</v>
      </c>
      <c r="H29" t="s">
        <v>3702</v>
      </c>
      <c r="J29" t="s">
        <v>3339</v>
      </c>
      <c r="K29" t="s">
        <v>3339</v>
      </c>
    </row>
    <row r="30" spans="1:11" x14ac:dyDescent="0.2">
      <c r="A30" t="s">
        <v>3701</v>
      </c>
      <c r="B30" t="s">
        <v>3701</v>
      </c>
      <c r="D30" t="s">
        <v>2632</v>
      </c>
      <c r="E30" t="s">
        <v>2632</v>
      </c>
      <c r="G30" t="s">
        <v>3700</v>
      </c>
      <c r="H30" t="s">
        <v>3700</v>
      </c>
      <c r="J30" t="s">
        <v>3699</v>
      </c>
      <c r="K30" t="s">
        <v>3699</v>
      </c>
    </row>
    <row r="31" spans="1:11" x14ac:dyDescent="0.2">
      <c r="A31" t="s">
        <v>3698</v>
      </c>
      <c r="B31" t="s">
        <v>3698</v>
      </c>
      <c r="D31" t="s">
        <v>2611</v>
      </c>
      <c r="E31" t="s">
        <v>2611</v>
      </c>
      <c r="G31" t="s">
        <v>3697</v>
      </c>
      <c r="H31" t="s">
        <v>3697</v>
      </c>
      <c r="J31" t="s">
        <v>3696</v>
      </c>
      <c r="K31" t="s">
        <v>3696</v>
      </c>
    </row>
    <row r="32" spans="1:11" x14ac:dyDescent="0.2">
      <c r="A32" t="s">
        <v>2537</v>
      </c>
      <c r="B32" t="s">
        <v>2537</v>
      </c>
      <c r="D32" t="s">
        <v>3695</v>
      </c>
      <c r="E32" t="s">
        <v>3695</v>
      </c>
      <c r="G32" t="s">
        <v>3694</v>
      </c>
      <c r="H32" t="s">
        <v>3694</v>
      </c>
      <c r="J32" t="s">
        <v>3693</v>
      </c>
      <c r="K32" t="s">
        <v>3693</v>
      </c>
    </row>
    <row r="33" spans="1:11" x14ac:dyDescent="0.2">
      <c r="A33" t="s">
        <v>3692</v>
      </c>
      <c r="B33" t="s">
        <v>3692</v>
      </c>
      <c r="D33" t="s">
        <v>2567</v>
      </c>
      <c r="E33" t="s">
        <v>2567</v>
      </c>
      <c r="G33" t="s">
        <v>3561</v>
      </c>
      <c r="H33" t="s">
        <v>3561</v>
      </c>
      <c r="J33" t="s">
        <v>3691</v>
      </c>
      <c r="K33" t="s">
        <v>3691</v>
      </c>
    </row>
    <row r="34" spans="1:11" x14ac:dyDescent="0.2">
      <c r="A34" t="s">
        <v>3690</v>
      </c>
      <c r="B34" t="s">
        <v>3690</v>
      </c>
      <c r="D34" t="s">
        <v>3689</v>
      </c>
      <c r="E34" t="s">
        <v>3689</v>
      </c>
      <c r="G34" t="s">
        <v>3688</v>
      </c>
      <c r="H34" t="s">
        <v>3688</v>
      </c>
      <c r="J34" t="s">
        <v>2162</v>
      </c>
      <c r="K34" t="s">
        <v>2162</v>
      </c>
    </row>
    <row r="35" spans="1:11" x14ac:dyDescent="0.2">
      <c r="A35" t="s">
        <v>3687</v>
      </c>
      <c r="B35" t="s">
        <v>2451</v>
      </c>
      <c r="D35" t="s">
        <v>3686</v>
      </c>
      <c r="E35" t="s">
        <v>3686</v>
      </c>
      <c r="G35" t="s">
        <v>3685</v>
      </c>
      <c r="H35" t="s">
        <v>3685</v>
      </c>
      <c r="J35">
        <v>4</v>
      </c>
      <c r="K35">
        <v>4</v>
      </c>
    </row>
    <row r="36" spans="1:11" x14ac:dyDescent="0.2">
      <c r="A36" t="s">
        <v>3684</v>
      </c>
      <c r="B36" t="s">
        <v>3684</v>
      </c>
      <c r="D36" t="s">
        <v>3683</v>
      </c>
      <c r="E36" t="s">
        <v>3683</v>
      </c>
      <c r="G36" t="s">
        <v>3682</v>
      </c>
      <c r="H36" t="s">
        <v>3682</v>
      </c>
      <c r="J36" t="s">
        <v>3681</v>
      </c>
      <c r="K36" t="s">
        <v>3681</v>
      </c>
    </row>
    <row r="37" spans="1:11" x14ac:dyDescent="0.2">
      <c r="A37" t="s">
        <v>3680</v>
      </c>
      <c r="B37" t="s">
        <v>3680</v>
      </c>
      <c r="D37" t="s">
        <v>2403</v>
      </c>
      <c r="E37" t="s">
        <v>2403</v>
      </c>
      <c r="G37" t="s">
        <v>3679</v>
      </c>
      <c r="H37" t="s">
        <v>3679</v>
      </c>
      <c r="J37" t="s">
        <v>3678</v>
      </c>
      <c r="K37" t="s">
        <v>3678</v>
      </c>
    </row>
    <row r="38" spans="1:11" x14ac:dyDescent="0.2">
      <c r="A38" t="s">
        <v>3677</v>
      </c>
      <c r="B38" t="s">
        <v>3677</v>
      </c>
      <c r="D38" t="s">
        <v>3676</v>
      </c>
      <c r="E38" t="s">
        <v>3676</v>
      </c>
      <c r="G38" t="s">
        <v>3675</v>
      </c>
      <c r="H38" t="s">
        <v>3675</v>
      </c>
      <c r="J38" t="s">
        <v>2764</v>
      </c>
      <c r="K38" t="s">
        <v>2764</v>
      </c>
    </row>
    <row r="39" spans="1:11" x14ac:dyDescent="0.2">
      <c r="A39" t="s">
        <v>3674</v>
      </c>
      <c r="B39" t="s">
        <v>3674</v>
      </c>
      <c r="D39" t="s">
        <v>1116</v>
      </c>
      <c r="E39" t="s">
        <v>1116</v>
      </c>
      <c r="G39" t="s">
        <v>3673</v>
      </c>
      <c r="H39" t="s">
        <v>3673</v>
      </c>
      <c r="J39" t="s">
        <v>3672</v>
      </c>
      <c r="K39" t="s">
        <v>3672</v>
      </c>
    </row>
    <row r="40" spans="1:11" x14ac:dyDescent="0.2">
      <c r="A40" t="s">
        <v>3671</v>
      </c>
      <c r="B40" t="s">
        <v>3671</v>
      </c>
      <c r="D40" t="s">
        <v>3670</v>
      </c>
      <c r="E40" t="s">
        <v>3669</v>
      </c>
      <c r="G40" t="s">
        <v>3271</v>
      </c>
      <c r="H40" t="s">
        <v>3271</v>
      </c>
      <c r="J40" t="s">
        <v>3668</v>
      </c>
      <c r="K40" t="s">
        <v>3668</v>
      </c>
    </row>
    <row r="41" spans="1:11" x14ac:dyDescent="0.2">
      <c r="A41" t="s">
        <v>3667</v>
      </c>
      <c r="B41" t="s">
        <v>3666</v>
      </c>
      <c r="D41" t="s">
        <v>1016</v>
      </c>
      <c r="E41" t="s">
        <v>1016</v>
      </c>
      <c r="G41" t="s">
        <v>3665</v>
      </c>
      <c r="H41" t="s">
        <v>3665</v>
      </c>
      <c r="J41" t="s">
        <v>3664</v>
      </c>
      <c r="K41" t="s">
        <v>3664</v>
      </c>
    </row>
    <row r="42" spans="1:11" x14ac:dyDescent="0.2">
      <c r="A42" t="s">
        <v>3663</v>
      </c>
      <c r="B42" t="s">
        <v>3663</v>
      </c>
      <c r="D42" t="s">
        <v>3662</v>
      </c>
      <c r="E42" t="s">
        <v>3662</v>
      </c>
      <c r="G42" t="s">
        <v>944</v>
      </c>
      <c r="H42" t="s">
        <v>944</v>
      </c>
      <c r="J42" t="s">
        <v>3661</v>
      </c>
      <c r="K42" t="s">
        <v>3661</v>
      </c>
    </row>
    <row r="43" spans="1:11" x14ac:dyDescent="0.2">
      <c r="A43" t="s">
        <v>3660</v>
      </c>
      <c r="B43" t="s">
        <v>3659</v>
      </c>
      <c r="D43" t="s">
        <v>3658</v>
      </c>
      <c r="E43" t="s">
        <v>3658</v>
      </c>
      <c r="G43" t="s">
        <v>3657</v>
      </c>
      <c r="H43" t="s">
        <v>3657</v>
      </c>
      <c r="J43" t="s">
        <v>3656</v>
      </c>
      <c r="K43" t="s">
        <v>3656</v>
      </c>
    </row>
    <row r="44" spans="1:11" x14ac:dyDescent="0.2">
      <c r="A44" t="s">
        <v>3655</v>
      </c>
      <c r="B44" t="s">
        <v>1097</v>
      </c>
      <c r="D44" t="s">
        <v>3654</v>
      </c>
      <c r="E44" t="s">
        <v>3654</v>
      </c>
      <c r="G44" t="s">
        <v>3653</v>
      </c>
      <c r="H44" t="s">
        <v>3653</v>
      </c>
      <c r="J44" t="s">
        <v>3652</v>
      </c>
      <c r="K44" t="s">
        <v>3651</v>
      </c>
    </row>
    <row r="45" spans="1:11" x14ac:dyDescent="0.2">
      <c r="A45" t="s">
        <v>3650</v>
      </c>
      <c r="B45" t="s">
        <v>3650</v>
      </c>
      <c r="D45">
        <v>7</v>
      </c>
      <c r="E45">
        <v>7</v>
      </c>
      <c r="G45" t="s">
        <v>3649</v>
      </c>
      <c r="H45" t="s">
        <v>3649</v>
      </c>
      <c r="J45" t="s">
        <v>3648</v>
      </c>
      <c r="K45" t="s">
        <v>3648</v>
      </c>
    </row>
    <row r="46" spans="1:11" x14ac:dyDescent="0.2">
      <c r="A46" t="s">
        <v>3647</v>
      </c>
      <c r="B46" t="s">
        <v>3647</v>
      </c>
      <c r="D46" t="s">
        <v>3646</v>
      </c>
      <c r="E46" t="s">
        <v>3646</v>
      </c>
      <c r="G46" t="s">
        <v>3645</v>
      </c>
      <c r="H46" t="s">
        <v>3645</v>
      </c>
      <c r="J46" t="s">
        <v>3644</v>
      </c>
      <c r="K46" t="s">
        <v>3644</v>
      </c>
    </row>
    <row r="47" spans="1:11" x14ac:dyDescent="0.2">
      <c r="A47" t="s">
        <v>1416</v>
      </c>
      <c r="B47" t="s">
        <v>1416</v>
      </c>
      <c r="D47" t="s">
        <v>3643</v>
      </c>
      <c r="E47" t="s">
        <v>3643</v>
      </c>
      <c r="G47" t="s">
        <v>2079</v>
      </c>
      <c r="H47" t="s">
        <v>2079</v>
      </c>
      <c r="J47" t="s">
        <v>3642</v>
      </c>
      <c r="K47" t="s">
        <v>3642</v>
      </c>
    </row>
    <row r="48" spans="1:11" x14ac:dyDescent="0.2">
      <c r="A48" t="s">
        <v>3641</v>
      </c>
      <c r="B48" t="s">
        <v>3641</v>
      </c>
      <c r="D48" t="s">
        <v>3640</v>
      </c>
      <c r="E48" t="s">
        <v>3640</v>
      </c>
      <c r="G48" t="s">
        <v>3639</v>
      </c>
      <c r="H48" t="s">
        <v>3639</v>
      </c>
      <c r="J48" t="s">
        <v>3616</v>
      </c>
      <c r="K48" t="s">
        <v>3616</v>
      </c>
    </row>
    <row r="49" spans="1:11" x14ac:dyDescent="0.2">
      <c r="A49" t="s">
        <v>3638</v>
      </c>
      <c r="B49" t="s">
        <v>3638</v>
      </c>
      <c r="D49" t="s">
        <v>3637</v>
      </c>
      <c r="E49" t="s">
        <v>3637</v>
      </c>
      <c r="G49" t="s">
        <v>3636</v>
      </c>
      <c r="H49" t="s">
        <v>3636</v>
      </c>
      <c r="J49" t="s">
        <v>3635</v>
      </c>
      <c r="K49" t="s">
        <v>3635</v>
      </c>
    </row>
    <row r="50" spans="1:11" x14ac:dyDescent="0.2">
      <c r="A50" t="s">
        <v>3634</v>
      </c>
      <c r="B50" t="s">
        <v>3634</v>
      </c>
      <c r="D50" t="s">
        <v>2984</v>
      </c>
      <c r="E50" t="s">
        <v>2984</v>
      </c>
      <c r="G50" t="s">
        <v>3633</v>
      </c>
      <c r="H50" t="s">
        <v>3633</v>
      </c>
      <c r="J50" t="s">
        <v>3632</v>
      </c>
      <c r="K50" t="s">
        <v>3631</v>
      </c>
    </row>
    <row r="51" spans="1:11" x14ac:dyDescent="0.2">
      <c r="A51" t="s">
        <v>2232</v>
      </c>
      <c r="B51" t="s">
        <v>2232</v>
      </c>
      <c r="D51" t="s">
        <v>3630</v>
      </c>
      <c r="E51" t="s">
        <v>3630</v>
      </c>
      <c r="G51" t="s">
        <v>2108</v>
      </c>
      <c r="H51" t="s">
        <v>2108</v>
      </c>
      <c r="J51" t="s">
        <v>2045</v>
      </c>
      <c r="K51" t="s">
        <v>2045</v>
      </c>
    </row>
    <row r="52" spans="1:11" x14ac:dyDescent="0.2">
      <c r="A52" t="s">
        <v>3629</v>
      </c>
      <c r="B52" t="s">
        <v>3629</v>
      </c>
      <c r="D52" t="s">
        <v>3628</v>
      </c>
      <c r="E52" t="s">
        <v>3628</v>
      </c>
      <c r="G52" t="s">
        <v>3627</v>
      </c>
      <c r="H52" t="s">
        <v>3627</v>
      </c>
      <c r="J52" t="s">
        <v>3626</v>
      </c>
      <c r="K52" t="s">
        <v>3626</v>
      </c>
    </row>
    <row r="53" spans="1:11" x14ac:dyDescent="0.2">
      <c r="A53" t="s">
        <v>3625</v>
      </c>
      <c r="B53" t="s">
        <v>3625</v>
      </c>
      <c r="D53" t="s">
        <v>3624</v>
      </c>
      <c r="E53" t="s">
        <v>3624</v>
      </c>
      <c r="G53" t="s">
        <v>2012</v>
      </c>
      <c r="H53" t="s">
        <v>2012</v>
      </c>
      <c r="J53" t="s">
        <v>1256</v>
      </c>
      <c r="K53" t="s">
        <v>1256</v>
      </c>
    </row>
    <row r="54" spans="1:11" x14ac:dyDescent="0.2">
      <c r="A54" t="s">
        <v>3623</v>
      </c>
      <c r="B54" t="s">
        <v>3623</v>
      </c>
      <c r="D54" t="s">
        <v>3622</v>
      </c>
      <c r="E54" t="s">
        <v>3622</v>
      </c>
      <c r="G54" t="s">
        <v>2339</v>
      </c>
      <c r="H54" t="s">
        <v>2339</v>
      </c>
      <c r="J54" t="s">
        <v>3621</v>
      </c>
      <c r="K54" t="s">
        <v>3621</v>
      </c>
    </row>
    <row r="55" spans="1:11" x14ac:dyDescent="0.2">
      <c r="A55" t="s">
        <v>3620</v>
      </c>
      <c r="B55" t="s">
        <v>3620</v>
      </c>
      <c r="D55" t="s">
        <v>1146</v>
      </c>
      <c r="E55" t="s">
        <v>1146</v>
      </c>
      <c r="G55" t="s">
        <v>3619</v>
      </c>
      <c r="H55" t="s">
        <v>3619</v>
      </c>
      <c r="J55" t="s">
        <v>3618</v>
      </c>
      <c r="K55" t="s">
        <v>3618</v>
      </c>
    </row>
    <row r="56" spans="1:11" x14ac:dyDescent="0.2">
      <c r="A56" t="s">
        <v>3617</v>
      </c>
      <c r="B56" t="s">
        <v>3616</v>
      </c>
      <c r="D56" t="s">
        <v>3615</v>
      </c>
      <c r="E56" t="s">
        <v>3615</v>
      </c>
      <c r="G56" t="s">
        <v>3614</v>
      </c>
      <c r="H56" t="s">
        <v>3614</v>
      </c>
      <c r="J56" t="s">
        <v>3613</v>
      </c>
      <c r="K56" t="s">
        <v>3613</v>
      </c>
    </row>
    <row r="57" spans="1:11" x14ac:dyDescent="0.2">
      <c r="A57" t="s">
        <v>3262</v>
      </c>
      <c r="B57" t="s">
        <v>3262</v>
      </c>
      <c r="D57" t="s">
        <v>2048</v>
      </c>
      <c r="E57" t="s">
        <v>2048</v>
      </c>
      <c r="G57" t="s">
        <v>3612</v>
      </c>
      <c r="H57" t="s">
        <v>3612</v>
      </c>
      <c r="J57" t="s">
        <v>1605</v>
      </c>
      <c r="K57" t="s">
        <v>1605</v>
      </c>
    </row>
    <row r="58" spans="1:11" x14ac:dyDescent="0.2">
      <c r="A58" t="s">
        <v>2468</v>
      </c>
      <c r="B58" t="s">
        <v>2468</v>
      </c>
      <c r="D58" t="s">
        <v>3611</v>
      </c>
      <c r="E58" t="s">
        <v>3611</v>
      </c>
      <c r="G58" t="s">
        <v>3610</v>
      </c>
      <c r="H58" t="s">
        <v>3610</v>
      </c>
      <c r="J58" t="s">
        <v>3609</v>
      </c>
      <c r="K58" t="s">
        <v>3609</v>
      </c>
    </row>
    <row r="59" spans="1:11" x14ac:dyDescent="0.2">
      <c r="A59" t="s">
        <v>3608</v>
      </c>
      <c r="B59" t="s">
        <v>3607</v>
      </c>
      <c r="D59" t="s">
        <v>3606</v>
      </c>
      <c r="E59" t="s">
        <v>3606</v>
      </c>
      <c r="G59" t="s">
        <v>3605</v>
      </c>
      <c r="H59" t="s">
        <v>3604</v>
      </c>
      <c r="J59" t="s">
        <v>3603</v>
      </c>
      <c r="K59" t="s">
        <v>3603</v>
      </c>
    </row>
    <row r="60" spans="1:11" x14ac:dyDescent="0.2">
      <c r="A60" t="s">
        <v>3602</v>
      </c>
      <c r="B60" t="s">
        <v>3602</v>
      </c>
      <c r="D60" t="s">
        <v>3601</v>
      </c>
      <c r="E60" t="s">
        <v>3601</v>
      </c>
      <c r="G60" t="s">
        <v>3600</v>
      </c>
      <c r="H60" t="s">
        <v>3600</v>
      </c>
      <c r="J60" t="s">
        <v>1211</v>
      </c>
      <c r="K60" t="s">
        <v>1211</v>
      </c>
    </row>
    <row r="61" spans="1:11" x14ac:dyDescent="0.2">
      <c r="A61" t="s">
        <v>1144</v>
      </c>
      <c r="B61" t="s">
        <v>1144</v>
      </c>
      <c r="D61" t="s">
        <v>3599</v>
      </c>
      <c r="E61" t="s">
        <v>3599</v>
      </c>
      <c r="G61" t="s">
        <v>3598</v>
      </c>
      <c r="H61" t="s">
        <v>3598</v>
      </c>
      <c r="J61" t="s">
        <v>3087</v>
      </c>
      <c r="K61" t="s">
        <v>3087</v>
      </c>
    </row>
    <row r="62" spans="1:11" x14ac:dyDescent="0.2">
      <c r="A62" t="s">
        <v>3275</v>
      </c>
      <c r="B62" t="s">
        <v>3275</v>
      </c>
      <c r="D62" t="s">
        <v>3597</v>
      </c>
      <c r="E62" t="s">
        <v>3597</v>
      </c>
      <c r="G62" t="s">
        <v>3596</v>
      </c>
      <c r="H62" t="s">
        <v>3596</v>
      </c>
      <c r="J62" t="s">
        <v>1712</v>
      </c>
      <c r="K62" t="s">
        <v>1712</v>
      </c>
    </row>
    <row r="63" spans="1:11" x14ac:dyDescent="0.2">
      <c r="A63" t="s">
        <v>3595</v>
      </c>
      <c r="B63" t="s">
        <v>3595</v>
      </c>
      <c r="D63" t="s">
        <v>3590</v>
      </c>
      <c r="E63" t="s">
        <v>3590</v>
      </c>
      <c r="G63" t="s">
        <v>1323</v>
      </c>
      <c r="H63" t="s">
        <v>1323</v>
      </c>
      <c r="J63" t="s">
        <v>3594</v>
      </c>
      <c r="K63" t="s">
        <v>3594</v>
      </c>
    </row>
    <row r="64" spans="1:11" x14ac:dyDescent="0.2">
      <c r="A64" t="s">
        <v>3593</v>
      </c>
      <c r="B64" t="s">
        <v>3593</v>
      </c>
      <c r="D64" t="s">
        <v>1052</v>
      </c>
      <c r="E64" t="s">
        <v>1052</v>
      </c>
      <c r="G64" t="s">
        <v>3592</v>
      </c>
      <c r="H64" t="s">
        <v>3592</v>
      </c>
      <c r="J64" t="s">
        <v>3591</v>
      </c>
      <c r="K64" t="s">
        <v>3591</v>
      </c>
    </row>
    <row r="65" spans="1:11" x14ac:dyDescent="0.2">
      <c r="A65" t="s">
        <v>3590</v>
      </c>
      <c r="B65" t="s">
        <v>3590</v>
      </c>
      <c r="D65" t="s">
        <v>3589</v>
      </c>
      <c r="E65" t="s">
        <v>3589</v>
      </c>
      <c r="G65" t="s">
        <v>3588</v>
      </c>
      <c r="H65" t="s">
        <v>3588</v>
      </c>
      <c r="J65" t="s">
        <v>3587</v>
      </c>
      <c r="K65" t="s">
        <v>3586</v>
      </c>
    </row>
    <row r="66" spans="1:11" x14ac:dyDescent="0.2">
      <c r="A66" t="s">
        <v>3585</v>
      </c>
      <c r="B66" t="s">
        <v>3585</v>
      </c>
      <c r="D66" t="s">
        <v>1929</v>
      </c>
      <c r="E66" t="s">
        <v>1929</v>
      </c>
      <c r="G66" t="s">
        <v>3584</v>
      </c>
      <c r="H66" t="s">
        <v>3584</v>
      </c>
      <c r="J66" t="s">
        <v>3204</v>
      </c>
      <c r="K66" t="s">
        <v>3204</v>
      </c>
    </row>
    <row r="67" spans="1:11" x14ac:dyDescent="0.2">
      <c r="A67" t="s">
        <v>3583</v>
      </c>
      <c r="B67" t="s">
        <v>3583</v>
      </c>
      <c r="D67" t="s">
        <v>3085</v>
      </c>
      <c r="E67" t="s">
        <v>3085</v>
      </c>
      <c r="G67" t="s">
        <v>3582</v>
      </c>
      <c r="H67" t="s">
        <v>3582</v>
      </c>
      <c r="J67" t="s">
        <v>3581</v>
      </c>
      <c r="K67" t="s">
        <v>3581</v>
      </c>
    </row>
    <row r="68" spans="1:11" x14ac:dyDescent="0.2">
      <c r="A68" t="s">
        <v>3580</v>
      </c>
      <c r="B68" t="s">
        <v>3579</v>
      </c>
      <c r="D68" t="s">
        <v>3578</v>
      </c>
      <c r="E68" t="s">
        <v>3578</v>
      </c>
      <c r="G68" t="s">
        <v>2974</v>
      </c>
      <c r="H68" t="s">
        <v>2974</v>
      </c>
      <c r="J68" t="s">
        <v>3577</v>
      </c>
      <c r="K68" t="s">
        <v>3577</v>
      </c>
    </row>
    <row r="69" spans="1:11" x14ac:dyDescent="0.2">
      <c r="A69" t="s">
        <v>3576</v>
      </c>
      <c r="B69" t="s">
        <v>3576</v>
      </c>
      <c r="D69" t="s">
        <v>3575</v>
      </c>
      <c r="E69" t="s">
        <v>3575</v>
      </c>
      <c r="G69" t="s">
        <v>3574</v>
      </c>
      <c r="H69" t="s">
        <v>3574</v>
      </c>
      <c r="J69" t="s">
        <v>2981</v>
      </c>
      <c r="K69" t="s">
        <v>2981</v>
      </c>
    </row>
    <row r="70" spans="1:11" x14ac:dyDescent="0.2">
      <c r="A70" t="s">
        <v>3573</v>
      </c>
      <c r="B70" t="s">
        <v>3573</v>
      </c>
      <c r="D70" t="s">
        <v>3572</v>
      </c>
      <c r="E70" t="s">
        <v>3572</v>
      </c>
      <c r="G70" t="s">
        <v>2167</v>
      </c>
      <c r="H70" t="s">
        <v>2167</v>
      </c>
      <c r="J70" t="s">
        <v>3571</v>
      </c>
      <c r="K70" t="s">
        <v>3053</v>
      </c>
    </row>
    <row r="71" spans="1:11" x14ac:dyDescent="0.2">
      <c r="A71" t="s">
        <v>3570</v>
      </c>
      <c r="B71" t="s">
        <v>3570</v>
      </c>
      <c r="D71" t="s">
        <v>3569</v>
      </c>
      <c r="E71" t="s">
        <v>3569</v>
      </c>
      <c r="G71" t="s">
        <v>1885</v>
      </c>
      <c r="H71" t="s">
        <v>1885</v>
      </c>
      <c r="J71" t="s">
        <v>3568</v>
      </c>
      <c r="K71" t="s">
        <v>3568</v>
      </c>
    </row>
    <row r="72" spans="1:11" x14ac:dyDescent="0.2">
      <c r="A72" t="s">
        <v>3567</v>
      </c>
      <c r="B72" t="s">
        <v>3567</v>
      </c>
      <c r="D72" t="s">
        <v>3566</v>
      </c>
      <c r="E72" t="s">
        <v>3566</v>
      </c>
      <c r="G72" t="s">
        <v>3565</v>
      </c>
      <c r="H72" t="s">
        <v>3565</v>
      </c>
      <c r="J72" t="s">
        <v>3564</v>
      </c>
      <c r="K72" t="s">
        <v>3564</v>
      </c>
    </row>
    <row r="73" spans="1:11" x14ac:dyDescent="0.2">
      <c r="A73" t="s">
        <v>3563</v>
      </c>
      <c r="B73" t="s">
        <v>3563</v>
      </c>
      <c r="D73" t="s">
        <v>2786</v>
      </c>
      <c r="E73" t="s">
        <v>2786</v>
      </c>
      <c r="G73" t="s">
        <v>3562</v>
      </c>
      <c r="H73" t="s">
        <v>3562</v>
      </c>
      <c r="J73" t="s">
        <v>3561</v>
      </c>
      <c r="K73" t="s">
        <v>3560</v>
      </c>
    </row>
    <row r="74" spans="1:11" x14ac:dyDescent="0.2">
      <c r="A74" t="s">
        <v>3559</v>
      </c>
      <c r="B74" t="s">
        <v>3559</v>
      </c>
      <c r="D74" t="s">
        <v>3558</v>
      </c>
      <c r="E74" t="s">
        <v>3558</v>
      </c>
      <c r="G74" t="s">
        <v>3557</v>
      </c>
      <c r="H74" t="s">
        <v>3557</v>
      </c>
      <c r="J74" t="s">
        <v>3556</v>
      </c>
      <c r="K74" t="s">
        <v>3556</v>
      </c>
    </row>
    <row r="75" spans="1:11" x14ac:dyDescent="0.2">
      <c r="A75" t="s">
        <v>3555</v>
      </c>
      <c r="B75" t="s">
        <v>3555</v>
      </c>
      <c r="D75" t="s">
        <v>3554</v>
      </c>
      <c r="E75" t="s">
        <v>3554</v>
      </c>
      <c r="G75" t="s">
        <v>2642</v>
      </c>
      <c r="H75" t="s">
        <v>2642</v>
      </c>
      <c r="J75" t="s">
        <v>3553</v>
      </c>
      <c r="K75" t="s">
        <v>3553</v>
      </c>
    </row>
    <row r="76" spans="1:11" x14ac:dyDescent="0.2">
      <c r="A76" t="s">
        <v>3552</v>
      </c>
      <c r="B76" t="s">
        <v>3552</v>
      </c>
      <c r="D76" t="s">
        <v>3551</v>
      </c>
      <c r="E76" t="s">
        <v>3551</v>
      </c>
      <c r="G76" t="s">
        <v>3550</v>
      </c>
      <c r="H76" t="s">
        <v>3550</v>
      </c>
      <c r="J76" t="s">
        <v>3549</v>
      </c>
      <c r="K76" t="s">
        <v>3549</v>
      </c>
    </row>
    <row r="77" spans="1:11" x14ac:dyDescent="0.2">
      <c r="A77" t="s">
        <v>3548</v>
      </c>
      <c r="B77" t="s">
        <v>3548</v>
      </c>
      <c r="D77" t="s">
        <v>3547</v>
      </c>
      <c r="E77" t="s">
        <v>3547</v>
      </c>
      <c r="G77" t="s">
        <v>3546</v>
      </c>
      <c r="H77" t="s">
        <v>3546</v>
      </c>
      <c r="J77" t="s">
        <v>3545</v>
      </c>
      <c r="K77" t="s">
        <v>3545</v>
      </c>
    </row>
    <row r="78" spans="1:11" x14ac:dyDescent="0.2">
      <c r="A78" t="s">
        <v>3544</v>
      </c>
      <c r="B78" t="s">
        <v>3544</v>
      </c>
      <c r="D78" t="s">
        <v>1542</v>
      </c>
      <c r="E78" t="s">
        <v>1542</v>
      </c>
      <c r="G78" t="s">
        <v>3543</v>
      </c>
      <c r="H78" t="s">
        <v>3543</v>
      </c>
      <c r="J78" t="s">
        <v>2209</v>
      </c>
      <c r="K78" t="s">
        <v>2209</v>
      </c>
    </row>
    <row r="79" spans="1:11" x14ac:dyDescent="0.2">
      <c r="A79" t="s">
        <v>3542</v>
      </c>
      <c r="B79" t="s">
        <v>3542</v>
      </c>
      <c r="D79" t="s">
        <v>3541</v>
      </c>
      <c r="E79" t="s">
        <v>3541</v>
      </c>
      <c r="G79" t="s">
        <v>3540</v>
      </c>
      <c r="H79" t="s">
        <v>3540</v>
      </c>
      <c r="J79" t="s">
        <v>3539</v>
      </c>
      <c r="K79" t="s">
        <v>3539</v>
      </c>
    </row>
    <row r="80" spans="1:11" x14ac:dyDescent="0.2">
      <c r="A80" t="s">
        <v>3538</v>
      </c>
      <c r="B80" t="s">
        <v>3538</v>
      </c>
      <c r="D80" t="s">
        <v>3011</v>
      </c>
      <c r="E80" t="s">
        <v>3011</v>
      </c>
      <c r="G80" t="s">
        <v>3537</v>
      </c>
      <c r="H80" t="s">
        <v>3537</v>
      </c>
      <c r="J80" t="s">
        <v>3017</v>
      </c>
      <c r="K80" t="s">
        <v>3017</v>
      </c>
    </row>
    <row r="81" spans="1:11" x14ac:dyDescent="0.2">
      <c r="A81" t="s">
        <v>3536</v>
      </c>
      <c r="B81" t="s">
        <v>3536</v>
      </c>
      <c r="D81" t="s">
        <v>3535</v>
      </c>
      <c r="E81" t="s">
        <v>3535</v>
      </c>
      <c r="G81" t="s">
        <v>3534</v>
      </c>
      <c r="H81" t="s">
        <v>3534</v>
      </c>
      <c r="J81" t="s">
        <v>3533</v>
      </c>
      <c r="K81" t="s">
        <v>3533</v>
      </c>
    </row>
    <row r="82" spans="1:11" x14ac:dyDescent="0.2">
      <c r="A82" t="s">
        <v>3532</v>
      </c>
      <c r="B82" t="s">
        <v>3532</v>
      </c>
      <c r="D82" t="s">
        <v>1363</v>
      </c>
      <c r="E82" t="s">
        <v>1363</v>
      </c>
      <c r="G82" t="s">
        <v>3531</v>
      </c>
      <c r="H82" t="s">
        <v>3531</v>
      </c>
      <c r="J82" t="s">
        <v>3430</v>
      </c>
      <c r="K82" t="s">
        <v>3430</v>
      </c>
    </row>
    <row r="83" spans="1:11" x14ac:dyDescent="0.2">
      <c r="A83" t="s">
        <v>3530</v>
      </c>
      <c r="B83" t="s">
        <v>3529</v>
      </c>
      <c r="D83" t="s">
        <v>3528</v>
      </c>
      <c r="E83" t="s">
        <v>3528</v>
      </c>
      <c r="G83" t="s">
        <v>3527</v>
      </c>
      <c r="H83" t="s">
        <v>3527</v>
      </c>
      <c r="J83" t="s">
        <v>3526</v>
      </c>
      <c r="K83" t="s">
        <v>3526</v>
      </c>
    </row>
    <row r="84" spans="1:11" x14ac:dyDescent="0.2">
      <c r="A84" t="s">
        <v>2852</v>
      </c>
      <c r="B84" t="s">
        <v>2852</v>
      </c>
      <c r="D84" t="s">
        <v>3525</v>
      </c>
      <c r="E84" t="s">
        <v>3525</v>
      </c>
      <c r="G84" t="s">
        <v>3524</v>
      </c>
      <c r="H84" t="s">
        <v>3523</v>
      </c>
      <c r="J84" t="s">
        <v>3522</v>
      </c>
      <c r="K84" t="s">
        <v>3522</v>
      </c>
    </row>
    <row r="85" spans="1:11" x14ac:dyDescent="0.2">
      <c r="A85" t="s">
        <v>3521</v>
      </c>
      <c r="B85" t="s">
        <v>3521</v>
      </c>
      <c r="D85" t="s">
        <v>3520</v>
      </c>
      <c r="E85" t="s">
        <v>3520</v>
      </c>
      <c r="G85" t="s">
        <v>3519</v>
      </c>
      <c r="H85" t="s">
        <v>3519</v>
      </c>
      <c r="J85" t="s">
        <v>3518</v>
      </c>
      <c r="K85" t="s">
        <v>3518</v>
      </c>
    </row>
    <row r="86" spans="1:11" x14ac:dyDescent="0.2">
      <c r="A86" t="s">
        <v>1951</v>
      </c>
      <c r="B86" t="s">
        <v>1951</v>
      </c>
      <c r="D86" t="s">
        <v>3517</v>
      </c>
      <c r="E86" t="s">
        <v>3517</v>
      </c>
      <c r="G86" t="s">
        <v>3516</v>
      </c>
      <c r="H86" t="s">
        <v>3516</v>
      </c>
      <c r="J86" t="s">
        <v>3515</v>
      </c>
      <c r="K86" t="s">
        <v>3515</v>
      </c>
    </row>
    <row r="87" spans="1:11" x14ac:dyDescent="0.2">
      <c r="A87" t="s">
        <v>3514</v>
      </c>
      <c r="B87" t="s">
        <v>3513</v>
      </c>
      <c r="D87" t="s">
        <v>1952</v>
      </c>
      <c r="E87" t="s">
        <v>1952</v>
      </c>
      <c r="G87" t="s">
        <v>3512</v>
      </c>
      <c r="H87" t="s">
        <v>3512</v>
      </c>
      <c r="J87" t="s">
        <v>3110</v>
      </c>
      <c r="K87" t="s">
        <v>3110</v>
      </c>
    </row>
    <row r="88" spans="1:11" x14ac:dyDescent="0.2">
      <c r="A88" t="s">
        <v>3511</v>
      </c>
      <c r="B88" t="s">
        <v>1199</v>
      </c>
      <c r="D88" t="s">
        <v>3510</v>
      </c>
      <c r="E88" t="s">
        <v>3510</v>
      </c>
      <c r="G88" t="s">
        <v>3509</v>
      </c>
      <c r="H88" t="s">
        <v>3509</v>
      </c>
      <c r="J88" t="s">
        <v>3508</v>
      </c>
      <c r="K88" t="s">
        <v>3508</v>
      </c>
    </row>
    <row r="89" spans="1:11" x14ac:dyDescent="0.2">
      <c r="A89" t="s">
        <v>3507</v>
      </c>
      <c r="B89" t="s">
        <v>3507</v>
      </c>
      <c r="D89" t="s">
        <v>3078</v>
      </c>
      <c r="E89" t="s">
        <v>3078</v>
      </c>
      <c r="G89" t="s">
        <v>3506</v>
      </c>
      <c r="H89" t="s">
        <v>3506</v>
      </c>
      <c r="J89" t="s">
        <v>3505</v>
      </c>
      <c r="K89" t="s">
        <v>3505</v>
      </c>
    </row>
    <row r="90" spans="1:11" x14ac:dyDescent="0.2">
      <c r="A90" t="s">
        <v>1735</v>
      </c>
      <c r="B90" t="s">
        <v>1735</v>
      </c>
      <c r="D90" t="s">
        <v>3504</v>
      </c>
      <c r="E90" t="s">
        <v>3504</v>
      </c>
      <c r="G90" t="s">
        <v>3503</v>
      </c>
      <c r="H90" t="s">
        <v>3503</v>
      </c>
      <c r="J90" t="s">
        <v>3502</v>
      </c>
      <c r="K90" t="s">
        <v>3501</v>
      </c>
    </row>
    <row r="91" spans="1:11" x14ac:dyDescent="0.2">
      <c r="A91" t="s">
        <v>3500</v>
      </c>
      <c r="B91" t="s">
        <v>3500</v>
      </c>
      <c r="D91" t="s">
        <v>3499</v>
      </c>
      <c r="E91" t="s">
        <v>3499</v>
      </c>
      <c r="G91" t="s">
        <v>3498</v>
      </c>
      <c r="H91" t="s">
        <v>3497</v>
      </c>
      <c r="J91" t="s">
        <v>3496</v>
      </c>
      <c r="K91" t="s">
        <v>3496</v>
      </c>
    </row>
    <row r="92" spans="1:11" x14ac:dyDescent="0.2">
      <c r="A92" t="s">
        <v>3495</v>
      </c>
      <c r="B92" t="s">
        <v>3495</v>
      </c>
      <c r="D92" t="s">
        <v>3494</v>
      </c>
      <c r="E92" t="s">
        <v>3494</v>
      </c>
      <c r="G92" t="s">
        <v>3493</v>
      </c>
      <c r="H92" t="s">
        <v>3493</v>
      </c>
      <c r="J92" t="s">
        <v>3492</v>
      </c>
      <c r="K92" t="s">
        <v>3492</v>
      </c>
    </row>
    <row r="93" spans="1:11" x14ac:dyDescent="0.2">
      <c r="A93" t="s">
        <v>3491</v>
      </c>
      <c r="B93" t="s">
        <v>3491</v>
      </c>
      <c r="D93" t="s">
        <v>3490</v>
      </c>
      <c r="E93" t="s">
        <v>3490</v>
      </c>
      <c r="G93" t="s">
        <v>3489</v>
      </c>
      <c r="H93" t="s">
        <v>3489</v>
      </c>
      <c r="J93" t="s">
        <v>3488</v>
      </c>
      <c r="K93" t="s">
        <v>3488</v>
      </c>
    </row>
    <row r="94" spans="1:11" x14ac:dyDescent="0.2">
      <c r="A94" t="s">
        <v>3354</v>
      </c>
      <c r="B94" t="s">
        <v>3354</v>
      </c>
      <c r="D94" t="s">
        <v>3487</v>
      </c>
      <c r="E94" t="s">
        <v>3487</v>
      </c>
      <c r="G94" t="s">
        <v>3486</v>
      </c>
      <c r="H94" t="s">
        <v>3485</v>
      </c>
      <c r="J94" t="s">
        <v>3484</v>
      </c>
      <c r="K94" t="s">
        <v>3484</v>
      </c>
    </row>
    <row r="95" spans="1:11" x14ac:dyDescent="0.2">
      <c r="A95" t="s">
        <v>2311</v>
      </c>
      <c r="B95" t="s">
        <v>2311</v>
      </c>
      <c r="D95" t="s">
        <v>3483</v>
      </c>
      <c r="E95" t="s">
        <v>3483</v>
      </c>
      <c r="G95" t="s">
        <v>3482</v>
      </c>
      <c r="H95" t="s">
        <v>3482</v>
      </c>
      <c r="J95" t="s">
        <v>3481</v>
      </c>
      <c r="K95" t="s">
        <v>3481</v>
      </c>
    </row>
    <row r="96" spans="1:11" x14ac:dyDescent="0.2">
      <c r="A96" t="s">
        <v>3480</v>
      </c>
      <c r="B96" t="s">
        <v>3480</v>
      </c>
      <c r="D96" t="s">
        <v>3479</v>
      </c>
      <c r="E96" t="s">
        <v>3479</v>
      </c>
      <c r="G96" t="s">
        <v>1790</v>
      </c>
      <c r="H96" t="s">
        <v>1790</v>
      </c>
      <c r="J96" t="s">
        <v>3478</v>
      </c>
      <c r="K96" t="s">
        <v>3478</v>
      </c>
    </row>
    <row r="97" spans="1:11" x14ac:dyDescent="0.2">
      <c r="A97" t="s">
        <v>3477</v>
      </c>
      <c r="B97" t="s">
        <v>3477</v>
      </c>
      <c r="D97" t="s">
        <v>3476</v>
      </c>
      <c r="E97" t="s">
        <v>3476</v>
      </c>
      <c r="G97" t="s">
        <v>3475</v>
      </c>
      <c r="H97" t="s">
        <v>3475</v>
      </c>
      <c r="J97" t="s">
        <v>3474</v>
      </c>
      <c r="K97" t="s">
        <v>3474</v>
      </c>
    </row>
    <row r="98" spans="1:11" x14ac:dyDescent="0.2">
      <c r="A98" t="s">
        <v>3473</v>
      </c>
      <c r="B98" t="s">
        <v>2860</v>
      </c>
      <c r="D98" t="s">
        <v>3472</v>
      </c>
      <c r="E98" t="s">
        <v>3472</v>
      </c>
      <c r="G98" t="s">
        <v>2163</v>
      </c>
      <c r="H98" t="s">
        <v>2163</v>
      </c>
      <c r="J98" t="s">
        <v>3471</v>
      </c>
      <c r="K98" t="s">
        <v>3471</v>
      </c>
    </row>
    <row r="99" spans="1:11" x14ac:dyDescent="0.2">
      <c r="A99" t="s">
        <v>3470</v>
      </c>
      <c r="B99" t="s">
        <v>3470</v>
      </c>
      <c r="D99" t="s">
        <v>3469</v>
      </c>
      <c r="E99" t="s">
        <v>3469</v>
      </c>
      <c r="G99" t="s">
        <v>3468</v>
      </c>
      <c r="H99" t="s">
        <v>3467</v>
      </c>
      <c r="J99" t="s">
        <v>3466</v>
      </c>
      <c r="K99" t="s">
        <v>3466</v>
      </c>
    </row>
    <row r="100" spans="1:11" x14ac:dyDescent="0.2">
      <c r="A100" t="s">
        <v>3465</v>
      </c>
      <c r="B100" t="s">
        <v>3465</v>
      </c>
      <c r="D100" t="s">
        <v>3464</v>
      </c>
      <c r="E100" t="s">
        <v>3464</v>
      </c>
      <c r="G100" t="s">
        <v>3463</v>
      </c>
      <c r="H100" t="s">
        <v>1371</v>
      </c>
      <c r="J100" t="s">
        <v>3462</v>
      </c>
      <c r="K100" t="s">
        <v>3462</v>
      </c>
    </row>
    <row r="101" spans="1:11" x14ac:dyDescent="0.2">
      <c r="A101" t="s">
        <v>3461</v>
      </c>
      <c r="B101" t="s">
        <v>3461</v>
      </c>
      <c r="D101" t="s">
        <v>3460</v>
      </c>
      <c r="E101" t="s">
        <v>3460</v>
      </c>
      <c r="G101" t="s">
        <v>3459</v>
      </c>
      <c r="H101" t="s">
        <v>3459</v>
      </c>
      <c r="J101" t="s">
        <v>3458</v>
      </c>
      <c r="K101" t="s">
        <v>3458</v>
      </c>
    </row>
    <row r="102" spans="1:11" x14ac:dyDescent="0.2">
      <c r="A102" t="s">
        <v>3457</v>
      </c>
      <c r="B102" t="s">
        <v>3457</v>
      </c>
      <c r="D102" t="s">
        <v>3072</v>
      </c>
      <c r="E102" t="s">
        <v>3072</v>
      </c>
      <c r="G102" t="s">
        <v>3456</v>
      </c>
      <c r="H102" t="s">
        <v>3455</v>
      </c>
      <c r="J102" t="s">
        <v>3454</v>
      </c>
      <c r="K102" t="s">
        <v>3454</v>
      </c>
    </row>
    <row r="103" spans="1:11" x14ac:dyDescent="0.2">
      <c r="A103" t="s">
        <v>3453</v>
      </c>
      <c r="B103" t="s">
        <v>3453</v>
      </c>
      <c r="D103" t="s">
        <v>3452</v>
      </c>
      <c r="E103" t="s">
        <v>3452</v>
      </c>
      <c r="G103" t="s">
        <v>3451</v>
      </c>
      <c r="H103" t="s">
        <v>3451</v>
      </c>
      <c r="J103" t="s">
        <v>3450</v>
      </c>
      <c r="K103" t="s">
        <v>3450</v>
      </c>
    </row>
    <row r="104" spans="1:11" x14ac:dyDescent="0.2">
      <c r="A104" t="s">
        <v>3449</v>
      </c>
      <c r="B104" t="s">
        <v>3449</v>
      </c>
      <c r="D104" t="s">
        <v>3448</v>
      </c>
      <c r="E104" t="s">
        <v>3448</v>
      </c>
      <c r="G104" t="s">
        <v>1609</v>
      </c>
      <c r="H104" t="s">
        <v>1609</v>
      </c>
      <c r="J104">
        <v>9</v>
      </c>
      <c r="K104">
        <v>9</v>
      </c>
    </row>
    <row r="105" spans="1:11" x14ac:dyDescent="0.2">
      <c r="A105" t="s">
        <v>3447</v>
      </c>
      <c r="B105" t="s">
        <v>3447</v>
      </c>
      <c r="D105" t="s">
        <v>3446</v>
      </c>
      <c r="E105" t="s">
        <v>3446</v>
      </c>
      <c r="G105" t="s">
        <v>3445</v>
      </c>
      <c r="H105" t="s">
        <v>3445</v>
      </c>
      <c r="J105" t="s">
        <v>1202</v>
      </c>
      <c r="K105" t="s">
        <v>1202</v>
      </c>
    </row>
    <row r="106" spans="1:11" x14ac:dyDescent="0.2">
      <c r="A106" t="s">
        <v>3444</v>
      </c>
      <c r="B106" t="s">
        <v>3443</v>
      </c>
      <c r="D106" t="s">
        <v>3442</v>
      </c>
      <c r="E106" t="s">
        <v>3442</v>
      </c>
      <c r="G106" t="s">
        <v>3441</v>
      </c>
      <c r="H106" t="s">
        <v>3441</v>
      </c>
      <c r="J106" t="s">
        <v>3440</v>
      </c>
      <c r="K106" t="s">
        <v>3440</v>
      </c>
    </row>
    <row r="107" spans="1:11" x14ac:dyDescent="0.2">
      <c r="A107" t="s">
        <v>3439</v>
      </c>
      <c r="B107" t="s">
        <v>3439</v>
      </c>
      <c r="D107" t="s">
        <v>3438</v>
      </c>
      <c r="E107" t="s">
        <v>3438</v>
      </c>
      <c r="G107" t="s">
        <v>3437</v>
      </c>
      <c r="H107" t="s">
        <v>3437</v>
      </c>
      <c r="J107" t="s">
        <v>3436</v>
      </c>
      <c r="K107" t="s">
        <v>3436</v>
      </c>
    </row>
    <row r="108" spans="1:11" x14ac:dyDescent="0.2">
      <c r="A108" t="s">
        <v>3435</v>
      </c>
      <c r="B108" t="s">
        <v>3435</v>
      </c>
      <c r="D108" t="s">
        <v>2991</v>
      </c>
      <c r="E108" t="s">
        <v>2991</v>
      </c>
      <c r="G108" t="s">
        <v>3434</v>
      </c>
      <c r="H108" t="s">
        <v>3433</v>
      </c>
      <c r="J108" t="s">
        <v>3432</v>
      </c>
      <c r="K108" t="s">
        <v>3432</v>
      </c>
    </row>
    <row r="109" spans="1:11" x14ac:dyDescent="0.2">
      <c r="A109" t="s">
        <v>3431</v>
      </c>
      <c r="B109" t="s">
        <v>3431</v>
      </c>
      <c r="D109" t="s">
        <v>3430</v>
      </c>
      <c r="E109" t="s">
        <v>3430</v>
      </c>
      <c r="G109" t="s">
        <v>3429</v>
      </c>
      <c r="H109" t="s">
        <v>3429</v>
      </c>
      <c r="J109" t="s">
        <v>3428</v>
      </c>
      <c r="K109" t="s">
        <v>3428</v>
      </c>
    </row>
    <row r="110" spans="1:11" x14ac:dyDescent="0.2">
      <c r="A110" t="s">
        <v>3427</v>
      </c>
      <c r="B110" t="s">
        <v>3427</v>
      </c>
      <c r="D110" t="s">
        <v>3426</v>
      </c>
      <c r="E110" t="s">
        <v>3426</v>
      </c>
      <c r="G110" t="s">
        <v>3131</v>
      </c>
      <c r="H110" t="s">
        <v>3131</v>
      </c>
      <c r="J110" t="s">
        <v>3425</v>
      </c>
      <c r="K110" t="s">
        <v>3425</v>
      </c>
    </row>
    <row r="111" spans="1:11" x14ac:dyDescent="0.2">
      <c r="A111" t="s">
        <v>3424</v>
      </c>
      <c r="B111" t="s">
        <v>3424</v>
      </c>
      <c r="D111" t="s">
        <v>3423</v>
      </c>
      <c r="E111" t="s">
        <v>3423</v>
      </c>
      <c r="G111" t="s">
        <v>3422</v>
      </c>
      <c r="H111" t="s">
        <v>3422</v>
      </c>
      <c r="J111" t="s">
        <v>3421</v>
      </c>
      <c r="K111" t="s">
        <v>3421</v>
      </c>
    </row>
    <row r="112" spans="1:11" x14ac:dyDescent="0.2">
      <c r="A112" t="s">
        <v>2176</v>
      </c>
      <c r="B112" t="s">
        <v>2176</v>
      </c>
      <c r="D112" t="s">
        <v>3420</v>
      </c>
      <c r="E112" t="s">
        <v>3420</v>
      </c>
      <c r="G112" t="s">
        <v>3419</v>
      </c>
      <c r="H112" t="s">
        <v>3419</v>
      </c>
      <c r="J112" t="s">
        <v>3418</v>
      </c>
      <c r="K112" t="s">
        <v>3418</v>
      </c>
    </row>
    <row r="113" spans="1:11" x14ac:dyDescent="0.2">
      <c r="A113" t="s">
        <v>3417</v>
      </c>
      <c r="B113" t="s">
        <v>3417</v>
      </c>
      <c r="D113" t="s">
        <v>3216</v>
      </c>
      <c r="E113" t="s">
        <v>3216</v>
      </c>
      <c r="G113" t="s">
        <v>3416</v>
      </c>
      <c r="H113" t="s">
        <v>3416</v>
      </c>
      <c r="J113" t="s">
        <v>3338</v>
      </c>
      <c r="K113" t="s">
        <v>3338</v>
      </c>
    </row>
    <row r="114" spans="1:11" x14ac:dyDescent="0.2">
      <c r="A114" t="s">
        <v>1174</v>
      </c>
      <c r="B114" t="s">
        <v>1174</v>
      </c>
      <c r="D114" t="s">
        <v>3415</v>
      </c>
      <c r="E114" t="s">
        <v>3415</v>
      </c>
      <c r="G114" t="s">
        <v>3414</v>
      </c>
      <c r="H114" t="s">
        <v>3414</v>
      </c>
      <c r="J114" t="s">
        <v>3413</v>
      </c>
      <c r="K114" t="s">
        <v>3413</v>
      </c>
    </row>
    <row r="115" spans="1:11" x14ac:dyDescent="0.2">
      <c r="A115" t="s">
        <v>3412</v>
      </c>
      <c r="B115" t="s">
        <v>3412</v>
      </c>
      <c r="D115" t="s">
        <v>3411</v>
      </c>
      <c r="E115" t="s">
        <v>3411</v>
      </c>
      <c r="G115" t="s">
        <v>3410</v>
      </c>
      <c r="H115" t="s">
        <v>3409</v>
      </c>
      <c r="J115" t="s">
        <v>3408</v>
      </c>
      <c r="K115" t="s">
        <v>3408</v>
      </c>
    </row>
    <row r="116" spans="1:11" x14ac:dyDescent="0.2">
      <c r="A116" t="s">
        <v>3407</v>
      </c>
      <c r="B116" t="s">
        <v>3407</v>
      </c>
      <c r="D116" t="s">
        <v>3406</v>
      </c>
      <c r="E116" t="s">
        <v>3406</v>
      </c>
      <c r="G116" t="s">
        <v>3405</v>
      </c>
      <c r="H116" t="s">
        <v>3405</v>
      </c>
      <c r="J116" t="s">
        <v>1136</v>
      </c>
      <c r="K116" t="s">
        <v>1136</v>
      </c>
    </row>
    <row r="117" spans="1:11" x14ac:dyDescent="0.2">
      <c r="A117" t="s">
        <v>3404</v>
      </c>
      <c r="B117" t="s">
        <v>3378</v>
      </c>
      <c r="D117" t="s">
        <v>3403</v>
      </c>
      <c r="E117" t="s">
        <v>3403</v>
      </c>
      <c r="G117" t="s">
        <v>3402</v>
      </c>
      <c r="H117" t="s">
        <v>3402</v>
      </c>
      <c r="J117" t="s">
        <v>3401</v>
      </c>
      <c r="K117" t="s">
        <v>3401</v>
      </c>
    </row>
    <row r="118" spans="1:11" x14ac:dyDescent="0.2">
      <c r="A118" t="s">
        <v>3400</v>
      </c>
      <c r="B118" t="s">
        <v>3400</v>
      </c>
      <c r="D118" t="s">
        <v>3399</v>
      </c>
      <c r="E118" t="s">
        <v>3399</v>
      </c>
      <c r="G118" t="s">
        <v>3398</v>
      </c>
      <c r="H118" t="s">
        <v>3398</v>
      </c>
      <c r="J118" t="s">
        <v>3397</v>
      </c>
      <c r="K118" t="s">
        <v>3397</v>
      </c>
    </row>
    <row r="119" spans="1:11" x14ac:dyDescent="0.2">
      <c r="A119" t="s">
        <v>1188</v>
      </c>
      <c r="B119" t="s">
        <v>1188</v>
      </c>
      <c r="D119" t="s">
        <v>3396</v>
      </c>
      <c r="E119" t="s">
        <v>3396</v>
      </c>
      <c r="G119" t="s">
        <v>1941</v>
      </c>
      <c r="H119" t="s">
        <v>1941</v>
      </c>
      <c r="J119" t="s">
        <v>3395</v>
      </c>
      <c r="K119" t="s">
        <v>3395</v>
      </c>
    </row>
    <row r="120" spans="1:11" x14ac:dyDescent="0.2">
      <c r="A120" t="s">
        <v>3394</v>
      </c>
      <c r="B120" t="s">
        <v>3394</v>
      </c>
      <c r="D120" t="s">
        <v>3393</v>
      </c>
      <c r="E120" t="s">
        <v>3393</v>
      </c>
      <c r="G120" t="s">
        <v>3392</v>
      </c>
      <c r="H120" t="s">
        <v>3392</v>
      </c>
      <c r="J120" t="s">
        <v>3391</v>
      </c>
      <c r="K120" t="s">
        <v>3391</v>
      </c>
    </row>
    <row r="121" spans="1:11" x14ac:dyDescent="0.2">
      <c r="A121" t="s">
        <v>3390</v>
      </c>
      <c r="B121" t="s">
        <v>3389</v>
      </c>
      <c r="D121" t="s">
        <v>3388</v>
      </c>
      <c r="E121" t="s">
        <v>3388</v>
      </c>
      <c r="G121" t="s">
        <v>3225</v>
      </c>
      <c r="H121" t="s">
        <v>3387</v>
      </c>
      <c r="J121" t="s">
        <v>3386</v>
      </c>
      <c r="K121" t="s">
        <v>3386</v>
      </c>
    </row>
    <row r="122" spans="1:11" x14ac:dyDescent="0.2">
      <c r="A122">
        <v>9</v>
      </c>
      <c r="B122">
        <v>9</v>
      </c>
      <c r="D122" t="s">
        <v>3385</v>
      </c>
      <c r="E122" t="s">
        <v>3385</v>
      </c>
      <c r="G122" t="s">
        <v>3384</v>
      </c>
      <c r="H122" t="s">
        <v>3384</v>
      </c>
      <c r="J122" t="s">
        <v>2847</v>
      </c>
      <c r="K122" t="s">
        <v>2847</v>
      </c>
    </row>
    <row r="123" spans="1:11" x14ac:dyDescent="0.2">
      <c r="A123" t="s">
        <v>3383</v>
      </c>
      <c r="B123" t="s">
        <v>3383</v>
      </c>
      <c r="D123" t="s">
        <v>2345</v>
      </c>
      <c r="E123" t="s">
        <v>2345</v>
      </c>
      <c r="G123" t="s">
        <v>2063</v>
      </c>
      <c r="H123" t="s">
        <v>2063</v>
      </c>
      <c r="J123" t="s">
        <v>3382</v>
      </c>
      <c r="K123" t="s">
        <v>3382</v>
      </c>
    </row>
    <row r="124" spans="1:11" x14ac:dyDescent="0.2">
      <c r="A124" t="s">
        <v>3381</v>
      </c>
      <c r="B124" t="s">
        <v>3381</v>
      </c>
      <c r="D124" t="s">
        <v>3380</v>
      </c>
      <c r="E124" t="s">
        <v>3380</v>
      </c>
      <c r="G124" t="s">
        <v>3379</v>
      </c>
      <c r="H124" t="s">
        <v>3379</v>
      </c>
      <c r="J124" t="s">
        <v>3378</v>
      </c>
      <c r="K124" t="s">
        <v>3378</v>
      </c>
    </row>
    <row r="125" spans="1:11" x14ac:dyDescent="0.2">
      <c r="A125" t="s">
        <v>3377</v>
      </c>
      <c r="B125" t="s">
        <v>3377</v>
      </c>
      <c r="D125" t="s">
        <v>3376</v>
      </c>
      <c r="E125" t="s">
        <v>3376</v>
      </c>
      <c r="G125" t="s">
        <v>3375</v>
      </c>
      <c r="H125" t="s">
        <v>3375</v>
      </c>
      <c r="J125" t="s">
        <v>3374</v>
      </c>
      <c r="K125" t="s">
        <v>3374</v>
      </c>
    </row>
    <row r="126" spans="1:11" x14ac:dyDescent="0.2">
      <c r="A126">
        <v>10</v>
      </c>
      <c r="B126">
        <v>10</v>
      </c>
      <c r="D126" t="s">
        <v>3373</v>
      </c>
      <c r="E126" t="s">
        <v>3373</v>
      </c>
      <c r="G126" t="s">
        <v>3372</v>
      </c>
      <c r="H126" t="s">
        <v>3372</v>
      </c>
      <c r="J126" t="s">
        <v>2684</v>
      </c>
      <c r="K126" t="s">
        <v>2684</v>
      </c>
    </row>
    <row r="127" spans="1:11" x14ac:dyDescent="0.2">
      <c r="A127" t="s">
        <v>3371</v>
      </c>
      <c r="B127" t="s">
        <v>3371</v>
      </c>
      <c r="D127" t="s">
        <v>3370</v>
      </c>
      <c r="E127" t="s">
        <v>3370</v>
      </c>
      <c r="G127" t="s">
        <v>1242</v>
      </c>
      <c r="H127" t="s">
        <v>1242</v>
      </c>
      <c r="J127" t="s">
        <v>3369</v>
      </c>
      <c r="K127" t="s">
        <v>3369</v>
      </c>
    </row>
    <row r="128" spans="1:11" x14ac:dyDescent="0.2">
      <c r="A128" t="s">
        <v>3368</v>
      </c>
      <c r="B128" t="s">
        <v>3368</v>
      </c>
      <c r="D128" t="s">
        <v>3351</v>
      </c>
      <c r="E128" t="s">
        <v>3351</v>
      </c>
      <c r="G128" t="s">
        <v>3367</v>
      </c>
      <c r="H128" t="s">
        <v>3367</v>
      </c>
      <c r="J128" t="s">
        <v>3366</v>
      </c>
      <c r="K128" t="s">
        <v>3365</v>
      </c>
    </row>
    <row r="129" spans="1:11" x14ac:dyDescent="0.2">
      <c r="A129" t="s">
        <v>3364</v>
      </c>
      <c r="B129" t="s">
        <v>3364</v>
      </c>
      <c r="D129" t="s">
        <v>3363</v>
      </c>
      <c r="E129" t="s">
        <v>3363</v>
      </c>
      <c r="G129" t="s">
        <v>3098</v>
      </c>
      <c r="H129" t="s">
        <v>3098</v>
      </c>
      <c r="J129" t="s">
        <v>3256</v>
      </c>
      <c r="K129" t="s">
        <v>3256</v>
      </c>
    </row>
    <row r="130" spans="1:11" x14ac:dyDescent="0.2">
      <c r="A130" t="s">
        <v>3362</v>
      </c>
      <c r="B130" t="s">
        <v>3021</v>
      </c>
      <c r="D130" t="s">
        <v>1954</v>
      </c>
      <c r="E130" t="s">
        <v>1954</v>
      </c>
      <c r="G130" t="s">
        <v>3361</v>
      </c>
      <c r="H130" t="s">
        <v>3360</v>
      </c>
      <c r="J130" t="s">
        <v>3359</v>
      </c>
      <c r="K130" t="s">
        <v>3359</v>
      </c>
    </row>
    <row r="131" spans="1:11" x14ac:dyDescent="0.2">
      <c r="A131" t="s">
        <v>3358</v>
      </c>
      <c r="B131" t="s">
        <v>3358</v>
      </c>
      <c r="D131">
        <v>3</v>
      </c>
      <c r="E131">
        <v>3</v>
      </c>
      <c r="G131" t="s">
        <v>3357</v>
      </c>
      <c r="H131" t="s">
        <v>3356</v>
      </c>
      <c r="J131" t="s">
        <v>1918</v>
      </c>
      <c r="K131" t="s">
        <v>1918</v>
      </c>
    </row>
    <row r="132" spans="1:11" x14ac:dyDescent="0.2">
      <c r="A132" t="s">
        <v>3355</v>
      </c>
      <c r="B132" t="s">
        <v>3355</v>
      </c>
      <c r="D132" t="s">
        <v>3354</v>
      </c>
      <c r="E132" t="s">
        <v>3354</v>
      </c>
      <c r="G132" t="s">
        <v>3353</v>
      </c>
      <c r="H132" t="s">
        <v>3353</v>
      </c>
      <c r="J132" t="s">
        <v>1131</v>
      </c>
      <c r="K132" t="s">
        <v>1131</v>
      </c>
    </row>
    <row r="133" spans="1:11" x14ac:dyDescent="0.2">
      <c r="A133" t="s">
        <v>3352</v>
      </c>
      <c r="B133" t="s">
        <v>3352</v>
      </c>
      <c r="D133" t="s">
        <v>3351</v>
      </c>
      <c r="E133" t="s">
        <v>3351</v>
      </c>
      <c r="G133" t="s">
        <v>3350</v>
      </c>
      <c r="H133" t="s">
        <v>3349</v>
      </c>
      <c r="J133" t="s">
        <v>3348</v>
      </c>
      <c r="K133" t="s">
        <v>3348</v>
      </c>
    </row>
    <row r="134" spans="1:11" x14ac:dyDescent="0.2">
      <c r="A134" t="s">
        <v>3347</v>
      </c>
      <c r="B134" t="s">
        <v>3347</v>
      </c>
      <c r="D134" t="s">
        <v>1732</v>
      </c>
      <c r="E134" t="s">
        <v>1732</v>
      </c>
      <c r="G134" t="s">
        <v>3346</v>
      </c>
      <c r="H134" t="s">
        <v>3346</v>
      </c>
      <c r="J134" t="s">
        <v>3345</v>
      </c>
      <c r="K134" t="s">
        <v>3345</v>
      </c>
    </row>
    <row r="135" spans="1:11" x14ac:dyDescent="0.2">
      <c r="A135" t="s">
        <v>2407</v>
      </c>
      <c r="B135" t="s">
        <v>2407</v>
      </c>
      <c r="D135" t="s">
        <v>3344</v>
      </c>
      <c r="E135" t="s">
        <v>3344</v>
      </c>
      <c r="G135" t="s">
        <v>3343</v>
      </c>
      <c r="H135" t="s">
        <v>2878</v>
      </c>
      <c r="J135" t="s">
        <v>3342</v>
      </c>
      <c r="K135" t="s">
        <v>3342</v>
      </c>
    </row>
    <row r="136" spans="1:11" x14ac:dyDescent="0.2">
      <c r="A136" t="s">
        <v>3341</v>
      </c>
      <c r="B136" t="s">
        <v>3341</v>
      </c>
      <c r="D136" t="s">
        <v>3340</v>
      </c>
      <c r="E136" t="s">
        <v>3340</v>
      </c>
      <c r="G136" t="s">
        <v>3339</v>
      </c>
      <c r="H136" t="s">
        <v>3339</v>
      </c>
      <c r="J136" t="s">
        <v>3338</v>
      </c>
      <c r="K136" t="s">
        <v>3338</v>
      </c>
    </row>
    <row r="137" spans="1:11" x14ac:dyDescent="0.2">
      <c r="A137" t="s">
        <v>3337</v>
      </c>
      <c r="B137" t="s">
        <v>3337</v>
      </c>
      <c r="D137" t="s">
        <v>3336</v>
      </c>
      <c r="E137" t="s">
        <v>3336</v>
      </c>
      <c r="G137" t="s">
        <v>3335</v>
      </c>
      <c r="H137" t="s">
        <v>3335</v>
      </c>
      <c r="J137" t="s">
        <v>3334</v>
      </c>
      <c r="K137" t="s">
        <v>3333</v>
      </c>
    </row>
    <row r="138" spans="1:11" x14ac:dyDescent="0.2">
      <c r="A138" t="s">
        <v>3332</v>
      </c>
      <c r="B138" t="s">
        <v>3332</v>
      </c>
      <c r="D138" t="s">
        <v>3331</v>
      </c>
      <c r="E138" t="s">
        <v>3331</v>
      </c>
      <c r="G138" t="s">
        <v>3330</v>
      </c>
      <c r="H138" t="s">
        <v>3330</v>
      </c>
      <c r="J138" t="s">
        <v>3329</v>
      </c>
      <c r="K138" t="s">
        <v>3329</v>
      </c>
    </row>
    <row r="139" spans="1:11" x14ac:dyDescent="0.2">
      <c r="A139" t="s">
        <v>3328</v>
      </c>
      <c r="B139" t="s">
        <v>3328</v>
      </c>
      <c r="D139" t="s">
        <v>3327</v>
      </c>
      <c r="E139" t="s">
        <v>3327</v>
      </c>
      <c r="G139" t="s">
        <v>3326</v>
      </c>
      <c r="H139" t="s">
        <v>3326</v>
      </c>
      <c r="J139" t="s">
        <v>3325</v>
      </c>
      <c r="K139" t="s">
        <v>3325</v>
      </c>
    </row>
    <row r="140" spans="1:11" x14ac:dyDescent="0.2">
      <c r="A140" t="s">
        <v>3324</v>
      </c>
      <c r="B140" t="s">
        <v>3323</v>
      </c>
      <c r="D140" t="s">
        <v>3322</v>
      </c>
      <c r="E140" t="s">
        <v>3322</v>
      </c>
      <c r="G140" t="s">
        <v>3321</v>
      </c>
      <c r="H140" t="s">
        <v>3321</v>
      </c>
      <c r="J140" t="s">
        <v>3320</v>
      </c>
      <c r="K140" t="s">
        <v>3319</v>
      </c>
    </row>
    <row r="141" spans="1:11" x14ac:dyDescent="0.2">
      <c r="A141" t="s">
        <v>3318</v>
      </c>
      <c r="B141" t="s">
        <v>3318</v>
      </c>
      <c r="D141" t="s">
        <v>3317</v>
      </c>
      <c r="E141" t="s">
        <v>3317</v>
      </c>
      <c r="G141" t="s">
        <v>999</v>
      </c>
      <c r="H141" t="s">
        <v>999</v>
      </c>
      <c r="J141" t="s">
        <v>3316</v>
      </c>
      <c r="K141" t="s">
        <v>3316</v>
      </c>
    </row>
    <row r="142" spans="1:11" x14ac:dyDescent="0.2">
      <c r="A142" t="s">
        <v>3315</v>
      </c>
      <c r="B142" t="s">
        <v>3315</v>
      </c>
      <c r="D142" t="s">
        <v>3314</v>
      </c>
      <c r="E142" t="s">
        <v>3314</v>
      </c>
      <c r="G142" t="s">
        <v>3313</v>
      </c>
      <c r="H142" t="s">
        <v>3312</v>
      </c>
      <c r="J142" t="s">
        <v>2067</v>
      </c>
      <c r="K142" t="s">
        <v>2067</v>
      </c>
    </row>
    <row r="143" spans="1:11" x14ac:dyDescent="0.2">
      <c r="A143" t="s">
        <v>3311</v>
      </c>
      <c r="B143" t="s">
        <v>3310</v>
      </c>
      <c r="D143" t="s">
        <v>3309</v>
      </c>
      <c r="E143" t="s">
        <v>3309</v>
      </c>
      <c r="G143" t="s">
        <v>3308</v>
      </c>
      <c r="H143" t="s">
        <v>3308</v>
      </c>
      <c r="J143" t="s">
        <v>3307</v>
      </c>
      <c r="K143" t="s">
        <v>3306</v>
      </c>
    </row>
    <row r="144" spans="1:11" x14ac:dyDescent="0.2">
      <c r="A144" t="s">
        <v>3305</v>
      </c>
      <c r="B144" t="s">
        <v>3305</v>
      </c>
      <c r="D144" t="s">
        <v>3304</v>
      </c>
      <c r="E144" t="s">
        <v>3304</v>
      </c>
      <c r="G144" t="s">
        <v>3303</v>
      </c>
      <c r="H144" t="s">
        <v>3303</v>
      </c>
      <c r="J144" t="s">
        <v>2829</v>
      </c>
      <c r="K144" t="s">
        <v>2829</v>
      </c>
    </row>
    <row r="145" spans="1:11" x14ac:dyDescent="0.2">
      <c r="A145" t="s">
        <v>3302</v>
      </c>
      <c r="B145" t="s">
        <v>3301</v>
      </c>
      <c r="D145" t="s">
        <v>3300</v>
      </c>
      <c r="E145" t="s">
        <v>3300</v>
      </c>
      <c r="G145" t="s">
        <v>3299</v>
      </c>
      <c r="H145" t="s">
        <v>3299</v>
      </c>
      <c r="J145" t="s">
        <v>1086</v>
      </c>
      <c r="K145" t="s">
        <v>2683</v>
      </c>
    </row>
    <row r="146" spans="1:11" x14ac:dyDescent="0.2">
      <c r="A146" t="s">
        <v>3298</v>
      </c>
      <c r="B146" t="s">
        <v>3298</v>
      </c>
      <c r="D146" t="s">
        <v>3124</v>
      </c>
      <c r="E146" t="s">
        <v>3124</v>
      </c>
      <c r="G146" t="s">
        <v>3297</v>
      </c>
      <c r="H146" t="s">
        <v>3297</v>
      </c>
      <c r="J146" t="s">
        <v>3296</v>
      </c>
      <c r="K146" t="s">
        <v>3296</v>
      </c>
    </row>
    <row r="147" spans="1:11" x14ac:dyDescent="0.2">
      <c r="A147" t="s">
        <v>3295</v>
      </c>
      <c r="B147" t="s">
        <v>3295</v>
      </c>
      <c r="D147" t="s">
        <v>3274</v>
      </c>
      <c r="E147" t="s">
        <v>3274</v>
      </c>
      <c r="G147" t="s">
        <v>3294</v>
      </c>
      <c r="H147" t="s">
        <v>3294</v>
      </c>
      <c r="J147" t="s">
        <v>3293</v>
      </c>
      <c r="K147" t="s">
        <v>3293</v>
      </c>
    </row>
    <row r="148" spans="1:11" x14ac:dyDescent="0.2">
      <c r="A148" t="s">
        <v>3292</v>
      </c>
      <c r="B148" t="s">
        <v>3291</v>
      </c>
      <c r="D148" t="s">
        <v>1365</v>
      </c>
      <c r="E148" t="s">
        <v>1365</v>
      </c>
      <c r="G148" t="s">
        <v>1777</v>
      </c>
      <c r="H148" t="s">
        <v>1777</v>
      </c>
      <c r="J148" t="s">
        <v>3290</v>
      </c>
      <c r="K148" t="s">
        <v>3290</v>
      </c>
    </row>
    <row r="149" spans="1:11" x14ac:dyDescent="0.2">
      <c r="A149" t="s">
        <v>3289</v>
      </c>
      <c r="B149" t="s">
        <v>3289</v>
      </c>
      <c r="D149" t="s">
        <v>1263</v>
      </c>
      <c r="E149" t="s">
        <v>1263</v>
      </c>
      <c r="G149" t="s">
        <v>3146</v>
      </c>
      <c r="H149" t="s">
        <v>3146</v>
      </c>
      <c r="J149" t="s">
        <v>3288</v>
      </c>
      <c r="K149" t="s">
        <v>3288</v>
      </c>
    </row>
    <row r="150" spans="1:11" x14ac:dyDescent="0.2">
      <c r="A150" t="s">
        <v>3287</v>
      </c>
      <c r="B150" t="s">
        <v>3286</v>
      </c>
      <c r="D150" t="s">
        <v>3285</v>
      </c>
      <c r="E150" t="s">
        <v>3285</v>
      </c>
      <c r="G150" t="s">
        <v>3284</v>
      </c>
      <c r="H150" t="s">
        <v>3284</v>
      </c>
      <c r="J150" t="s">
        <v>2928</v>
      </c>
      <c r="K150" t="s">
        <v>2928</v>
      </c>
    </row>
    <row r="151" spans="1:11" x14ac:dyDescent="0.2">
      <c r="A151" t="s">
        <v>3283</v>
      </c>
      <c r="B151" t="s">
        <v>3283</v>
      </c>
      <c r="D151" t="s">
        <v>3282</v>
      </c>
      <c r="E151" t="s">
        <v>3282</v>
      </c>
      <c r="G151" t="s">
        <v>3281</v>
      </c>
      <c r="H151" t="s">
        <v>3280</v>
      </c>
      <c r="J151" t="s">
        <v>1232</v>
      </c>
      <c r="K151" t="s">
        <v>1232</v>
      </c>
    </row>
    <row r="152" spans="1:11" x14ac:dyDescent="0.2">
      <c r="A152" t="s">
        <v>3279</v>
      </c>
      <c r="B152" t="s">
        <v>3279</v>
      </c>
      <c r="D152" t="s">
        <v>3278</v>
      </c>
      <c r="E152" t="s">
        <v>3278</v>
      </c>
      <c r="G152" t="s">
        <v>2055</v>
      </c>
      <c r="H152" t="s">
        <v>2055</v>
      </c>
      <c r="J152" t="s">
        <v>3277</v>
      </c>
      <c r="K152" t="s">
        <v>3277</v>
      </c>
    </row>
    <row r="153" spans="1:11" x14ac:dyDescent="0.2">
      <c r="A153" t="s">
        <v>3276</v>
      </c>
      <c r="B153" t="s">
        <v>3276</v>
      </c>
      <c r="D153" t="s">
        <v>3275</v>
      </c>
      <c r="E153" t="s">
        <v>3275</v>
      </c>
      <c r="G153" t="s">
        <v>3274</v>
      </c>
      <c r="H153" t="s">
        <v>3274</v>
      </c>
      <c r="J153" t="s">
        <v>3273</v>
      </c>
      <c r="K153" t="s">
        <v>3273</v>
      </c>
    </row>
    <row r="154" spans="1:11" x14ac:dyDescent="0.2">
      <c r="A154" t="s">
        <v>3272</v>
      </c>
      <c r="B154" t="s">
        <v>3272</v>
      </c>
      <c r="D154" t="s">
        <v>3271</v>
      </c>
      <c r="E154" t="s">
        <v>3271</v>
      </c>
      <c r="G154" t="s">
        <v>3270</v>
      </c>
      <c r="H154" t="s">
        <v>3270</v>
      </c>
      <c r="J154" t="s">
        <v>3269</v>
      </c>
      <c r="K154" t="s">
        <v>3269</v>
      </c>
    </row>
    <row r="155" spans="1:11" x14ac:dyDescent="0.2">
      <c r="A155" t="s">
        <v>3268</v>
      </c>
      <c r="B155" t="s">
        <v>3267</v>
      </c>
      <c r="D155" t="s">
        <v>3266</v>
      </c>
      <c r="E155" t="s">
        <v>3266</v>
      </c>
      <c r="G155" t="s">
        <v>3265</v>
      </c>
      <c r="H155" t="s">
        <v>3265</v>
      </c>
      <c r="J155" t="s">
        <v>3264</v>
      </c>
      <c r="K155" t="s">
        <v>3264</v>
      </c>
    </row>
    <row r="156" spans="1:11" x14ac:dyDescent="0.2">
      <c r="A156" t="s">
        <v>3263</v>
      </c>
      <c r="B156" t="s">
        <v>3263</v>
      </c>
      <c r="D156" t="s">
        <v>3262</v>
      </c>
      <c r="E156" t="s">
        <v>3262</v>
      </c>
      <c r="G156" t="s">
        <v>3261</v>
      </c>
      <c r="H156" t="s">
        <v>3261</v>
      </c>
      <c r="J156" t="s">
        <v>3260</v>
      </c>
      <c r="K156" t="s">
        <v>3260</v>
      </c>
    </row>
    <row r="157" spans="1:11" x14ac:dyDescent="0.2">
      <c r="A157" t="s">
        <v>3259</v>
      </c>
      <c r="B157" t="s">
        <v>3259</v>
      </c>
      <c r="D157" t="s">
        <v>3258</v>
      </c>
      <c r="E157" t="s">
        <v>3258</v>
      </c>
      <c r="G157" t="s">
        <v>3257</v>
      </c>
      <c r="H157" t="s">
        <v>3257</v>
      </c>
      <c r="J157" t="s">
        <v>3256</v>
      </c>
      <c r="K157" t="s">
        <v>3256</v>
      </c>
    </row>
    <row r="158" spans="1:11" x14ac:dyDescent="0.2">
      <c r="A158" t="s">
        <v>3255</v>
      </c>
      <c r="B158" t="s">
        <v>3255</v>
      </c>
      <c r="D158" t="s">
        <v>3254</v>
      </c>
      <c r="E158" t="s">
        <v>3254</v>
      </c>
      <c r="G158" t="s">
        <v>3253</v>
      </c>
      <c r="H158" t="s">
        <v>3252</v>
      </c>
      <c r="J158" t="s">
        <v>3251</v>
      </c>
      <c r="K158" t="s">
        <v>3251</v>
      </c>
    </row>
    <row r="159" spans="1:11" x14ac:dyDescent="0.2">
      <c r="A159" t="s">
        <v>3250</v>
      </c>
      <c r="B159" t="s">
        <v>3250</v>
      </c>
      <c r="D159" t="s">
        <v>3249</v>
      </c>
      <c r="E159" t="s">
        <v>3249</v>
      </c>
      <c r="G159" t="s">
        <v>3248</v>
      </c>
      <c r="H159" t="s">
        <v>3247</v>
      </c>
      <c r="J159" t="s">
        <v>3246</v>
      </c>
      <c r="K159" t="s">
        <v>3246</v>
      </c>
    </row>
    <row r="160" spans="1:11" x14ac:dyDescent="0.2">
      <c r="A160" t="s">
        <v>3245</v>
      </c>
      <c r="B160" t="s">
        <v>3245</v>
      </c>
      <c r="D160" t="s">
        <v>3244</v>
      </c>
      <c r="E160" t="s">
        <v>3244</v>
      </c>
      <c r="G160" t="s">
        <v>3243</v>
      </c>
      <c r="H160" t="s">
        <v>3243</v>
      </c>
      <c r="J160" t="s">
        <v>3242</v>
      </c>
      <c r="K160" t="s">
        <v>3242</v>
      </c>
    </row>
    <row r="161" spans="1:11" x14ac:dyDescent="0.2">
      <c r="A161" t="s">
        <v>3241</v>
      </c>
      <c r="B161" t="s">
        <v>3241</v>
      </c>
      <c r="D161" t="s">
        <v>3240</v>
      </c>
      <c r="E161" t="s">
        <v>3240</v>
      </c>
      <c r="G161" t="s">
        <v>3239</v>
      </c>
      <c r="H161" t="s">
        <v>3239</v>
      </c>
      <c r="J161" t="s">
        <v>3238</v>
      </c>
      <c r="K161" t="s">
        <v>3238</v>
      </c>
    </row>
    <row r="162" spans="1:11" x14ac:dyDescent="0.2">
      <c r="A162" t="s">
        <v>3237</v>
      </c>
      <c r="B162" t="s">
        <v>3236</v>
      </c>
      <c r="D162" t="s">
        <v>2526</v>
      </c>
      <c r="E162" t="s">
        <v>2526</v>
      </c>
      <c r="G162" t="s">
        <v>3235</v>
      </c>
      <c r="H162" t="s">
        <v>3234</v>
      </c>
      <c r="J162" t="s">
        <v>3233</v>
      </c>
      <c r="K162" t="s">
        <v>3233</v>
      </c>
    </row>
    <row r="163" spans="1:11" x14ac:dyDescent="0.2">
      <c r="A163" t="s">
        <v>3232</v>
      </c>
      <c r="B163" t="s">
        <v>3232</v>
      </c>
      <c r="D163" t="s">
        <v>3231</v>
      </c>
      <c r="E163" t="s">
        <v>3231</v>
      </c>
      <c r="G163" t="s">
        <v>3230</v>
      </c>
      <c r="H163" t="s">
        <v>3230</v>
      </c>
      <c r="J163" t="s">
        <v>3229</v>
      </c>
      <c r="K163" t="s">
        <v>3228</v>
      </c>
    </row>
    <row r="164" spans="1:11" x14ac:dyDescent="0.2">
      <c r="A164" t="s">
        <v>3227</v>
      </c>
      <c r="B164" t="s">
        <v>3227</v>
      </c>
      <c r="D164" t="s">
        <v>3226</v>
      </c>
      <c r="E164" t="s">
        <v>3226</v>
      </c>
      <c r="G164" t="s">
        <v>3225</v>
      </c>
      <c r="H164" t="s">
        <v>3225</v>
      </c>
      <c r="J164" t="s">
        <v>3224</v>
      </c>
      <c r="K164" t="s">
        <v>3224</v>
      </c>
    </row>
    <row r="165" spans="1:11" x14ac:dyDescent="0.2">
      <c r="A165" t="s">
        <v>1530</v>
      </c>
      <c r="B165" t="s">
        <v>1919</v>
      </c>
      <c r="D165" t="s">
        <v>3223</v>
      </c>
      <c r="E165" t="s">
        <v>3223</v>
      </c>
      <c r="G165" t="s">
        <v>1611</v>
      </c>
      <c r="H165" t="s">
        <v>1611</v>
      </c>
      <c r="J165" t="s">
        <v>3222</v>
      </c>
      <c r="K165" t="s">
        <v>3222</v>
      </c>
    </row>
    <row r="166" spans="1:11" x14ac:dyDescent="0.2">
      <c r="A166" t="s">
        <v>2362</v>
      </c>
      <c r="B166" t="s">
        <v>2362</v>
      </c>
      <c r="D166" t="s">
        <v>1403</v>
      </c>
      <c r="E166" t="s">
        <v>1403</v>
      </c>
      <c r="G166" t="s">
        <v>3221</v>
      </c>
      <c r="H166" t="s">
        <v>3221</v>
      </c>
      <c r="J166" t="s">
        <v>3220</v>
      </c>
      <c r="K166" t="s">
        <v>3220</v>
      </c>
    </row>
    <row r="167" spans="1:11" x14ac:dyDescent="0.2">
      <c r="A167" t="s">
        <v>3219</v>
      </c>
      <c r="B167" t="s">
        <v>3219</v>
      </c>
      <c r="D167" t="s">
        <v>3218</v>
      </c>
      <c r="E167" t="s">
        <v>3218</v>
      </c>
      <c r="G167" t="s">
        <v>3217</v>
      </c>
      <c r="H167" t="s">
        <v>3217</v>
      </c>
      <c r="J167" t="s">
        <v>3216</v>
      </c>
      <c r="K167" t="s">
        <v>3216</v>
      </c>
    </row>
    <row r="168" spans="1:11" x14ac:dyDescent="0.2">
      <c r="A168" t="s">
        <v>3215</v>
      </c>
      <c r="B168" t="s">
        <v>3215</v>
      </c>
      <c r="D168" t="s">
        <v>3214</v>
      </c>
      <c r="E168" t="s">
        <v>3214</v>
      </c>
      <c r="G168" t="s">
        <v>1707</v>
      </c>
      <c r="H168" t="s">
        <v>1707</v>
      </c>
      <c r="J168" t="s">
        <v>2827</v>
      </c>
      <c r="K168" t="s">
        <v>2827</v>
      </c>
    </row>
    <row r="169" spans="1:11" x14ac:dyDescent="0.2">
      <c r="A169" t="s">
        <v>1136</v>
      </c>
      <c r="B169" t="s">
        <v>1136</v>
      </c>
      <c r="D169" t="s">
        <v>3213</v>
      </c>
      <c r="E169" t="s">
        <v>3213</v>
      </c>
      <c r="G169" t="s">
        <v>3212</v>
      </c>
      <c r="H169" t="s">
        <v>3212</v>
      </c>
      <c r="J169" t="s">
        <v>3211</v>
      </c>
      <c r="K169" t="s">
        <v>3211</v>
      </c>
    </row>
    <row r="170" spans="1:11" x14ac:dyDescent="0.2">
      <c r="A170" t="s">
        <v>3210</v>
      </c>
      <c r="B170" t="s">
        <v>3210</v>
      </c>
      <c r="D170" t="s">
        <v>1849</v>
      </c>
      <c r="E170" t="s">
        <v>1849</v>
      </c>
      <c r="G170" t="s">
        <v>3209</v>
      </c>
      <c r="H170" t="s">
        <v>3209</v>
      </c>
      <c r="J170" t="s">
        <v>3208</v>
      </c>
      <c r="K170" t="s">
        <v>3208</v>
      </c>
    </row>
    <row r="171" spans="1:11" x14ac:dyDescent="0.2">
      <c r="A171" t="s">
        <v>3207</v>
      </c>
      <c r="B171" t="s">
        <v>3207</v>
      </c>
      <c r="D171" t="s">
        <v>3206</v>
      </c>
      <c r="E171" t="s">
        <v>3206</v>
      </c>
      <c r="G171" t="s">
        <v>3205</v>
      </c>
      <c r="H171" t="s">
        <v>3205</v>
      </c>
      <c r="J171" t="s">
        <v>3204</v>
      </c>
      <c r="K171" t="s">
        <v>3204</v>
      </c>
    </row>
    <row r="172" spans="1:11" x14ac:dyDescent="0.2">
      <c r="A172" t="s">
        <v>3203</v>
      </c>
      <c r="B172" t="s">
        <v>3202</v>
      </c>
      <c r="D172" t="s">
        <v>3201</v>
      </c>
      <c r="E172" t="s">
        <v>3201</v>
      </c>
      <c r="G172" t="s">
        <v>3200</v>
      </c>
      <c r="H172" t="s">
        <v>3199</v>
      </c>
      <c r="J172" t="s">
        <v>3198</v>
      </c>
      <c r="K172" t="s">
        <v>3198</v>
      </c>
    </row>
    <row r="173" spans="1:11" x14ac:dyDescent="0.2">
      <c r="A173" t="s">
        <v>3197</v>
      </c>
      <c r="B173" t="s">
        <v>3197</v>
      </c>
      <c r="D173" t="s">
        <v>3196</v>
      </c>
      <c r="E173" t="s">
        <v>3196</v>
      </c>
      <c r="G173" t="s">
        <v>3195</v>
      </c>
      <c r="H173" t="s">
        <v>3194</v>
      </c>
      <c r="J173" t="s">
        <v>3019</v>
      </c>
      <c r="K173" t="s">
        <v>3019</v>
      </c>
    </row>
    <row r="174" spans="1:11" x14ac:dyDescent="0.2">
      <c r="A174" t="s">
        <v>2079</v>
      </c>
      <c r="B174" t="s">
        <v>2079</v>
      </c>
      <c r="D174" t="s">
        <v>3193</v>
      </c>
      <c r="E174" t="s">
        <v>3192</v>
      </c>
      <c r="G174" t="s">
        <v>3191</v>
      </c>
      <c r="H174" t="s">
        <v>3191</v>
      </c>
      <c r="J174" t="s">
        <v>3190</v>
      </c>
      <c r="K174" t="s">
        <v>3190</v>
      </c>
    </row>
    <row r="175" spans="1:11" x14ac:dyDescent="0.2">
      <c r="A175" t="s">
        <v>3189</v>
      </c>
      <c r="B175" t="s">
        <v>3189</v>
      </c>
      <c r="D175" t="s">
        <v>3188</v>
      </c>
      <c r="E175" t="s">
        <v>3188</v>
      </c>
      <c r="G175" t="s">
        <v>3187</v>
      </c>
      <c r="H175" t="s">
        <v>3187</v>
      </c>
      <c r="J175" t="s">
        <v>2489</v>
      </c>
      <c r="K175" t="s">
        <v>2489</v>
      </c>
    </row>
    <row r="176" spans="1:11" x14ac:dyDescent="0.2">
      <c r="A176" t="s">
        <v>3186</v>
      </c>
      <c r="B176" t="s">
        <v>3186</v>
      </c>
      <c r="D176" t="s">
        <v>3185</v>
      </c>
      <c r="E176" t="s">
        <v>3185</v>
      </c>
      <c r="G176" t="s">
        <v>3184</v>
      </c>
      <c r="H176" t="s">
        <v>3184</v>
      </c>
      <c r="J176" t="s">
        <v>1697</v>
      </c>
      <c r="K176" t="s">
        <v>1697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c</vt:lpstr>
      <vt:lpstr>Figure 6b</vt:lpstr>
      <vt:lpstr>Figure 6e</vt:lpstr>
      <vt:lpstr>Figure 6i</vt:lpstr>
      <vt:lpstr>Figure 6l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tilling</dc:creator>
  <cp:lastModifiedBy>Björn Falkenburger</cp:lastModifiedBy>
  <dcterms:created xsi:type="dcterms:W3CDTF">2021-12-09T22:09:42Z</dcterms:created>
  <dcterms:modified xsi:type="dcterms:W3CDTF">2021-12-10T05:40:32Z</dcterms:modified>
</cp:coreProperties>
</file>